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esktop/Slice microglia paper/20201018_Frontiers Revised/for resubmission/Supps/"/>
    </mc:Choice>
  </mc:AlternateContent>
  <xr:revisionPtr revIDLastSave="0" documentId="8_{C6A05DA0-82F4-2A4E-A6DE-A073752FB4D4}" xr6:coauthVersionLast="45" xr6:coauthVersionMax="45" xr10:uidLastSave="{00000000-0000-0000-0000-000000000000}"/>
  <bookViews>
    <workbookView xWindow="380" yWindow="460" windowWidth="20840" windowHeight="17040" xr2:uid="{77B1ADE0-DBBC-1E4E-8B50-4DA527EF75CF}"/>
  </bookViews>
  <sheets>
    <sheet name="Table Legend" sheetId="6" r:id="rId1"/>
    <sheet name="TNFup DEGs" sheetId="2" r:id="rId2"/>
    <sheet name="TNFdown DEGs" sheetId="3" r:id="rId3"/>
    <sheet name="GM-CSFup DEGs" sheetId="4" r:id="rId4"/>
    <sheet name="GM-CSFdown DEGs" sheetId="5" r:id="rId5"/>
  </sheets>
  <definedNames>
    <definedName name="_xlnm._FilterDatabase" localSheetId="4" hidden="1">'GM-CSFdown DEGs'!$A$1:$E$1</definedName>
    <definedName name="_xlnm._FilterDatabase" localSheetId="3" hidden="1">'GM-CSFup DEGs'!$A$1:$E$1</definedName>
    <definedName name="_xlnm._FilterDatabase" localSheetId="2" hidden="1">'TNFdown DEGs'!$A$1:$E$1</definedName>
    <definedName name="_xlnm._FilterDatabase" localSheetId="1" hidden="1">'TNFup DEGs'!$A$1:$E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884" uniqueCount="2077">
  <si>
    <t>Ingenuity Canonical Pathways</t>
  </si>
  <si>
    <t xml:space="preserve"> -log(p-value)</t>
  </si>
  <si>
    <t>Ratio</t>
  </si>
  <si>
    <t>z-score</t>
  </si>
  <si>
    <t>Molecules</t>
  </si>
  <si>
    <t>Role of PKR in Interferon Induction and Antiviral Response</t>
  </si>
  <si>
    <t>APAF1,BAX,CYCS,DDX58,EIF2AK2,EIF2S1,FAS,FCGR1A,HSP90AB1,HSPA5,HSPA8,IFIH1,IFNAR1,IKBKE,IL18,IL1B,IRF1,IRF9,MARCO,MSR1,MYD88,NFKB2,NFKBIA,NFKBIB,NFKBIE,PDGFA,STAT1,STAT2,TLR3,TNF,TRAF6</t>
  </si>
  <si>
    <t>Activation of IRF by Cytosolic Pattern Recognition Receptors</t>
  </si>
  <si>
    <t>ADAR,CD40,DDX58,DHX58,IFIH1,IFIT2,IFNAR1,IKBKE,IL6,IRF7,IRF9,ISG15,NFKB2,NFKBIA,NFKBIB,NFKBIE,STAT1,STAT2,TANK,TNF,TRAF6,ZBP1</t>
  </si>
  <si>
    <t>Protein Ubiquitination Pathway</t>
  </si>
  <si>
    <t>BIRC3,DNAJB6,DNAJC21,HLA-A,HLA-E,HSP90AB1,HSPA5,HSPA8,HSPD1,MDM2,PSMA2,PSMA3,PSMA4,PSMA5,PSMA6,PSMA7,PSMB10,PSMB2,PSMB3,PSMB4,PSMB5,PSMB6,PSMB7,PSMB8,PSMB9,PSMC4,PSMD10,PSMD12,PSMD14,PSMD7,PSME1,PSME2,SASS6,SMURF1,TAP1,TRAF6,UBE2F,UBE2L6,UBE2M,USP18,USP25</t>
  </si>
  <si>
    <t>Interferon Signaling</t>
  </si>
  <si>
    <t>BAX,IFI35,IFIT1,IFIT3,IFITM3,IFNAR1,IRF1,IRF9,ISG15,OAS1,PSMB8,SOCS1,STAT1,STAT2,TAP1</t>
  </si>
  <si>
    <t>Granulocyte Adhesion and Diapedesis</t>
  </si>
  <si>
    <t>C5AR1,Ccl2,CCL2,CCL5,Ccl7,Ccl8,Ccl9,CXCL10,Cxcl11,CXCL13,CXCL16,CXCL3,Cxcl9,FPR1,FPR2,ICAM1,IL18,IL1A,IL1B,IL1RAP,IL1RN,ITGA5,ITGAL,MMP13,MMP14,MMP2,SDC1,SDC3,SDC4,TNF,VCAM1</t>
  </si>
  <si>
    <t>Role of Macrophages, Fibroblasts and Endothelial Cells in Rheumatoid Arthritis</t>
  </si>
  <si>
    <t>ATF4,C5AR1,CCL2,CCL5,CCND1,CEBPB,FCGR1A,FN1,ICAM1,IKBKE,IL18,IL1A,IL1B,IL1RAP,IL1RN,IL6,IRAK3,MAP2K1,MAPKAPK2,MIF,MMP13,MYD88,NFKBIA,NFKBIB,NFKBIE,NOS2,PDGFA,PIK3R6,PPP3CC,RRAS,SOCS1,SOCS3,SRC,TLR1,Tlr12,TLR2,TLR3,TNF,TRAF6,VCAM1,VEGFA</t>
  </si>
  <si>
    <t>Acute Phase Response Signaling</t>
  </si>
  <si>
    <t>C1R,C2,C3,CEBPB,CP,ELK1,FN1,HMOX1,HP,IKBKE,IL18,IL1A,IL1B,IL1RAP,IL1RN,IL6,MAP2K1,MYD88,NFKB2,NFKBIA,NFKBIB,NFKBIE,RRAS,Saa3,SOCS1,SOCS2,SOCS3,SOD2,TNF,TRAF6</t>
  </si>
  <si>
    <t>Systemic Lupus Erythematosus In B Cell Signaling Pathway</t>
  </si>
  <si>
    <t>BCL2L1,CCND1,CCND2,CCND3,CD40,FGR,HCK,IFIH1,IFIT2,IFIT3,IFNAR1,IL18,IL1A,IL1B,IL6,IRF7,IRF9,ISG15,ISG20,LILRB3,LILRB4,MALT1,MAP2K1,MCL1,MYD88,NFKB2,PIK3AP1,PIK3R6,PPP3CC,RRAS,SRC,STAT1,STAT2,TLR3,TNF,Tnfsf9,TRAF6</t>
  </si>
  <si>
    <t>Death Receptor Signaling</t>
  </si>
  <si>
    <t>ACTG1,APAF1,BIRC3,CFLAR,CYCS,DAXX,FAS,IKBKE,NAIP,NFKB2,NFKBIA,NFKBIB,NFKBIE,PARP10,PARP11,PARP12,PARP14,PARP3,PARP9,TANK,TNF</t>
  </si>
  <si>
    <t>Type I Diabetes Mellitus Signaling</t>
  </si>
  <si>
    <t>APAF1,CYCS,FAS,HLA-A,HLA-E,HLA-G,HSPD1,IKBKE,IL1B,IL1RAP,IRF1,MYD88,NFKB2,NFKBIA,NFKBIB,NFKBIE,NOS2,SOCS1,SOCS2,SOCS3,STAT1,TNF,TRAF6</t>
  </si>
  <si>
    <t>IL-6 Signaling</t>
  </si>
  <si>
    <t>CD14,CEBPB,ELK1,IKBKE,IL18,IL1A,IL1B,IL1RAP,IL1RN,IL6,MAP2K1,MAPKAPK2,MCL1,NFKB2,NFKBIA,NFKBIB,NFKBIE,PIK3R6,RRAS,SOCS1,SOCS3,TNF,TRAF6,VEGFA</t>
  </si>
  <si>
    <t>IL-10 Signaling</t>
  </si>
  <si>
    <t>ARG2,CD14,ELK1,HMOX1,IKBKE,IL18,IL1A,IL1B,IL1RAP,IL1RN,IL6,NFKB2,NFKBIA,NFKBIB,NFKBIE,SOCS3,TNF,TRAF6</t>
  </si>
  <si>
    <t>Role of Pattern Recognition Receptors in Recognition of Bacteria and Viruses</t>
  </si>
  <si>
    <t>C3,C5AR1,CCL5,CLEC6A,DDX58,EIF2AK2,EIF2S1,IFIH1,IL18,IL1A,IL1B,IL6,IRF7,MYD88,NFKB2,NLRP3,OAS1,OAS2,OAS3,PIK3R6,TLR1,TLR2,TLR3,TNF,Tnfsf9,TRAF6</t>
  </si>
  <si>
    <t>Neuroinflammation Signaling Pathway</t>
  </si>
  <si>
    <t>ATF4,BIRC3,CCL2,CCL5,CD40,CFLAR,CXCL10,CYBB,FAS,HLA-A,HLA-E,HMOX1,ICAM1,IKBKE,IL18,IL1B,IL6,IRAK3,IRF7,MYD88,NAIP,NFKB2,NLRP3,NOS2,PIK3R6,PLA2G4A,PPP3CC,PTGS2,SOD2,STAT1,TLR1,Tlr12,TLR2,TLR3,TNF,TRAF6,VCAM1</t>
  </si>
  <si>
    <t>NF-κB Signaling</t>
  </si>
  <si>
    <t>AZI2,CD40,EIF2AK2,HDAC1,IGF2R,IL18,IL1A,IL1B,IL1RN,IRAK3,MALT1,MYD88,NFKB2,NFKBIA,NFKBIB,NFKBIE,PIK3R6,RELB,RRAS,TANK,TLR1,TLR2,TLR3,TNF,TNFAIP3,TNIP1,TRAF6</t>
  </si>
  <si>
    <t>PPAR Signaling</t>
  </si>
  <si>
    <t>CITED2,HSP90AB1,IKBKE,IL18,IL1A,IL1B,IL1RAP,IL1RN,MAP2K1,NFKB2,NFKBIA,NFKBIB,NFKBIE,NR1H3,PDGFA,PTGS2,RRAS,SRA1,TNF,TRAF6</t>
  </si>
  <si>
    <t>PI3K/AKT Signaling</t>
  </si>
  <si>
    <t>BCL2L1,CCND1,CDKN1A,CSF2RB,EIF4E,EIF4EBP1,GYS1,HSP90AB1,IFNAR1,IKBKE,IL12RB1,IL13RA1,IL15RA,IL20RB,IL2RG,ITGA5,MAP2K1,MCL1,MDM2,NFKB2,NFKBIA,NFKBIB,NFKBIE,PPP2R5A,PTGS2,RRAS</t>
  </si>
  <si>
    <t>Toll-like Receptor Signaling</t>
  </si>
  <si>
    <t>CD14,EIF2AK2,ELK1,IL18,IL1A,IL1B,IL1RN,IRAK3,MYD88,NFKB2,NFKBIA,TLR1,TLR2,TLR3,TNF,TNFAIP3,TRAF6</t>
  </si>
  <si>
    <t>Agranulocyte Adhesion and Diapedesis</t>
  </si>
  <si>
    <t>ACTG1,C5AR1,Ccl2,CCL2,CCL5,Ccl7,Ccl8,Ccl9,CXCL10,Cxcl11,CXCL13,CXCL16,CXCL3,Cxcl9,FN1,ICAM1,IL18,IL1A,IL1B,IL1RN,ITGA5,MMP13,MMP14,MMP2,SDC4,TNF,VCAM1</t>
  </si>
  <si>
    <t>Necroptosis Signaling Pathway</t>
  </si>
  <si>
    <t>BIRC3,CFLAR,CYBB,EIF2AK2,FAS,IFNAR1,IRF9,MDM2,MLKL,NLRP3,PLA2G4A,PPP3CC,RNF31,STAT1,STAT2,TIMM10,TIMM17A,TIMM23,TLR3,TNF,TNIP1,TOMM40,TSPO,ZBP1</t>
  </si>
  <si>
    <t>Dendritic Cell Maturation</t>
  </si>
  <si>
    <t>ATF4,CD40,FCGR1A,HLA-A,HLA-E,ICAM1,IFNAR1,IKBKE,IL18,IL1A,IL1B,IL1RN,IL6,MYD88,NFKB2,NFKBIA,NFKBIB,NFKBIE,PIK3R6,RELB,STAT1,STAT2,TLR2,TLR3,TNF,TRAF6</t>
  </si>
  <si>
    <t>Hepatic Fibrosis Signaling Pathway</t>
  </si>
  <si>
    <t>ATF4,CCL2,CCL5,CCND1,CD40,CEBPB,CYBB,ELK1,FTH1,HIF1A,ICAM1,IKBKE,IL18,IL1A,IL1B,IL1RAP,IL1RN,IRAK3,ITGA5,MAP2K1,MMP13,MYD88,NFKB2,NFKBIA,NFKBIB,NFKBIE,PDGFA,PIK3R6,PRKAR1B,PRKAR2B,RHOV,RND1,RRAS,SOD2,TIMP1,TNF,TRAF6,VCAM1,VEGFA</t>
  </si>
  <si>
    <t>iNOS Signaling</t>
  </si>
  <si>
    <t>CD14,HMGA1,IKBKE,IRAK3,IRF1,MYD88,NFKB2,NFKBIA,NFKBIB,NFKBIE,NOS2,STAT1,TRAF6</t>
  </si>
  <si>
    <t>IL-8 Signaling</t>
  </si>
  <si>
    <t>BAX,BCL2L1,CCND1,CCND2,CCND3,CSTB,CYBB,EIF4EBP1,HBEGF,HMOX1,ICAM1,IKBKE,IQGAP1,IRAK3,MAP2K1,MMP2,NFKBIB,PIK3R6,PTGS2,RHOV,RND1,RRAS,SRC,TRAF6,VASP,VCAM1,VEGFA</t>
  </si>
  <si>
    <t>TREM1 Signaling</t>
  </si>
  <si>
    <t>CCL2,CD40,ICAM1,IL18,IL1B,IL6,ITGA5,MYD88,NFKB2,NLRP3,TLR1,Tlr12,TLR2,TLR3,TNF,TREM1</t>
  </si>
  <si>
    <t>Apoptosis Signaling</t>
  </si>
  <si>
    <t>APAF1,BAX,BCL2A1,BCL2L1,BIRC3,CYCS,ENDOG,FAS,IKBKE,MAP2K1,MCL1,NAIP,NFKB2,NFKBIA,NFKBIB,NFKBIE,RRAS,TNF</t>
  </si>
  <si>
    <t>Myc Mediated Apoptosis Signaling</t>
  </si>
  <si>
    <t>APAF1,BAX,BCL2L1,CFLAR,CYCS,FAS,IKBKE,MCL1,MDM2,NFKB2,PRKAR1B,PRKAR2B,TNF</t>
  </si>
  <si>
    <t>Induction of Apoptosis by HIV1</t>
  </si>
  <si>
    <t>APAF1,BAX,BCL2L1,BIRC3,CYCS,DAXX,FAS,IKBKE,NAIP,NFKB2,NFKBIA,NFKBIB,NFKBIE,TNF</t>
  </si>
  <si>
    <t>Role of RIG1-like Receptors in Antiviral Innate Immunity</t>
  </si>
  <si>
    <t>DDX58,DHX58,IFIH1,IKBKE,IRF7,NFKB2,NFKBIA,NFKBIB,NFKBIE,TANK,TRAF6,TRIM25</t>
  </si>
  <si>
    <t>TNFR2 Signaling</t>
  </si>
  <si>
    <t>BIRC3,IKBKE,NAIP,NFKB2,NFKBIA,NFKBIB,NFKBIE,TANK,TNF,TNFAIP3</t>
  </si>
  <si>
    <t>Role of IL-17A in Arthritis</t>
  </si>
  <si>
    <t>CCL2,CCL5,CXCL3,MAP2K1,MAPKAPK2,MMP13,NFKB2,NFKBIA,NFKBIB,NFKBIE,NOS2,PIK3R6,PTGS2</t>
  </si>
  <si>
    <t>Communication between Innate and Adaptive Immune Cells</t>
  </si>
  <si>
    <t>CCL5,Ccl9,CD40,CXCL10,HLA-A,HLA-E,HLA-G,IL18,IL1A,IL1B,IL1RN,IL6,TLR1,Tlr12,TLR2,TLR3,TNF</t>
  </si>
  <si>
    <t>CD40 Signaling</t>
  </si>
  <si>
    <t>CD40,ICAM1,IKBKE,MAP2K1,MAPKAPK2,NFKB2,NFKBIA,NFKBIB,NFKBIE,PIK3R6,PTGS2,TANK,TNFAIP3,TRAF6</t>
  </si>
  <si>
    <t>STAT3 Pathway</t>
  </si>
  <si>
    <t>CDKN1A,CISH,CSF2RB,IFNAR1,IGF2R,IL12RB1,IL13RA1,IL15RA,IL1A,IL1B,IL20RB,IL2RG,MAP2K1,PIM1,RRAS,SOCS1,SOCS2,SOCS3,SRC,VEGFA</t>
  </si>
  <si>
    <t>Crosstalk between Dendritic Cells and Natural Killer Cells</t>
  </si>
  <si>
    <t>ACTG1,CD40,CD69,CSF2RB,FAS,HLA-A,HLA-E,HLA-G,IL15RA,IL18,IL2RG,IL6,ITGAL,NFKB2,TLR3,TNF</t>
  </si>
  <si>
    <t>Altered T Cell and B Cell Signaling in Rheumatoid Arthritis</t>
  </si>
  <si>
    <t>CD40,CXCL13,FAS,HLA-A,IL18,IL1A,IL1B,IL1RN,IL6,NFKB2,RELB,TLR1,Tlr12,TLR2,TLR3,TNF</t>
  </si>
  <si>
    <t>TNFR1 Signaling</t>
  </si>
  <si>
    <t>APAF1,BIRC3,CYCS,IKBKE,NAIP,NFKB2,NFKBIA,NFKBIB,NFKBIE,TANK,TNF,TNFAIP3</t>
  </si>
  <si>
    <t>GM-CSF Signaling</t>
  </si>
  <si>
    <t>BCL2A1,BCL2L1,CCND1,CISH,CSF2RB,ELK1,HCK,MAP2K1,PIK3R6,PIM1,PPP3CC,RACK1,RRAS,STAT1</t>
  </si>
  <si>
    <t>LXR/RXR Activation</t>
  </si>
  <si>
    <t>ARG2,C3,CCL2,CD14,IL18,IL1A,IL1B,IL1RAP,IL1RN,IL6,LDLR,MSR1,NFKB2,NOS2,NR1H3,PTGS2,TLR3,TNF</t>
  </si>
  <si>
    <t>p53 Signaling</t>
  </si>
  <si>
    <t>APAF1,BAX,BCL2L1,CCND1,CCND2,CDKN1A,DRAM1,FAS,GADD45A,GADD45B,HDAC1,HIF1A,MDM2,PIK3R6,PML,THBS1</t>
  </si>
  <si>
    <t>Colorectal Cancer Metastasis Signaling</t>
  </si>
  <si>
    <t>BAX,BCL2L1,CCND1,IL6,MAP2K1,MMP13,MMP14,MMP2,NFKB2,NOS2,PIK3R6,PRKAR1B,PRKAR2B,PTGER4,PTGS2,RALGDS,RHOV,RND1,RRAS,SRC,STAT1,TLR1,Tlr12,TLR2,TLR3,TNF,VEGFA</t>
  </si>
  <si>
    <t>Antigen Presentation Pathway</t>
  </si>
  <si>
    <t>CD74,HLA-A,HLA-E,HLA-G,PSMB5,PSMB6,PSMB8,PSMB9,TAP1,TAPBP</t>
  </si>
  <si>
    <t>JAK/Stat Signaling</t>
  </si>
  <si>
    <t>BCL2L1,CDKN1A,CEBPB,CISH,IL6,MAP2K1,NFKB2,PIK3R6,RRAS,SOCS1,SOCS2,SOCS3,STAT1,STAT2</t>
  </si>
  <si>
    <t>Aryl Hydrocarbon Receptor Signaling</t>
  </si>
  <si>
    <t>ALDH18A1,ALDH1B1,APAF1,BAX,CCND1,CCND2,CCND3,CDKN1A,FAS,HSP90AB1,IL1A,IL1B,IL6,MDM2,NCOA7,NFKB2,SRC,TGM2,TNF</t>
  </si>
  <si>
    <t>Tumoricidal Function of Hepatic Natural Killer Cells</t>
  </si>
  <si>
    <t>APAF1,BAX,CYCS,ENDOG,FAS,ICAM1,ITGAL,M6PR</t>
  </si>
  <si>
    <t>Hepatic Fibrosis / Hepatic Stellate Cell Activation</t>
  </si>
  <si>
    <t>BAX,CCL2,CCL5,CD14,CD40,FAS,FN1,ICAM1,IFNAR1,IL1A,IL1B,IL1RAP,IL6,MMP13,MMP2,NFKB2,PDGFA,STAT1,TIMP1,TNF,VCAM1,VEGFA</t>
  </si>
  <si>
    <t>p38 MAPK Signaling</t>
  </si>
  <si>
    <t>ATF4,DAXX,ELK1,FAS,IL18,IL1A,IL1B,IL1RAP,IL1RN,IRAK3,MAPKAPK2,MAPKAPK3,PLA2G4A,RPS6KA4,STAT1,TNF,TRAF6</t>
  </si>
  <si>
    <t>IL-9 Signaling</t>
  </si>
  <si>
    <t>BCL3,CISH,IL2RG,NFKB2,PIK3R6,SOCS2,SOCS3,STAT1,TNF</t>
  </si>
  <si>
    <t>MIF Regulation of Innate Immunity</t>
  </si>
  <si>
    <t>CD14,CD74,MIF,NFKB2,NFKBIA,NFKBIB,NFKBIE,NOS2,PLA2G4A,PTGS2</t>
  </si>
  <si>
    <t>Role of IL-17F in Allergic Inflammatory Airway Diseases</t>
  </si>
  <si>
    <t>ATF4,CCL2,CXCL10,IL1B,IL6,MAP2K1,MMP13,NFKB2,RPS6KA4,TRAF6</t>
  </si>
  <si>
    <t>MIF-mediated Glucocorticoid Regulation</t>
  </si>
  <si>
    <t>CD14,CD74,MIF,NFKB2,NFKBIA,NFKBIB,NFKBIE,PLA2G4A,PTGS2</t>
  </si>
  <si>
    <t>Glucocorticoid Receptor Signaling</t>
  </si>
  <si>
    <t>BCL2L1,CCL2,CCL5,CDKN1A,CEBPB,ELK1,FCGR1A,GTF2E2,HSP90AB1,HSPA5,HSPA8,ICAM1,IKBKE,IL1B,IL1RN,IL6,MAP2K1,NFKBIA,NFKBIB,NFKBIE,NOS2,PIK3R6,POLR2C,PPP3CC,PTGS2,RRAS,SRA1,STAT1,TNF,TRAF6,VCAM1</t>
  </si>
  <si>
    <t>TWEAK Signaling</t>
  </si>
  <si>
    <t>APAF1,BIRC3,CYCS,IKBKE,NAIP,NFKB2,NFKBIA,NFKBIB,NFKBIE</t>
  </si>
  <si>
    <t>IL-17A Signaling in Fibroblasts</t>
  </si>
  <si>
    <t>CCL2,CEBPB,IKBKE,IL6,NFKB2,NFKBIA,NFKBIB,NFKBIE,TRAF6</t>
  </si>
  <si>
    <t>Atherosclerosis Signaling</t>
  </si>
  <si>
    <t>CCL2,CD40,F3,ICAM1,IL18,IL1A,IL1B,IL1RN,IL6,MMP13,MSR1,NFKB2,PDGFA,PLA2G4A,PLA2G7,TNF,VCAM1</t>
  </si>
  <si>
    <t>Senescence Pathway</t>
  </si>
  <si>
    <t>CCND1,CDKN1A,CEBPB,EIF4E,EIF4EBP1,ETS2,GADD45A,GADD45B,IKBKE,IL1A,IL6,MAP2K1,MAPKAPK2,MAPKAPK3,MDM2,NFKB2,PDK3,PIK3R6,PML,PPP2R5A,PPP3CC,RPS6KA4,RRAS,Saa3,SOD2,TLR2,TRAF6</t>
  </si>
  <si>
    <t>Hepatic Cholestasis</t>
  </si>
  <si>
    <t>ABCC1,CD14,IKBKE,IL18,IL1A,IL1B,IL1RAP,IL1RN,IL6,IRAK3,MYD88,NFKB2,NFKBIA,NFKBIB,NFKBIE,NR1H3,PRKAR1B,PRKAR2B,TNF,Tnfsf9,TRAF6</t>
  </si>
  <si>
    <t>IL-17 Signaling</t>
  </si>
  <si>
    <t>CCL2,CEBPB,CXCL10,ELK1,IL6,MAP2K1,MAPKAPK2,NOS2,PIK3R6,PTGS2,RRAS,TIMP1,TRAF6</t>
  </si>
  <si>
    <t>IL-12 Signaling and Production in Macrophages</t>
  </si>
  <si>
    <t>CD40,CEBPB,IKBKE,IL12RB1,IL18,IRF1,JMJD6,MAP2K1,MYD88,NFKB2,NFKBIB,NOS2,PIK3R6,STAT1,TLR2,TNF,TRAF6</t>
  </si>
  <si>
    <t>Graft-versus-Host Disease Signaling</t>
  </si>
  <si>
    <t>FAS,HLA-A,HLA-E,HLA-G,IL18,IL1A,IL1B,IL1RN,IL6,TNF</t>
  </si>
  <si>
    <t>Th1 Pathway</t>
  </si>
  <si>
    <t>CD274,CD40,HLA-A,ICAM1,ICOSLG/LOC102723996,IFNAR1,IL12RB1,IL18,IL27,IL6,IRF1,PIK3R6,RUNX3,SOCS1,SOCS3,STAT1</t>
  </si>
  <si>
    <t>Small Cell Lung Cancer Signaling</t>
  </si>
  <si>
    <t>APAF1,BCL2L1,CCND1,CYCS,IKBKE,NFKB2,NFKBIA,NFKBIB,NFKBIE,PIK3R6,PTGS2,TRAF6</t>
  </si>
  <si>
    <t>Retinoic acid Mediated Apoptosis Signaling</t>
  </si>
  <si>
    <t>APAF1,CFLAR,CYCS,IFNAR1,IRF1,PARP10,PARP11,PARP12,PARP14,PARP3,PARP9</t>
  </si>
  <si>
    <t>Antioxidant Action of Vitamin C</t>
  </si>
  <si>
    <t>CSF2RB,GLRX,HMOX1,IKBKE,NFKB2,NFKBIA,NFKBIB,NFKBIE,PLA2G4A,PLA2G7,SLC2A1,SLC2A3,TNF,TXN,TXNRD1</t>
  </si>
  <si>
    <t>Hypoxia Signaling in the Cardiovascular System</t>
  </si>
  <si>
    <t>ATF4,HIF1A,HSP90AB1,LDHA,MDM2,NFKBIA,NFKBIB,NFKBIE,UBE2F,UBE2L6,UBE2M,VEGFA</t>
  </si>
  <si>
    <t>Lymphotoxin β Receptor Signaling</t>
  </si>
  <si>
    <t>APAF1,BCL2L1,CYCS,IKBKE,NFKB2,NFKBIA,PIK3R6,RELB,TRAF6,VCAM1</t>
  </si>
  <si>
    <t>Role of Hypercytokinemia/hyperchemokinemia in the Pathogenesis of Influenza</t>
  </si>
  <si>
    <t>CCL2,CCL5,CXCL10,IL18,IL1A,IL1B,IL1RN,IL6,TNF</t>
  </si>
  <si>
    <t>Endocannabinoid Cancer Inhibition Pathway</t>
  </si>
  <si>
    <t>ATF4,CASP4,CCND1,CCND2,CCND3,CDKN1A,HIF1A,MAP2K1,MMP2,NOS2,NUPR1,PIK3R6,PRKAR1B,PRKAR2B,SRC,VEGFA,VIM</t>
  </si>
  <si>
    <t>Production of Nitric Oxide and Reactive Oxygen Species in Macrophages</t>
  </si>
  <si>
    <t>ARG2,CYBA,CYBB,IKBKE,IRF1,MAP2K1,NCF4,NFKB2,NFKBIA,NFKBIB,NFKBIE,NOS2,PIK3R6,PPP1R14B,PPP2R5A,RHOV,RND1,STAT1,TLR2,TNF</t>
  </si>
  <si>
    <t>NRF2-mediated Oxidative Stress Response</t>
  </si>
  <si>
    <t>ABCC1,ACTG1,ATF4,CCT7,DNAJB6,DNAJC21,FTH1,GCLM,GSR,HMOX1,JUNB,MAFF,MAP2K1,PIK3R6,PRDX1,RRAS,SOD2,STIP1,TXN,TXNRD1</t>
  </si>
  <si>
    <t>Glycolysis I</t>
  </si>
  <si>
    <t>ALDOA,ENO1,GPI,PFKL,PGAM1,PGK1,TPI1</t>
  </si>
  <si>
    <t>GADD45 Signaling</t>
  </si>
  <si>
    <t>CCND1,CCND2,CCND3,CDKN1A,GADD45A,GADD45B</t>
  </si>
  <si>
    <t>PEDF Signaling</t>
  </si>
  <si>
    <t>BCL2L1,CFLAR,ELK1,FAS,IKBKE,NFKB2,NFKBIA,NFKBIB,NFKBIE,PIK3R6,RRAS,SOD2</t>
  </si>
  <si>
    <t>Pancreatic Adenocarcinoma Signaling</t>
  </si>
  <si>
    <t>BCL2L1,CCND1,CDKN1A,ELK1,HBEGF,HMOX1,MAP2K1,MDM2,NFKB2,PIK3R6,PTGS2,RALGDS,STAT1,VEGFA</t>
  </si>
  <si>
    <t>Inflammasome pathway</t>
  </si>
  <si>
    <t>IL18,IL1B,MYD88,NAIP,NFKB2,NLRP3</t>
  </si>
  <si>
    <t>Urate Biosynthesis/Inosine 5'-phosphate Degradation</t>
  </si>
  <si>
    <t>IMPDH1,NT5C3A,NT5E,PNP,XDH</t>
  </si>
  <si>
    <t>Th1 and Th2 Activation Pathway</t>
  </si>
  <si>
    <t>CD274,CD40,HLA-A,ICAM1,ICOSLG/LOC102723996,IFNAR1,IL12RB1,IL18,IL27,IL2RG,IL6,IRF1,JAG1,PIK3R6,RUNX3,SOCS1,SOCS3,STAT1</t>
  </si>
  <si>
    <t>Role of Osteoblasts, Osteoclasts and Chondrocytes in Rheumatoid Arthritis</t>
  </si>
  <si>
    <t>BIRC3,IKBKE,IL18,IL1A,IL1B,IL1RAP,IL1RN,IL6,ITGA5,MMP13,MMP14,NAIP,NFKBIA,NFKBIB,NFKBIE,PIK3R6,PPP3CC,SMURF1,SRC,TNF,TRAF6</t>
  </si>
  <si>
    <t>ILK Signaling</t>
  </si>
  <si>
    <t>ACTG1,ATF4,CCND1,FLNA,FLNB,FN1,HIF1A,NFKB2,NOS2,PIK3R6,PPP1R14B,PPP2R5A,PTGS2,RHOV,RND1,RPS6KA4,TNF,VEGFA,VIM</t>
  </si>
  <si>
    <t>Sirtuin Signaling Pathway</t>
  </si>
  <si>
    <t>AGTRAP,ARG2,BAX,CYC1,G6PD,GADD45A,GADD45B,HIF1A,LDHA,NAMPT,NFKB2,NOS2,NR1H3,PGAM1,PGK1,RRP9,SLC2A1,SOD2,TIMM10,TIMM17A,TIMM23,TNF,TOMM40,TSPO,TUBA1C</t>
  </si>
  <si>
    <t>RANK Signaling in Osteoclasts</t>
  </si>
  <si>
    <t>BIRC3,ELK1,IKBKE,MAP2K1,NFKB2,NFKBIA,NFKBIB,NFKBIE,PIK3R6,PPP3CC,SRC,TRAF6</t>
  </si>
  <si>
    <t>Erythropoietin Signaling</t>
  </si>
  <si>
    <t>ELK1,MAP2K1,NFKB2,NFKBIA,NFKBIB,NFKBIE,PIK3R6,RRAS,SOCS1,SOCS3,SRC</t>
  </si>
  <si>
    <t>ERK/MAPK Signaling</t>
  </si>
  <si>
    <t>ATF4,BCAR1,DUSP2,EIF4E,EIF4EBP1,ELK1,ETS2,ITGA5,MAP2K1,PIK3R6,PLA2G4A,PPP1R14B,PPP2R5A,PRKAR1B,PRKAR2B,RPS6KA4,RRAS,SRC,STAT1</t>
  </si>
  <si>
    <t>Role of Tissue Factor in Cancer</t>
  </si>
  <si>
    <t>BCL2L1,EIF4E,F3,FGR,HBEGF,HCK,IL1B,MMP13,PIK3R6,PLAUR,RPS6KA4,RRAS,SRC,VEGFA</t>
  </si>
  <si>
    <t>OX40 Signaling Pathway</t>
  </si>
  <si>
    <t>BCL2L1,H2-K2/H2-Q9,H2-M2,H2-T22,H2-T24,HLA-A,HLA-E,HLA-G,NFKB2,NFKBIA,NFKBIB,NFKBIE</t>
  </si>
  <si>
    <t>Osteoarthritis Pathway</t>
  </si>
  <si>
    <t>ACVRL1,ATF4,CASP4,CEBPB,FN1,HIF1A,IL1B,IL1RAP,ITGA5,JAG1,MMP13,MYBBP1A,NAMPT,NFKB2,NOS2,PTGS2,SDC4,TLR2,TNF,VEGFA</t>
  </si>
  <si>
    <t>CD27 Signaling in Lymphocytes</t>
  </si>
  <si>
    <t>APAF1,BCL2L1,CYCS,IKBKE,MAP2K1,NFKB2,NFKBIA,NFKBIB,NFKBIE</t>
  </si>
  <si>
    <t>IL-17A Signaling in Airway Cells</t>
  </si>
  <si>
    <t>CXCL3,IKBKE,IL6,MAP2K1,NFKB2,NFKBIA,NFKBIB,NFKBIE,PIK3R6,TRAF6</t>
  </si>
  <si>
    <t>Prostate Cancer Signaling</t>
  </si>
  <si>
    <t>ATF4,CCND1,CDKN1A,HSP90AB1,MAP2K1,MDM2,NFKB2,NFKBIA,NFKBIB,NFKBIE,PIK3R6,RRAS</t>
  </si>
  <si>
    <t>IL-1 Signaling</t>
  </si>
  <si>
    <t>IKBKE,IL1A,IL1RAP,IRAK3,MYD88,NFKB2,NFKBIA,NFKBIB,NFKBIE,PRKAR1B,PRKAR2B,TRAF6</t>
  </si>
  <si>
    <t>4-1BB Signaling in T Lymphocytes</t>
  </si>
  <si>
    <t>IKBKE,MAP2K1,NFKB2,NFKBIA,NFKBIB,NFKBIE,TNFRSF9</t>
  </si>
  <si>
    <t>Adrenomedullin signaling pathway</t>
  </si>
  <si>
    <t>ADM,BAX,C3,CEBPB,ELK1,HIF1A,IL18,IL1A,IL1B,IL1RN,KCNN4,MAP2K1,MMP2,NFKB2,PIK3R6,PRKAR1B,PRKAR2B,RRAS,TNF</t>
  </si>
  <si>
    <t>Superpathway of Citrulline Metabolism</t>
  </si>
  <si>
    <t>ALDH18A1,ARG1,ARG2,ASS1,NOS2</t>
  </si>
  <si>
    <t>Molecular Mechanisms of Cancer</t>
  </si>
  <si>
    <t>APAF1,BAX,BCL2L1,BIRC3,CCND1,CCND2,CCND3,CDKN1A,CFLAR,CYCS,DAXX,ELK1,FAS,HIF1A,ITGA5,MAP2K1,MDM2,NAIP,NFKB2,NFKBIA,NFKBIB,NFKBIE,PIK3R6,PRKAR1B,PRKAR2B,RALGDS,RHOV,RND1,RRAS,SRC</t>
  </si>
  <si>
    <t>BAG2 Signaling Pathway</t>
  </si>
  <si>
    <t>CDKN1A,HSPA5,HSPA8,MAPKAPK2,MDM2,NFKB2,PSME1,PSME2</t>
  </si>
  <si>
    <t>Cardiac Hypertrophy Signaling (Enhanced)</t>
  </si>
  <si>
    <t>CSF2RB,CYBB,DIAPH1,EIF4E,EIF4EBP1,ELK1,GDPD1,HDAC1,IFNAR1,IKBKE,IL12RB1,IL13RA1,IL15RA,IL18,IL1A,IL1B,IL20RB,IL2RG,IL6,ITGA5,MAP2K1,MAPKAPK2,MAPKAPK3,NFKB2,PDE4B,PDE8A,PIK3R6,PPP3CC,PRKAR1B,PRKAR2B,PTGS2,RRAS,SMPDL3B,TNF,Tnfsf9</t>
  </si>
  <si>
    <t>Role of MAPK Signaling in the Pathogenesis of Influenza</t>
  </si>
  <si>
    <t>BAX,CCL2,CCL5,CXCL10,MAP2K1,PLA2G4A,PLA2G7,PTGS2,RABGEF1,RRAS,TNF</t>
  </si>
  <si>
    <t>IL-23 Signaling Pathway</t>
  </si>
  <si>
    <t>HIF1A,IL12RB1,IL1B,NFKB2,NFKBIA,PIK3R6,SOCS3,TNF</t>
  </si>
  <si>
    <t>Vitamin-C Transport</t>
  </si>
  <si>
    <t>GLRX,LRRC8C,SLC2A1,SLC2A3,TXN,TXNRD1</t>
  </si>
  <si>
    <t>Folate Transformations I</t>
  </si>
  <si>
    <t>MTHFD1L,MTHFD2,MTHFR,SHMT2</t>
  </si>
  <si>
    <t>UVA-Induced MAPK Signaling</t>
  </si>
  <si>
    <t>BCL2L1,CYCS,PARP10,PARP11,PARP12,PARP14,PARP3,PARP9,PIK3R6,RPS6KA4,RRAS,STAT1</t>
  </si>
  <si>
    <t>HIF1α Signaling</t>
  </si>
  <si>
    <t>EGLN3,HIF1A,LDHA,MDM2,MMP13,MMP14,MMP2,NOS2,PIK3R6,RRAS,SLC2A1,SLC2A3,VEGFA</t>
  </si>
  <si>
    <t>Gluconeogenesis I</t>
  </si>
  <si>
    <t>ALDOA,ENO1,GPI,MDH2,PGAM1,PGK1</t>
  </si>
  <si>
    <t>fMLP Signaling in Neutrophils</t>
  </si>
  <si>
    <t>ACTR3,CYBB,ELK1,FPR1,FPR2,MAP2K1,NFKB2,NFKBIA,NFKBIB,NFKBIE,PIK3R6,PPP3CC,RRAS</t>
  </si>
  <si>
    <t>Differential Regulation of Cytokine Production in Macrophages and T Helper Cells by IL-17A and IL-17F</t>
  </si>
  <si>
    <t>CCL2,CCL5,IL1B,IL6,TNF</t>
  </si>
  <si>
    <t>Purine Nucleotides Degradation II (Aerobic)</t>
  </si>
  <si>
    <t>Docosahexaenoic Acid (DHA) Signaling</t>
  </si>
  <si>
    <t>APAF1,BAX,BCL2A1,BCL2L1,CYCS,IL1B,PIK3R6</t>
  </si>
  <si>
    <t>HMGB1 Signaling</t>
  </si>
  <si>
    <t>CCL2,ELK1,ICAM1,IL18,IL1A,IL1B,IL6,MAP2K1,NFKB2,PIK3R6,RHOV,RND1,RRAS,TNF,Tnfsf9,VCAM1</t>
  </si>
  <si>
    <t>Relaxin Signaling</t>
  </si>
  <si>
    <t>ELK1,GDPD1,MAP2K1,NFKB2,NFKBIA,NFKBIB,NFKBIE,NOS2,PDE4B,PDE8A,PIK3R6,PRKAR1B,PRKAR2B,SMPDL3B,VEGFA</t>
  </si>
  <si>
    <t>Cholecystokinin/Gastrin-mediated Signaling</t>
  </si>
  <si>
    <t>BCAR1,ELK1,IL18,IL1A,IL1B,IL1RN,MAP2K1,PTGS2,RHOV,RND1,RRAS,SRC,TNF</t>
  </si>
  <si>
    <t>April Mediated Signaling</t>
  </si>
  <si>
    <t>ELK1,IKBKE,NFKB2,NFKBIA,NFKBIB,NFKBIE,TRAF6</t>
  </si>
  <si>
    <t>Th17 Activation Pathway</t>
  </si>
  <si>
    <t>HIF1A,HSP90AB1,IL12RB1,IL1B,IL6,IRAK3,MYD88,NFKB2,PTGER4,SOCS3,TRAF6</t>
  </si>
  <si>
    <t>G-Protein Coupled Receptor Signaling</t>
  </si>
  <si>
    <t>ADORA2B,ATF4,FPR1,FPR2,GDPD1,HCAR2,IKBKE,MAP2K1,NFKB2,NFKBIA,NFKBIB,NFKBIE,PDE4B,PDE8A,PIK3R6,PRKAR1B,PRKAR2B,PTGER4,PTGIR,RRAS,SMPDL3B,SRC</t>
  </si>
  <si>
    <t>Estrogen Receptor Signaling</t>
  </si>
  <si>
    <t>ARG2,ATF4,CCND1,CDKN1A,CYC1,EIF4E,EIF4EBP1,HIF1A,HSP90AB1,IGF2R,MAP2K1,MED23,MMP13,MMP14,MMP2,NFKB2,PIK3R6,PRKAR1B,PRKAR2B,RRAS,SOD2,SRA1,SRC,VEGFA,ZDHHC21</t>
  </si>
  <si>
    <t>PI3K Signaling in B Lymphocytes</t>
  </si>
  <si>
    <t>ATF4,C3,CD40,ELK1,IKBKE,MALT1,MAP2K1,NFKB2,NFKBIA,NFKBIB,NFKBIE,PIK3AP1,PPP3CC,RRAS</t>
  </si>
  <si>
    <t>B Cell Activating Factor Signaling</t>
  </si>
  <si>
    <t>Guanosine Nucleotides Degradation III</t>
  </si>
  <si>
    <t>NT5C3A,NT5E,PNP,XDH</t>
  </si>
  <si>
    <t>FLT3 Signaling in Hematopoietic Progenitor Cells</t>
  </si>
  <si>
    <t>ATF4,EIF4E,EIF4EBP1,ELK1,MAP2K1,PIK3R6,RPS6KA4,RRAS,STAT1,STAT2</t>
  </si>
  <si>
    <t>PPARα/RXRα Activation</t>
  </si>
  <si>
    <t>ACAA1,BCL3,HSP90AB1,IKBKE,IL1B,IL1RAP,IL6,MAP2K1,MED23,NFKB2,NFKBIA,NFKBIB,NFKBIE,PRKAR1B,PRKAR2B,RRAS,TRAF6</t>
  </si>
  <si>
    <t>Phagosome Formation</t>
  </si>
  <si>
    <t>C5AR1,FCGR1A,FN1,ITGA5,MARCO,MSR1,PIK3R6,RHOV,RND1,TLR1,Tlr12,TLR2,TLR3</t>
  </si>
  <si>
    <t>Prolactin Signaling</t>
  </si>
  <si>
    <t>CEBPB,IRF1,MAP2K1,NMI,PIK3R6,RRAS,SOCS1,SOCS2,SOCS3,STAT1</t>
  </si>
  <si>
    <t>iCOS-iCOSL Signaling in T Helper Cells</t>
  </si>
  <si>
    <t>CD40,HLA-A,ICOSLG/LOC102723996,IKBKE,IL2RG,LCP2,NFKB2,NFKBIA,NFKBIB,NFKBIE,PIK3R6,PPP3CC</t>
  </si>
  <si>
    <t>LPS-stimulated MAPK Signaling</t>
  </si>
  <si>
    <t>CD14,ELK1,IKBKE,MAP2K1,NFKB2,NFKBIA,NFKBIB,NFKBIE,PIK3R6,RRAS</t>
  </si>
  <si>
    <t>NF-κB Activation by Viruses</t>
  </si>
  <si>
    <t>EIF2AK2,IKBKE,ITGA5,ITGAL,NFKB2,NFKBIA,NFKBIB,NFKBIE,PIK3R6,RRAS</t>
  </si>
  <si>
    <t>Urea Cycle</t>
  </si>
  <si>
    <t>ARG1,ARG2,ASS1</t>
  </si>
  <si>
    <t>Leukocyte Extravasation Signaling</t>
  </si>
  <si>
    <t>ACTG1,BCAR1,CD44,CYBA,CYBB,ICAM1,ITGA5,ITGAL,MMP13,MMP14,MMP2,NCF4,PIK3R6,SRC,TIMP1,VASP,VCAM1</t>
  </si>
  <si>
    <t>Allograft Rejection Signaling</t>
  </si>
  <si>
    <t>CD40,FAS,H2-K2/H2-Q9,H2-M2,H2-T22,H2-T24,HLA-A,HLA-E,HLA-G,TNF</t>
  </si>
  <si>
    <t>Differential Regulation of Cytokine Production in Intestinal Epithelial Cells by IL-17A and IL-17F</t>
  </si>
  <si>
    <t>CCL2,CCL5,IL1A,IL1B,TNF</t>
  </si>
  <si>
    <t>Adenine and Adenosine Salvage I</t>
  </si>
  <si>
    <t>APRT,PNP</t>
  </si>
  <si>
    <t>Putrescine Biosynthesis III</t>
  </si>
  <si>
    <t>AZIN2,ODC1</t>
  </si>
  <si>
    <t>T Helper Cell Differentiation</t>
  </si>
  <si>
    <t>CD40,HLA-A,ICOSLG/LOC102723996,IL12RB1,IL18,IL2RG,IL6,STAT1,TNF</t>
  </si>
  <si>
    <t>Sumoylation Pathway</t>
  </si>
  <si>
    <t>DAXX,FAS,HDAC1,ISG20,MDM2,NFKB2,NFKBIA,PML,RAN,RHOV,RND1</t>
  </si>
  <si>
    <t>Role of JAK1, JAK2 and TYK2 in Interferon Signaling</t>
  </si>
  <si>
    <t>IFNAR1,NFKB2,SOCS1,STAT1,STAT2</t>
  </si>
  <si>
    <t>CD28 Signaling in T Helper Cells</t>
  </si>
  <si>
    <t>ACTR3,HLA-A,IKBKE,LCP2,MALT1,MAP2K1,NFKB2,NFKBIA,NFKBIB,NFKBIE,PIK3R6,PPP3CC</t>
  </si>
  <si>
    <t>Regulation of IL-2 Expression in Activated and Anergic T Lymphocytes</t>
  </si>
  <si>
    <t>ELK1,IKBKE,MALT1,MAP2K1,NFKB2,NFKBIA,NFKBIB,NFKBIE,PPP3CC,RRAS</t>
  </si>
  <si>
    <t>Angiopoietin Signaling</t>
  </si>
  <si>
    <t>DOK2,IKBKE,NFKB2,NFKBIA,NFKBIB,NFKBIE,PIK3R6,RRAS,TNIP1</t>
  </si>
  <si>
    <t>Adenosine Nucleotides Degradation II</t>
  </si>
  <si>
    <t>Gαs Signaling</t>
  </si>
  <si>
    <t>ADORA2B,ATF4,ELK1,HCAR2,HCK,MAP2K1,PRKAR1B,PRKAR2B,PTGER4,PTGIR,SRC</t>
  </si>
  <si>
    <t>Systemic Lupus Erythematosus Signaling</t>
  </si>
  <si>
    <t>CD40,FCGR1A,HLA-A,HLA-E,HLA-G,IL18,IL1A,IL1B,IL1RN,IL6,PIK3R6,PRPF31,PRPF38A,PRPF4,RRAS,SNRNP27,TNF,ZCRB1</t>
  </si>
  <si>
    <t>IL-7 Signaling Pathway</t>
  </si>
  <si>
    <t>BAX,CCND1,CCND3,IL2RG,MCL1,PIK3R6,SLC2A1,SOCS1,STAT1</t>
  </si>
  <si>
    <t>Role of PI3K/AKT Signaling in the Pathogenesis of Influenza</t>
  </si>
  <si>
    <t>CCL5,IFNAR1,MAP2K1,NFKB2,NFKBIA,NFKBIB,NFKBIE,PIK3R6</t>
  </si>
  <si>
    <t>HOTAIR Regulatory Pathway</t>
  </si>
  <si>
    <t>CD44,CDKN1A,HDAC1,ICAM1,IRF1,LAMTOR5,MDM2,MMP13,MMP14,MMP2,NFKB2,NFKBIA,PIK3R6,VIM</t>
  </si>
  <si>
    <t>Natural Killer Cell Signaling</t>
  </si>
  <si>
    <t>HLA-A,HLA-E,HLA-G,HSPA5,HSPA8,IL12RB1,IL18,ITGAL,KLRB1,LCP2,MAP2K1,MYD88,NFKB2,PIK3R6,RRAS,TRAF6</t>
  </si>
  <si>
    <t>Bladder Cancer Signaling</t>
  </si>
  <si>
    <t>CCND1,CDKN1A,MAP2K1,MDM2,MMP13,MMP14,MMP2,RRAS,THBS1,VEGFA</t>
  </si>
  <si>
    <t>Systemic Lupus Erythematosus In T Cell Signaling Pathway</t>
  </si>
  <si>
    <t>ATF4,CASP4,CD44,FAS,GADD45A,H2-K2/H2-Q9,H2-M2,H2-T22,H2-T24,HLA-A,HLA-E,HLA-G,ICOSLG/LOC102723996,IL6,ITGAL,MAP2K1,NOS2,PIK3R6,PPP2R5A,PPP3CC,RHOV,RND1,RRAS</t>
  </si>
  <si>
    <t>Citrulline Biosynthesis</t>
  </si>
  <si>
    <t>ALDH18A1,ARG1,ARG2</t>
  </si>
  <si>
    <t>Role of Cytokines in Mediating Communication between Immune Cells</t>
  </si>
  <si>
    <t>IL18,IL1A,IL1B,IL1RN,IL27,IL6,TNF</t>
  </si>
  <si>
    <t>VEGF Signaling</t>
  </si>
  <si>
    <t>ACTG1,BCL2L1,EIF2S1,EIF2S2,HIF1A,MAP2K1,PIK3R6,RRAS,SRC,VEGFA</t>
  </si>
  <si>
    <t>Cdc42 Signaling</t>
  </si>
  <si>
    <t>ACTR3,CDC42EP2,DIAPH1,H2-K2/H2-Q9,H2-M2,H2-T22,H2-T24,HLA-A,HLA-E,HLA-G,IQGAP1,ITGA5,SRC,TNK2</t>
  </si>
  <si>
    <t>B Cell Receptor Signaling</t>
  </si>
  <si>
    <t>ATF4,BCL2A1,BCL2L1,ELK1,IKBKE,MALT1,MAP2K1,NFKB2,NFKBIA,NFKBIB,NFKBIE,PIK3AP1,PIK3R6,PPP3CC,RRAS</t>
  </si>
  <si>
    <t>TR/RXR Activation</t>
  </si>
  <si>
    <t>BCL3,ENO1,HIF1A,HP,LDLR,MDM2,PIK3R6,SLC16A3,SLC2A1</t>
  </si>
  <si>
    <t>Hypusine Biosynthesis</t>
  </si>
  <si>
    <t>DHPS,EIF5A</t>
  </si>
  <si>
    <t>Phagosome Maturation</t>
  </si>
  <si>
    <t>CTSC,CYBB,DYNLL1,HLA-A,HLA-E,M6PR,PRDX1,PRDX5,PRDX6,TAP1,TCIRG1,TUBA1C,TUBB6</t>
  </si>
  <si>
    <t>Renin-Angiotensin Signaling</t>
  </si>
  <si>
    <t>CCL2,CCL5,ELK1,MAP2K1,NFKB2,PIK3R6,PRKAR1B,PRKAR2B,RRAS,STAT1,TNF</t>
  </si>
  <si>
    <t>Chronic Myeloid Leukemia Signaling</t>
  </si>
  <si>
    <t>BCL2L1,CCND1,CDKN1A,HDAC1,IKBKE,MAP2K1,MDM2,NFKB2,PIK3R6,RRAS</t>
  </si>
  <si>
    <t>MSP-RON Signaling Pathway</t>
  </si>
  <si>
    <t>ACTG1,CCL2,CSF2RB,NOS2,PIK3R6,TLR2,TNF</t>
  </si>
  <si>
    <t>Caveolar-mediated Endocytosis Signaling</t>
  </si>
  <si>
    <t>ACTG1,FLNA,FLNB,HLA-A,HLA-E,ITGA5,ITGAL,SRC</t>
  </si>
  <si>
    <t>T Cell Receptor Signaling</t>
  </si>
  <si>
    <t>ELK1,IKBKE,LCP2,MALT1,MAP2K1,NFKB2,NFKBIA,PIK3R6,PPP3CC,RRAS</t>
  </si>
  <si>
    <t>Acute Myeloid Leukemia Signaling</t>
  </si>
  <si>
    <t>CCND1,CSF2RB,EIF4EBP1,MAP2K1,NFKB2,PIK3R6,PIM1,PML,RRAS</t>
  </si>
  <si>
    <t>T Cell Exhaustion Signaling Pathway</t>
  </si>
  <si>
    <t>CD274,HLA-A,HLA-E,HLA-G,IFNAR1,IL12RB1,IL6,IRF9,PIK3R6,PPP2R5A,RRAS,STAT1,STAT2,VEGFA</t>
  </si>
  <si>
    <t>RAR Activation</t>
  </si>
  <si>
    <t>CITED2,CSF2RB,MAP2K1,MAPKAPK2,NFKB2,PML,PRKAR1B,PRKAR2B,PRMT1,PRMT2,RELB,SRA1,SRC,TNIP1,VEGFA</t>
  </si>
  <si>
    <t>Estrogen-Dependent Breast Cancer Signaling</t>
  </si>
  <si>
    <t>ATF4,CCND1,ELK1,HSD17B7,NFKB2,PIK3R6,RRAS,SRC</t>
  </si>
  <si>
    <t>Glioma Invasiveness Signaling</t>
  </si>
  <si>
    <t>CD44,MMP2,PIK3R6,PLAUR,RHOV,RND1,RRAS,TIMP1</t>
  </si>
  <si>
    <t>PD-1, PD-L1 cancer immunotherapy pathway</t>
  </si>
  <si>
    <t>BCL2L1,CD274,ELK1,HLA-A,HLA-E,HLA-G,IL2RG,LCP2,PIK3R6,TNF</t>
  </si>
  <si>
    <t>Gαq Signaling</t>
  </si>
  <si>
    <t>ELK1,GYS1,HMOX1,IKBKE,MAP2K1,NFKB2,NFKBIA,NFKBIB,NFKBIE,PIK3R6,PPP3CC,RHOV,RND1</t>
  </si>
  <si>
    <t>Virus Entry via Endocytic Pathways</t>
  </si>
  <si>
    <t>ACTG1,FLNA,FLNB,HLA-A,HLA-E,ITGA5,ITGAL,PIK3R6,RRAS,SRC</t>
  </si>
  <si>
    <t>Type II Diabetes Mellitus Signaling</t>
  </si>
  <si>
    <t>ACSL4,CEBPB,IKBKE,NFKB2,NFKBIA,NFKBIB,NFKBIE,PIK3R6,SOCS1,SOCS2,SOCS3,TNF</t>
  </si>
  <si>
    <t>PFKFB4 Signaling Pathway</t>
  </si>
  <si>
    <t>ATF4,GPI,MAP2K1,PRKAR1B,PRKAR2B,XDH</t>
  </si>
  <si>
    <t>Pentose Phosphate Pathway (Oxidative Branch)</t>
  </si>
  <si>
    <t>G6PD,PGD</t>
  </si>
  <si>
    <t>Glutathione Redox Reactions II</t>
  </si>
  <si>
    <t>GLRX,GSR</t>
  </si>
  <si>
    <t>Arginine Degradation I (Arginase Pathway)</t>
  </si>
  <si>
    <t>ARG1,ARG2</t>
  </si>
  <si>
    <t>Cytotoxic T Lymphocyte-mediated Apoptosis of Target Cells</t>
  </si>
  <si>
    <t>APAF1,CYCS,FAS,HLA-A,HLA-E</t>
  </si>
  <si>
    <t>Polyamine Regulation in Colon Cancer</t>
  </si>
  <si>
    <t>MXD1,ODC1,PSME1,PSME2</t>
  </si>
  <si>
    <t>Pyrimidine Deoxyribonucleotides De Novo Biosynthesis I</t>
  </si>
  <si>
    <t>AK4,CMPK2,NME1,NME2</t>
  </si>
  <si>
    <t>Fcγ Receptor-mediated Phagocytosis in Macrophages and Monocytes</t>
  </si>
  <si>
    <t>ACTG1,ACTR3,FCGR1A,FGR,HCK,HMOX1,LCP2,SRC,VASP</t>
  </si>
  <si>
    <t>VDR/RXR Activation</t>
  </si>
  <si>
    <t>CCL5,CD14,CDKN1A,CEBPB,CXCL10,GADD45A,MXD1,PDGFA</t>
  </si>
  <si>
    <t>Tec Kinase Signaling</t>
  </si>
  <si>
    <t>ACTG1,FAS,FGR,HCK,ITGA5,NFKB2,PIK3R6,RHOV,RND1,SRC,STAT1,STAT2,TNF</t>
  </si>
  <si>
    <t>HGF Signaling</t>
  </si>
  <si>
    <t>CCND1,CDKN1A,ELK1,ETS2,IL6,ITGA5,MAP2K1,PIK3R6,PTGS2,RRAS</t>
  </si>
  <si>
    <t>Rac Signaling</t>
  </si>
  <si>
    <t>ACTR3,CD44,CYBB,ELK1,IQGAP1,ITGA5,MAP2K1,NFKB2,PIK3R6,RRAS</t>
  </si>
  <si>
    <t>BEX2 Signaling Pathway</t>
  </si>
  <si>
    <t>CCND1,CDKN1A,HIF1A,MMP2,NFKB2,NFKBIA,PPP2R5A,VEGFA</t>
  </si>
  <si>
    <t>Sertoli Cell-Sertoli Cell Junction Signaling</t>
  </si>
  <si>
    <t>ACTG1,BCAR1,ELK1,ITGA5,MAP2K1,NOS2,PRKAR1B,PRKAR2B,RRAS,SRC,TNF,TUBA1C,TUBB6,YBX3</t>
  </si>
  <si>
    <t>LPS/IL-1 Mediated Inhibition of RXR Function</t>
  </si>
  <si>
    <t>ACSL4,ALAS1,ALDH18A1,ALDH1B1,CD14,CHST11,FABP3,IL18,IL1A,IL1B,IL1RAP,IL1RN,MYD88,NR1H3,TNF,TRAF6</t>
  </si>
  <si>
    <t>NGF Signaling</t>
  </si>
  <si>
    <t>ATF4,BAX,ELK1,IKBKE,MAP2K1,NFKB2,PIK3R6,RPS6KA4,RRAS,TRAF6</t>
  </si>
  <si>
    <t>Salvage Pathways of Pyrimidine Ribonucleotides</t>
  </si>
  <si>
    <t>AK4,APOBEC3B,CMPK2,EIF2AK2,MAP2K1,NME1,NME2,PIM1,PRKX</t>
  </si>
  <si>
    <t>Melanoma Signaling</t>
  </si>
  <si>
    <t>CCND1,CDKN1A,MAP2K1,MDM2,PIK3R6,RRAS</t>
  </si>
  <si>
    <t>Eicosanoid Signaling</t>
  </si>
  <si>
    <t>FPR2,PLA2G4A,PLA2G7,PTGER4,PTGES,PTGIR,PTGS2</t>
  </si>
  <si>
    <t>Cell Cycle Regulation by BTG Family Proteins</t>
  </si>
  <si>
    <t>BTG1,CCND1,NOCT,PPP2R5A,PRMT1</t>
  </si>
  <si>
    <t>cAMP-mediated signaling</t>
  </si>
  <si>
    <t>ADORA2B,ATF4,FPR1,FPR2,GDPD1,HCAR2,MAP2K1,PDE4B,PDE8A,PPP3CC,PRKAR1B,PRKAR2B,PTGER4,PTGIR,SMPDL3B,SRC</t>
  </si>
  <si>
    <t>Role of JAK family kinases in IL-6-type Cytokine Signaling</t>
  </si>
  <si>
    <t>IL6,SOCS1,SOCS3,STAT1</t>
  </si>
  <si>
    <t>Tetrahydrofolate Salvage from 5,10-methenyltetrahydrofolate</t>
  </si>
  <si>
    <t>MTHFD1L,MTHFD2</t>
  </si>
  <si>
    <t>Citrulline-Nitric Oxide Cycle</t>
  </si>
  <si>
    <t>ASS1,NOS2</t>
  </si>
  <si>
    <t>Folate Polyglutamylation</t>
  </si>
  <si>
    <t>MTHFD1L,SHMT2</t>
  </si>
  <si>
    <t>Remodeling of Epithelial Adherens Junctions</t>
  </si>
  <si>
    <t>ACTG1,ACTR3,IQGAP1,NME1,SRC,TUBA1C,TUBB6</t>
  </si>
  <si>
    <t>Iron homeostasis signaling pathway</t>
  </si>
  <si>
    <t>CIAO2B,CP,FTH1,HIF1A,HMOX1,HP,IL6,PDGFA,SLC25A37,SLC39A14,TCIRG1</t>
  </si>
  <si>
    <t>Colanic Acid Building Blocks Biosynthesis</t>
  </si>
  <si>
    <t>GALK1,GMPPB,GPI</t>
  </si>
  <si>
    <t>Role of JAK1 and JAK3 in γc Cytokine Signaling</t>
  </si>
  <si>
    <t>IL15RA,IL2RG,PIK3R6,RRAS,SOCS1,SOCS3,STAT1</t>
  </si>
  <si>
    <t>AMPK Signaling</t>
  </si>
  <si>
    <t>AK2,AK4,AK6,ATF4,CCND1,CDKN1A,EIF4EBP1,GYS1,ORAI2,PFKL,PIK3R6,PPP2R5A,PRKAR1B,PRKAR2B,SLC2A1</t>
  </si>
  <si>
    <t>Protein Kinase A Signaling</t>
  </si>
  <si>
    <t>ATF4,DUSP16,DUSP2,DUSP5,ELK1,FLNA,FLNB,GDPD1,GYS1,MAP2K1,NFKB2,NFKBIA,NFKBIB,NFKBIE,PDE4B,PDE8A,PPP1R14B,PPP3CC,PRKAR1B,PRKAR2B,PTGS2,PTPN12,SMPDL3B,VASP</t>
  </si>
  <si>
    <t>Inhibition of Matrix Metalloproteases</t>
  </si>
  <si>
    <t>MMP13,MMP14,MMP2,SDC1,TIMP1</t>
  </si>
  <si>
    <t>PDGF Signaling</t>
  </si>
  <si>
    <t>EIF2AK2,ELK1,MAP2K1,PDGFA,PIK3R6,RRAS,SRC,STAT1</t>
  </si>
  <si>
    <t>Ovarian Cancer Signaling</t>
  </si>
  <si>
    <t>CCND1,CD44,MAP2K1,MMP2,PIK3R6,PRKAR1B,PRKAR2B,PTGS2,RRAS,SRC,VEGFA</t>
  </si>
  <si>
    <t>NAD Salvage Pathway II</t>
  </si>
  <si>
    <t>ACP2,NMNAT1,NT5C3A,NT5E</t>
  </si>
  <si>
    <t>IGF-1 Signaling</t>
  </si>
  <si>
    <t>ELK1,MAP2K1,PIK3R6,PRKAR1B,PRKAR2B,RRAS,SOCS1,SOCS2,SOCS3</t>
  </si>
  <si>
    <t>Growth Hormone Signaling</t>
  </si>
  <si>
    <t>ELK1,PIK3R6,RPS6KA4,SOCS1,SOCS2,SOCS3,STAT1</t>
  </si>
  <si>
    <t>Telomerase Signaling</t>
  </si>
  <si>
    <t>CDKN1A,ETS2,HDAC1,HSP90AB1,IL2RG,MAP2K1,PIK3R6,PPP2R5A,RRAS</t>
  </si>
  <si>
    <t>Arginine Degradation VI (Arginase 2 Pathway)</t>
  </si>
  <si>
    <t>NAD Biosynthesis III</t>
  </si>
  <si>
    <t>NAMPT,NMNAT1</t>
  </si>
  <si>
    <t>GDP-mannose Biosynthesis</t>
  </si>
  <si>
    <t>GMPPB,GPI</t>
  </si>
  <si>
    <t>PTEN Signaling</t>
  </si>
  <si>
    <t>BCAR1,BCL2L1,CCND1,CDKN1A,IGF2R,IKBKE,ITGA5,MAP2K1,NFKB2,RRAS</t>
  </si>
  <si>
    <t>Granzyme B Signaling</t>
  </si>
  <si>
    <t>APAF1,CYCS,ENDOG</t>
  </si>
  <si>
    <t>14-3-3-mediated Signaling</t>
  </si>
  <si>
    <t>BAX,ELK1,MAP2K1,PIK3R6,RRAS,SRC,TNF,TUBA1C,TUBB6,VIM</t>
  </si>
  <si>
    <t>Oncostatin M Signaling</t>
  </si>
  <si>
    <t>ELK1,MAP2K1,MMP13,RRAS,STAT1</t>
  </si>
  <si>
    <t>IL-15 Signaling</t>
  </si>
  <si>
    <t>BCL2L1,IL15RA,IL2RG,MAP2K1,NFKB2,PIK3R6,RRAS</t>
  </si>
  <si>
    <t>Xenobiotic Metabolism Signaling</t>
  </si>
  <si>
    <t>ALDH18A1,ALDH1B1,CHST11,CITED2,ESD,HMOX1,HSP90AB1,IL1A,IL1B,IL6,MAP2K1,NFKB2,NOS2,PIK3R6,PPP2R5A,RRAS,SRA1,TNF</t>
  </si>
  <si>
    <t>Gα12/13 Signaling</t>
  </si>
  <si>
    <t>ELK1,IKBKE,MAP2K1,NFKB2,NFKBIA,NFKBIB,NFKBIE,PIK3R6,RRAS,SRC</t>
  </si>
  <si>
    <t>Melanocyte Development and Pigmentation Signaling</t>
  </si>
  <si>
    <t>ATF4,MAP2K1,PIK3R6,PRKAR1B,PRKAR2B,RPS6KA4,RRAS,SRC</t>
  </si>
  <si>
    <t>Axonal Guidance Signaling</t>
  </si>
  <si>
    <t>ACTR3,ADAM8,BCAR1,EIF4E,ITGA5,MAG,MAP2K1,MMP13,MMP14,MMP2,NRP2,PDGFA,PFN1,PIK3R6,PLXNA1,PPP3CC,PRKAR1B,PRKAR2B,PSMD14,RND1,RRAS,SEMA4A,SEMA4D,TUBA1C,TUBB6,VASP,VEGFA</t>
  </si>
  <si>
    <t>IL-2 Signaling</t>
  </si>
  <si>
    <t>ELK1,IL2RG,MAP2K1,PIK3R6,RRAS,SOCS1</t>
  </si>
  <si>
    <t>Thioredoxin Pathway</t>
  </si>
  <si>
    <t>TXN,TXNRD1</t>
  </si>
  <si>
    <t>Glycogen Biosynthesis II (from UDP-D-Glucose)</t>
  </si>
  <si>
    <t>GBE1,GYS1</t>
  </si>
  <si>
    <t>Germ Cell-Sertoli Cell Junction Signaling</t>
  </si>
  <si>
    <t>ACTG1,BCAR1,IQGAP1,MAP2K1,PIK3R6,RHOV,RND1,RRAS,SRC,TNF,TUBA1C,TUBB6</t>
  </si>
  <si>
    <t>TGF-β Signaling</t>
  </si>
  <si>
    <t>HDAC1,IRF7,MAP2K1,RRAS,RUNX3,SMURF1,TGIF1,TRAF6</t>
  </si>
  <si>
    <t>FAT10 Cancer Signaling Pathway</t>
  </si>
  <si>
    <t>IKBKE,IL6,NFKB2,NFKBIA,TNF</t>
  </si>
  <si>
    <t>IL-3 Signaling</t>
  </si>
  <si>
    <t>CSF2RB,ELK1,MAP2K1,PIK3R6,PPP3CC,RRAS,STAT1</t>
  </si>
  <si>
    <t>FAT10 Signaling Pathway</t>
  </si>
  <si>
    <t>PSME1,PSME2,TNF</t>
  </si>
  <si>
    <t>Amyotrophic Lateral Sclerosis Signaling</t>
  </si>
  <si>
    <t>APAF1,BAX,BCL2L1,BIRC3,CYCS,NAIP,PIK3R6,VEGFA</t>
  </si>
  <si>
    <t>Integrin Signaling</t>
  </si>
  <si>
    <t>ACTG1,ACTR3,BCAR1,ITGA5,ITGAL,MAP2K1,PFN1,PIK3R6,RHOV,RND1,RRAS,SRC,TNK2,VASP</t>
  </si>
  <si>
    <t>Clathrin-mediated Endocytosis Signaling</t>
  </si>
  <si>
    <t>ACTG1,ACTR3,DAB2,HSPA8,ITGA5,LDLR,MDM2,PDGFA,PIK3R6,PPP3CC,SH3BP4,SRC,VEGFA</t>
  </si>
  <si>
    <t>Renal Cell Carcinoma Signaling</t>
  </si>
  <si>
    <t>EGLN3,HIF1A,MAP2K1,PIK3R6,RRAS,SLC2A1,VEGFA</t>
  </si>
  <si>
    <t>PKCθ Signaling in T Lymphocytes</t>
  </si>
  <si>
    <t>HLA-A,IKBKE,LCP2,MALT1,NFKB2,NFKBIA,NFKBIB,NFKBIE,PIK3R6,PPP3CC,RRAS</t>
  </si>
  <si>
    <t>Th2 Pathway</t>
  </si>
  <si>
    <t>CD40,HLA-A,ICAM1,ICOSLG/LOC102723996,IL12RB1,IL2RG,JAG1,PIK3R6,RUNX3,SOCS3</t>
  </si>
  <si>
    <t>Nitric Oxide Signaling in the Cardiovascular System</t>
  </si>
  <si>
    <t>ARG2,HSP90AB1,MAP2K1,PIK3R6,PRKAR1B,PRKAR2B,SLC7A1,VEGFA</t>
  </si>
  <si>
    <t>Huntington's Disease Signaling</t>
  </si>
  <si>
    <t>APAF1,ATF4,BAX,BCL2L1,CASP4,CYCS,HDAC1,HSPA5,HSPA8,IFT57,PIK3R6,POLR2C,PSME1,PSME2,TGM2</t>
  </si>
  <si>
    <t>Airway Pathology in Chronic Obstructive Pulmonary Disease</t>
  </si>
  <si>
    <t>MMP2,TNF</t>
  </si>
  <si>
    <t>Histidine Degradation III</t>
  </si>
  <si>
    <t>Actin Cytoskeleton Signaling</t>
  </si>
  <si>
    <t>ACTG1,ACTR3,BCAR1,CD14,DIAPH1,FLNA,FN1,IQGAP1,ITGA5,MAP2K1,PDGFA,PFN1,PIK3R6,RRAS</t>
  </si>
  <si>
    <t>Breast Cancer Regulation by Stathmin1</t>
  </si>
  <si>
    <t>ADORA2B,ATF4,C5AR1,CCND1,CCND2,CCND3,CCRL2,FPR1,FPR2,GIPR,GPR18,GPR35,GPR84,HCAR2,HIF1A,MAP2K1,MMP2,NFKB2,P2RY2,PIK3R6,PPP1R14B,PPP2R5A,PRKAR1B,PRKAR2B,PTAFR,PTGER4,PTGIR,RRAS,TUBA1C,TUBB6,VEGFA</t>
  </si>
  <si>
    <t>Autoimmune Thyroid Disease Signaling</t>
  </si>
  <si>
    <t>CD40,FAS,HLA-A,HLA-E,HLA-G</t>
  </si>
  <si>
    <t>Insulin Receptor Signaling</t>
  </si>
  <si>
    <t>EIF4E,EIF4EBP1,GYS1,MAP2K1,PIK3R6,PPP1R14B,PRKAR1B,PRKAR2B,RRAS,SOCS3</t>
  </si>
  <si>
    <t>Inhibition of Angiogenesis by TSP1</t>
  </si>
  <si>
    <t>CD47,SDC1,THBS1,VEGFA</t>
  </si>
  <si>
    <t>Role of JAK2 in Hormone-like Cytokine Signaling</t>
  </si>
  <si>
    <t>SOCS1,SOCS2,SOCS3,STAT1</t>
  </si>
  <si>
    <t>IL-15 Production</t>
  </si>
  <si>
    <t>FGR,HCK,IL6,IRF1,MAP2K1,NFKB2,SRC,STAT1,TNK2</t>
  </si>
  <si>
    <t>Xanthine and Xanthosine Salvage</t>
  </si>
  <si>
    <t>PNP</t>
  </si>
  <si>
    <t>Asparagine Biosynthesis I</t>
  </si>
  <si>
    <t>ASNS</t>
  </si>
  <si>
    <t>Cell Cycle: G1/S Checkpoint Regulation</t>
  </si>
  <si>
    <t>CCND1,CCND2,CCND3,CDKN1A,HDAC1,MDM2</t>
  </si>
  <si>
    <t>Role of NFAT in Regulation of the Immune Response</t>
  </si>
  <si>
    <t>FCGR1A,HLA-A,IKBKE,LCP2,MAP2K1,NFKB2,NFKBIA,NFKBIB,NFKBIE,PIK3R6,PPP3CC,RRAS</t>
  </si>
  <si>
    <t>IL-4 Signaling</t>
  </si>
  <si>
    <t>HLA-A,HMGA1,IL13RA1,IL2RG,PIK3R6,RRAS,SOCS1</t>
  </si>
  <si>
    <t>Signaling by Rho Family GTPases</t>
  </si>
  <si>
    <t>ACTG1,ACTR3,CDC42EP2,CYBB,ELK1,IQGAP1,ITGA5,MAP2K1,NFKB2,PIK3R6,RHOV,RND1,SEPTIN11,SEPTIN9,VIM</t>
  </si>
  <si>
    <t>Endoplasmic Reticulum Stress Pathway</t>
  </si>
  <si>
    <t>ATF4,EIF2S1,HSPA5</t>
  </si>
  <si>
    <t>Pathogenesis of Multiple Sclerosis</t>
  </si>
  <si>
    <t>CCL5,CXCL10</t>
  </si>
  <si>
    <t>Sucrose Degradation V (Mammalian)</t>
  </si>
  <si>
    <t>ALDOA,TPI1</t>
  </si>
  <si>
    <t>Ceramide Signaling</t>
  </si>
  <si>
    <t>CYCS,MAP2K1,NFKB2,PIK3R6,PPP2R5A,RRAS,TNF</t>
  </si>
  <si>
    <t>Complement System</t>
  </si>
  <si>
    <t>C1R,C2,C3,C5AR1</t>
  </si>
  <si>
    <t>Paxillin Signaling</t>
  </si>
  <si>
    <t>ACTG1,BCAR1,ITGA5,ITGAL,PIK3R6,PTPN12,RRAS,SRC</t>
  </si>
  <si>
    <t>Xenobiotic Metabolism CAR Signaling Pathway</t>
  </si>
  <si>
    <t>ABCC1,ALDH18A1,ALDH1B1,CHST11,CITED2,HSP90AB1,MAP2K1,NOS2,PPP2R5A,RACK1,SRA1,SRC</t>
  </si>
  <si>
    <t>Actin Nucleation by ARP-WASP Complex</t>
  </si>
  <si>
    <t>ACTR3,ITGA5,RHOV,RND1,RRAS,VASP</t>
  </si>
  <si>
    <t>Prostanoid Biosynthesis</t>
  </si>
  <si>
    <t>PTGES,PTGS2</t>
  </si>
  <si>
    <t>Pentose Phosphate Pathway</t>
  </si>
  <si>
    <t>Reelin Signaling in Neurons</t>
  </si>
  <si>
    <t>ACTR3,FGR,HCK,ITGA5,ITGAL,MAP2K1,PDK3,PIK3R6,SRC</t>
  </si>
  <si>
    <t>Glioma Signaling</t>
  </si>
  <si>
    <t>CCND1,CDKN1A,IGF2R,MAP2K1,MDM2,PDGFA,PIK3R6,RRAS</t>
  </si>
  <si>
    <t>EGF Signaling</t>
  </si>
  <si>
    <t>ELK1,MAP2K1,PIK3R6,SRC,STAT1</t>
  </si>
  <si>
    <t>Unfolded protein response</t>
  </si>
  <si>
    <t>ATF4,CD82,CEBPB,HSPA5,HSPA8</t>
  </si>
  <si>
    <t>Phospholipase C Signaling</t>
  </si>
  <si>
    <t>ATF4,HDAC1,HMOX1,ITGA5,LCP2,MAP2K1,NFKB2,PLA2G4A,PPP3CC,RALGDS,RHOV,RND1,RRAS,SRC,TGM2</t>
  </si>
  <si>
    <t>CNTF Signaling</t>
  </si>
  <si>
    <t>MAP2K1,PIK3R6,RPS6KA4,RRAS,STAT1</t>
  </si>
  <si>
    <t>γ-glutamyl Cycle</t>
  </si>
  <si>
    <t>ANPEP,GCLM</t>
  </si>
  <si>
    <t>Macropinocytosis Signaling</t>
  </si>
  <si>
    <t>CD14,ITGA5,PDGFA,PIK3R6,RRAS,SRC</t>
  </si>
  <si>
    <t>FAK Signaling</t>
  </si>
  <si>
    <t>ACTG1,BCAR1,ITGA5,MAP2K1,PIK3R6,RRAS,SRC</t>
  </si>
  <si>
    <t>Cancer Drug Resistance By Drug Efflux</t>
  </si>
  <si>
    <t>ABCC1,MAP2K1,MDM2,PTGS2,RRAS</t>
  </si>
  <si>
    <t>IL-17A Signaling in Gastric Cells</t>
  </si>
  <si>
    <t>CCL5,CXCL10,TNF</t>
  </si>
  <si>
    <t>Endocannabinoid Developing Neuron Pathway</t>
  </si>
  <si>
    <t>ATF4,CCND1,MAP2K1,PIK3R6,PRKAR1B,PRKAR2B,RRAS,SRC</t>
  </si>
  <si>
    <t>Apelin Endothelial Signaling Pathway</t>
  </si>
  <si>
    <t>CCL2,HIF1A,ICAM1,MAP2K1,NFKB2,PIK3R6,RRAS,VCAM1</t>
  </si>
  <si>
    <t>Pyrimidine Ribonucleotides Interconversion</t>
  </si>
  <si>
    <t>Neuregulin Signaling</t>
  </si>
  <si>
    <t>ELK1,HBEGF,HSP90AB1,ITGA5,MAP2K1,RRAS,SRC</t>
  </si>
  <si>
    <t>Antiproliferative Role of Somatostatin Receptor 2</t>
  </si>
  <si>
    <t>CDKN1A,ELK1,MAP2K1,PIK3R6,RRAS,SRC</t>
  </si>
  <si>
    <t>Nur77 Signaling in T Lymphocytes</t>
  </si>
  <si>
    <t>APAF1,CYCS,HDAC1,HLA-A,PPP3CC</t>
  </si>
  <si>
    <t>ATM Signaling</t>
  </si>
  <si>
    <t>ATF4,CDKN1A,GADD45A,GADD45B,MDM2,NFKBIA,PPP2R5A</t>
  </si>
  <si>
    <t>Endometrial Cancer Signaling</t>
  </si>
  <si>
    <t>CCND1,ELK1,MAP2K1,PIK3R6,RRAS</t>
  </si>
  <si>
    <t>Epoxysqualene Biosynthesis</t>
  </si>
  <si>
    <t>SQLE</t>
  </si>
  <si>
    <t>Guanine and Guanosine Salvage I</t>
  </si>
  <si>
    <t>Spermidine Biosynthesis I</t>
  </si>
  <si>
    <t>SRM</t>
  </si>
  <si>
    <t>Cardiolipin Biosynthesis II</t>
  </si>
  <si>
    <t>PGS1</t>
  </si>
  <si>
    <t>Formaldehyde Oxidation II (Glutathione-dependent)</t>
  </si>
  <si>
    <t>ESD</t>
  </si>
  <si>
    <t>Glycine Biosynthesis I</t>
  </si>
  <si>
    <t>SHMT2</t>
  </si>
  <si>
    <t>Pyrimidine Ribonucleotides De Novo Biosynthesis</t>
  </si>
  <si>
    <t>tRNA Splicing</t>
  </si>
  <si>
    <t>GDPD1,PDE4B,PDE8A,SMPDL3B</t>
  </si>
  <si>
    <t>Opioid Signaling Pathway</t>
  </si>
  <si>
    <t>ATF4,ELK1,FGR,HCK,MAP2K1,NFKB2,NFKBIA,OGFR,PPP3CC,PRKAR1B,PRKAR2B,RPS6KA4,RRAS,SRC</t>
  </si>
  <si>
    <t>Apelin Pancreas Signaling Pathway</t>
  </si>
  <si>
    <t>NFKB2,PIK3R6,PRKAR1B,PRKAR2B</t>
  </si>
  <si>
    <t>Cyclins and Cell Cycle Regulation</t>
  </si>
  <si>
    <t>CCND1,CCND2,CCND3,CDKN1A,HDAC1,PPP2R5A</t>
  </si>
  <si>
    <t>Cholesterol Biosynthesis I</t>
  </si>
  <si>
    <t>HSD17B7,SQLE</t>
  </si>
  <si>
    <t>Cholesterol Biosynthesis II (via 24,25-dihydrolanosterol)</t>
  </si>
  <si>
    <t>Cholesterol Biosynthesis III (via Desmosterol)</t>
  </si>
  <si>
    <t>Inhibition of ARE-Mediated mRNA Degradation Pathway</t>
  </si>
  <si>
    <t>DCP2,MAPKAPK2,PPP2R5A,PRKAR1B,PRKAR2B,PSME1,PSME2,TNF</t>
  </si>
  <si>
    <t>RhoA Signaling</t>
  </si>
  <si>
    <t>ACTG1,ACTR3,CDC42EP2,NRP2,PFN1,PLXNA1,SEPTIN11,SEPTIN9</t>
  </si>
  <si>
    <t>Glioblastoma Multiforme Signaling</t>
  </si>
  <si>
    <t>CCND1,CDKN1A,MAP2K1,MDM2,PDGFA,PIK3R6,RHOV,RND1,RRAS,SRC</t>
  </si>
  <si>
    <t>HER-2 Signaling in Breast Cancer</t>
  </si>
  <si>
    <t>CCND1,CDKN1A,MDM2,MMP2,PIK3R6,RRAS</t>
  </si>
  <si>
    <t>VEGF Family Ligand-Receptor Interactions</t>
  </si>
  <si>
    <t>MAP2K1,NRP2,PIK3R6,PLA2G4A,RRAS,VEGFA</t>
  </si>
  <si>
    <t>PXR/RXR Activation</t>
  </si>
  <si>
    <t>ALAS1,IL6,PRKAR1B,PRKAR2B,TNF</t>
  </si>
  <si>
    <t>ErbB2-ErbB3 Signaling</t>
  </si>
  <si>
    <t>Gαi Signaling</t>
  </si>
  <si>
    <t>FPR1,FPR2,HCAR2,PRKAR1B,PRKAR2B,RALGDS,RRAS,SRC</t>
  </si>
  <si>
    <t>BMP signaling pathway</t>
  </si>
  <si>
    <t>MAP2K1,NFKB2,PRKAR1B,PRKAR2B,RRAS,SMURF1</t>
  </si>
  <si>
    <t>FXR/RXR Activation</t>
  </si>
  <si>
    <t>C3,IL18,IL1A,IL1B,IL1RN,NR1H3,SDC1,TNF</t>
  </si>
  <si>
    <t>P2Y Purigenic Receptor Signaling Pathway</t>
  </si>
  <si>
    <t>ATF4,MAP2K1,NFKB2,P2RY2,PIK3R6,PRKAR1B,PRKAR2B,RRAS</t>
  </si>
  <si>
    <t>Xenobiotic Metabolism PXR Signaling Pathway</t>
  </si>
  <si>
    <t>ALDH18A1,ALDH1B1,CHST11,CITED2,ESD,HSP90AB1,NOS2,PPP1R14B,PRKAR1B,PRKAR2B,SRA1</t>
  </si>
  <si>
    <t>Diphthamide Biosynthesis</t>
  </si>
  <si>
    <t>DPH6</t>
  </si>
  <si>
    <t>1,25-dihydroxyvitamin D3 Biosynthesis</t>
  </si>
  <si>
    <t>CYP2R1</t>
  </si>
  <si>
    <t>Glutathione Biosynthesis</t>
  </si>
  <si>
    <t>GCLM</t>
  </si>
  <si>
    <t>Tetrahydrobiopterin Biosynthesis I</t>
  </si>
  <si>
    <t>GCH1</t>
  </si>
  <si>
    <t>Anandamide Degradation</t>
  </si>
  <si>
    <t>NAAA</t>
  </si>
  <si>
    <t>Tetrahydrobiopterin Biosynthesis II</t>
  </si>
  <si>
    <t>GNRH Signaling</t>
  </si>
  <si>
    <t>ATF4,ELK1,HBEGF,MAP2K1,MMP2,NFKB2,PRKAR1B,PRKAR2B,RRAS,SRC</t>
  </si>
  <si>
    <t>Cardiac Hypertrophy Signaling</t>
  </si>
  <si>
    <t>EIF4E,ELK1,IL6,MAP2K1,MAPKAPK2,MAPKAPK3,PIK3R6,PPP3CC,PRKAR1B,PRKAR2B,RHOV,RND1,RRAS</t>
  </si>
  <si>
    <t>Circadian Rhythm Signaling</t>
  </si>
  <si>
    <t>ATF4,BHLHE40,PER2</t>
  </si>
  <si>
    <t>Heparan Sulfate Biosynthesis (Late Stages)</t>
  </si>
  <si>
    <t>AARS1,CHST11,EXT1,PPME1,PRDX6</t>
  </si>
  <si>
    <t>3-phosphoinositide Degradation</t>
  </si>
  <si>
    <t>DUSP16,DUSP2,DUSP5,MTM1,NOCT,PPP1R14B,PPP2R5A,PTPN12,SOCS3</t>
  </si>
  <si>
    <t>UVB-Induced MAPK Signaling</t>
  </si>
  <si>
    <t>EIF4E,EIF4EBP1,MAP2K1,PIK3R6</t>
  </si>
  <si>
    <t>EIF2 Signaling</t>
  </si>
  <si>
    <t>ATF4,CCND1,EIF2AK2,EIF2S1,EIF2S2,EIF4E,HSPA5,MAP2K1,PIK3R6,RPL27,RRAS,VEGFA</t>
  </si>
  <si>
    <t>Regulation of eIF4 and p70S6K Signaling</t>
  </si>
  <si>
    <t>EIF2S1,EIF2S2,EIF4E,EIF4EBP1,ITGA5,MAP2K1,PIK3R6,PPP2R5A,RRAS</t>
  </si>
  <si>
    <t>Aldosterone Signaling in Epithelial Cells</t>
  </si>
  <si>
    <t>DNAJB6,DNAJC21,HSP90AB1,HSPA5,HSPA8,HSPD1,MAP2K1,PIK3R6,SASS6</t>
  </si>
  <si>
    <t>Airway Inflammation in Asthma</t>
  </si>
  <si>
    <t>TNF</t>
  </si>
  <si>
    <t>Leptin Signaling in Obesity</t>
  </si>
  <si>
    <t>MAP2K1,PIK3R6,PRKAR1B,PRKAR2B,SOCS3</t>
  </si>
  <si>
    <t>Arsenate Detoxification I (Glutaredoxin)</t>
  </si>
  <si>
    <t>Heme Degradation</t>
  </si>
  <si>
    <t>HMOX1</t>
  </si>
  <si>
    <t>Branched-chain α-keto acid Dehydrogenase Complex</t>
  </si>
  <si>
    <t>BCKDHB</t>
  </si>
  <si>
    <t>Ascorbate Recycling (Cytosolic)</t>
  </si>
  <si>
    <t>GLRX</t>
  </si>
  <si>
    <t>Proline Biosynthesis I</t>
  </si>
  <si>
    <t>ALDH18A1</t>
  </si>
  <si>
    <t>Hereditary Breast Cancer Signaling</t>
  </si>
  <si>
    <t>CCND1,CDKN1A,GADD45A,GADD45B,HDAC1,PIK3R6,POLR2C,RRAS</t>
  </si>
  <si>
    <t>PAK Signaling</t>
  </si>
  <si>
    <t>ITGA5,MAP2K1,PDGFA,PIK3R6,RRAS,TNF</t>
  </si>
  <si>
    <t>GDNF Family Ligand-Receptor Interactions</t>
  </si>
  <si>
    <t>DOK2,MAP2K1,PDLIM7,PIK3R6,RRAS</t>
  </si>
  <si>
    <t>D-myo-inositol (1,4,5,6)-Tetrakisphosphate Biosynthesis</t>
  </si>
  <si>
    <t>DUSP16,DUSP2,DUSP5,NOCT,PPP1R14B,PPP2R5A,PTPN12,SOCS3</t>
  </si>
  <si>
    <t>D-myo-inositol (3,4,5,6)-tetrakisphosphate Biosynthesis</t>
  </si>
  <si>
    <t>Cardiac β-adrenergic Signaling</t>
  </si>
  <si>
    <t>GDPD1,PDE4B,PDE8A,PPP1R14B,PPP2R5A,PRKAR1B,PRKAR2B,SMPDL3B</t>
  </si>
  <si>
    <t>Notch Signaling</t>
  </si>
  <si>
    <t>FURIN,JAG1,MAG</t>
  </si>
  <si>
    <t>Dopamine Receptor Signaling</t>
  </si>
  <si>
    <t>GCH1,PPP1R14B,PPP2R5A,PRKAR1B,PRKAR2B</t>
  </si>
  <si>
    <t>mTOR Signaling</t>
  </si>
  <si>
    <t>EIF4E,EIF4EBP1,HIF1A,HMOX1,PIK3R6,PPP2R5A,RHOV,RND1,RPS6KA4,RRAS,VEGFA</t>
  </si>
  <si>
    <t>3-phosphoinositide Biosynthesis</t>
  </si>
  <si>
    <t>DUSP16,DUSP2,DUSP5,NOCT,PIK3R6,PPP1R14B,PPP2R5A,PTPN12,SOCS3</t>
  </si>
  <si>
    <t>Heparan Sulfate Biosynthesis</t>
  </si>
  <si>
    <t>Fatty Acid α-oxidation</t>
  </si>
  <si>
    <t>ALDH1B1,PTGS2</t>
  </si>
  <si>
    <t>Agrin Interactions at Neuromuscular Junction</t>
  </si>
  <si>
    <t>ACTG1,ITGA5,ITGAL,RRAS,SRC</t>
  </si>
  <si>
    <t>Thyroid Cancer Signaling</t>
  </si>
  <si>
    <t>Corticotropin Releasing Hormone Signaling</t>
  </si>
  <si>
    <t>ATF4,ELK1,MAP2K1,NOS2,PRKAR1B,PRKAR2B,PTGS2,VEGFA</t>
  </si>
  <si>
    <t>Tetrapyrrole Biosynthesis II</t>
  </si>
  <si>
    <t>ALAS1</t>
  </si>
  <si>
    <t>Eumelanin Biosynthesis</t>
  </si>
  <si>
    <t>MIF</t>
  </si>
  <si>
    <t>Galactose Degradation I (Leloir Pathway)</t>
  </si>
  <si>
    <t>GALK1</t>
  </si>
  <si>
    <t>dTMP De Novo Biosynthesis</t>
  </si>
  <si>
    <t>Neuropathic Pain Signaling In Dorsal Horn Neurons</t>
  </si>
  <si>
    <t>ELK1,KCNN4,PIK3R6,PRKAR1B,PRKAR2B,SRC</t>
  </si>
  <si>
    <t>Tight Junction Signaling</t>
  </si>
  <si>
    <t>ACTG1,NFKB2,PPP2R5A,PRKAR1B,PRKAR2B,SMURF1,TNF,VASP,YBX3</t>
  </si>
  <si>
    <t>tRNA Charging</t>
  </si>
  <si>
    <t>AARS1,CARS1,RARS1</t>
  </si>
  <si>
    <t>Chemokine Signaling</t>
  </si>
  <si>
    <t>CCL2,CCL5,MAP2K1,RRAS,SRC</t>
  </si>
  <si>
    <t>Semaphorin Signaling in Neurons</t>
  </si>
  <si>
    <t>PLXNA1,RHOV,RND1,SEMA4D</t>
  </si>
  <si>
    <t>Apelin Adipocyte Signaling Pathway</t>
  </si>
  <si>
    <t>CYBB,HIF1A,PRDX6,PRKAR1B,PRKAR2B</t>
  </si>
  <si>
    <t>Phosphatidylglycerol Biosynthesis II (Non-plastidic)</t>
  </si>
  <si>
    <t>AGPAT4,PGS1</t>
  </si>
  <si>
    <t>Gap Junction Signaling</t>
  </si>
  <si>
    <t>ACTG1,MAP2K1,PIK3R6,PPP3CC,PRKAR1B,PRKAR2B,RRAS,SRC,TUBA1C,TUBB6</t>
  </si>
  <si>
    <t>NAD Biosynthesis from 2-amino-3-carboxymuconate Semialdehyde</t>
  </si>
  <si>
    <t>NMNAT1</t>
  </si>
  <si>
    <t>Arginine Biosynthesis IV</t>
  </si>
  <si>
    <t>ASS1</t>
  </si>
  <si>
    <t>Pyruvate Fermentation to Lactate</t>
  </si>
  <si>
    <t>LDHA</t>
  </si>
  <si>
    <t>Chondroitin and Dermatan Biosynthesis</t>
  </si>
  <si>
    <t>CHPF</t>
  </si>
  <si>
    <t>Glycerol Degradation I</t>
  </si>
  <si>
    <t>Gk</t>
  </si>
  <si>
    <t>Adenine and Adenosine Salvage III</t>
  </si>
  <si>
    <t>Zymosterol Biosynthesis</t>
  </si>
  <si>
    <t>HSD17B7</t>
  </si>
  <si>
    <t>Rapoport-Luebering Glycolytic Shunt</t>
  </si>
  <si>
    <t>PGAM1</t>
  </si>
  <si>
    <t>Synaptic Long Term Potentiation</t>
  </si>
  <si>
    <t>ATF4,MAP2K1,PPP1R14B,PPP3CC,PRKAR1B,PRKAR2B,RRAS</t>
  </si>
  <si>
    <t>White Adipose Tissue Browning Pathway</t>
  </si>
  <si>
    <t>ATF4,CEBPB,LDHA,PRDM16,PRKAR1B,PRKAR2B,VEGFA</t>
  </si>
  <si>
    <t>Thrombopoietin Signaling</t>
  </si>
  <si>
    <t>MAP2K1,PIK3R6,RRAS,STAT1</t>
  </si>
  <si>
    <t>Sperm Motility</t>
  </si>
  <si>
    <t>FGR,HCK,MAP2K1,PDE4B,PLA2G4A,PLA2G7,PRKAR1B,PRKAR2B,SLC16A10,SRC,TNK2</t>
  </si>
  <si>
    <t>Role of Lipids/Lipid Rafts in the Pathogenesis of Influenza</t>
  </si>
  <si>
    <t>IFNAR1,RSAD2</t>
  </si>
  <si>
    <t>CDK5 Signaling</t>
  </si>
  <si>
    <t>MAP2K1,PPP1R14B,PPP2R5A,PRKAR1B,PRKAR2B,RRAS</t>
  </si>
  <si>
    <t>Gustation Pathway</t>
  </si>
  <si>
    <t>GDPD1,P2RX4,P2RY2,PDE4B,PDE8A,PRKAR1B,PRKAR2B,SMPDL3B</t>
  </si>
  <si>
    <t>Pyridoxal 5'-phosphate Salvage Pathway</t>
  </si>
  <si>
    <t>EIF2AK2,MAP2K1,PIM1,PRKX</t>
  </si>
  <si>
    <t>Regulation of Cellular Mechanics by Calpain Protease</t>
  </si>
  <si>
    <t>CCND1,ITGA5,RRAS,SRC</t>
  </si>
  <si>
    <t>IL-22 Signaling</t>
  </si>
  <si>
    <t>SOCS3,STAT1</t>
  </si>
  <si>
    <t>Glutathione Redox Reactions I</t>
  </si>
  <si>
    <t>GSR,PRDX6</t>
  </si>
  <si>
    <t>D-myo-inositol-5-phosphate Metabolism</t>
  </si>
  <si>
    <t>Ephrin Receptor Signaling</t>
  </si>
  <si>
    <t>ACTR3,ATF4,BCAR1,ITGA5,MAP2K1,PDGFA,RRAS,SRC,VEGFA</t>
  </si>
  <si>
    <t>Mitotic Roles of Polo-Like Kinase</t>
  </si>
  <si>
    <t>HSP90AB1,PLK3,PPP2R5A,PTTG1</t>
  </si>
  <si>
    <t>Adipogenesis pathway</t>
  </si>
  <si>
    <t>CEBPB,HDAC1,HIF1A,NOCT,PER2,SAP30,TNF</t>
  </si>
  <si>
    <t>Superpathway of Serine and Glycine Biosynthesis I</t>
  </si>
  <si>
    <t>NAD Salvage Pathway III</t>
  </si>
  <si>
    <t>Purine Ribonucleosides Degradation to Ribose-1-phosphate</t>
  </si>
  <si>
    <t>Aspartate Degradation II</t>
  </si>
  <si>
    <t>MDH2</t>
  </si>
  <si>
    <t>CTLA4 Signaling in Cytotoxic T Lymphocytes</t>
  </si>
  <si>
    <t>HLA-A,HLA-E,LCP2,PIK3R6,PPP2R5A</t>
  </si>
  <si>
    <t>eNOS Signaling</t>
  </si>
  <si>
    <t>HSP90AB1,HSPA5,HSPA8,PIK3R6,PRKAR1B,PRKAR2B,SLC7A1,VEGFA</t>
  </si>
  <si>
    <t>Androgen Signaling</t>
  </si>
  <si>
    <t>CCND1,GTF2E2,NFKB2,POLR2C,PRKAR1B,PRKAR2B,SRC</t>
  </si>
  <si>
    <t>Estrogen-mediated S-phase Entry</t>
  </si>
  <si>
    <t>CCND1,CDKN1A</t>
  </si>
  <si>
    <t>Apelin Liver Signaling Pathway</t>
  </si>
  <si>
    <t>FAS,TNF</t>
  </si>
  <si>
    <t>Triacylglycerol Degradation</t>
  </si>
  <si>
    <t>AARS1,PPME1,PRDX6</t>
  </si>
  <si>
    <t>SPINK1 General Cancer Pathway</t>
  </si>
  <si>
    <t>IL6,MAP2K1,PIK3R6,RRAS</t>
  </si>
  <si>
    <t>Superoxide Radicals Degradation</t>
  </si>
  <si>
    <t>SOD2</t>
  </si>
  <si>
    <t>Salvage Pathways of Pyrimidine Deoxyribonucleotides</t>
  </si>
  <si>
    <t>APOBEC3B</t>
  </si>
  <si>
    <t>Endothelin-1 Signaling</t>
  </si>
  <si>
    <t>CASP4,HMOX1,NOS2,PIK3R6,PLA2G4A,PLA2G7,PTGS2,RRAS,SRC</t>
  </si>
  <si>
    <t>Fc Epsilon RI Signaling</t>
  </si>
  <si>
    <t>LCP2,MAP2K1,PIK3R6,PLA2G4A,RRAS,TNF</t>
  </si>
  <si>
    <t>Neuroprotective Role of THOP1 in Alzheimer's Disease</t>
  </si>
  <si>
    <t>C1R,HLA-A,HLA-E,HLA-G,PRKAR1B,PRKAR2B</t>
  </si>
  <si>
    <t>Regulation of Actin-based Motility by Rho</t>
  </si>
  <si>
    <t>ACTR3,ITGA5,PFN1,RHOV,RND1</t>
  </si>
  <si>
    <t>ErbB Signaling</t>
  </si>
  <si>
    <t>ELK1,HBEGF,MAP2K1,PIK3R6,RRAS</t>
  </si>
  <si>
    <t>Cell Cycle: G2/M DNA Damage Checkpoint Regulation</t>
  </si>
  <si>
    <t>CDKN1A,GADD45A,MDM2</t>
  </si>
  <si>
    <t>ERK5 Signaling</t>
  </si>
  <si>
    <t>ATF4,RPS6KA4,RRAS,SRC</t>
  </si>
  <si>
    <t>CXCR4 Signaling</t>
  </si>
  <si>
    <t>BCAR1,ELK1,MAP2K1,PIK3R6,RHOV,RND1,RRAS,SRC</t>
  </si>
  <si>
    <t>Primary Immunodeficiency Signaling</t>
  </si>
  <si>
    <t>CD40,IL2RG,TAP1</t>
  </si>
  <si>
    <t>α-Adrenergic Signaling</t>
  </si>
  <si>
    <t>GYS1,MAP2K1,PRKAR1B,PRKAR2B,RRAS</t>
  </si>
  <si>
    <t>Regulation of the Epithelial-Mesenchymal Transition Pathway</t>
  </si>
  <si>
    <t>HIF1A,JAG1,LOX,MAP2K1,MMP2,NFKB2,PIK3R6,RRAS,SMURF1</t>
  </si>
  <si>
    <t>Non-Small Cell Lung Cancer Signaling</t>
  </si>
  <si>
    <t>CCND1,MAP2K1,PIK3R6,RRAS</t>
  </si>
  <si>
    <t>Heme Biosynthesis II</t>
  </si>
  <si>
    <t>Superpathway of Cholesterol Biosynthesis</t>
  </si>
  <si>
    <t>Role of p14/p19ARF in Tumor Suppression</t>
  </si>
  <si>
    <t>MDM2,PIK3R6</t>
  </si>
  <si>
    <t>Sonic Hedgehog Signaling</t>
  </si>
  <si>
    <t>PRKAR1B,PRKAR2B</t>
  </si>
  <si>
    <t>UVC-Induced MAPK Signaling</t>
  </si>
  <si>
    <t>MAP2K1,RRAS,SRC</t>
  </si>
  <si>
    <t>Mitochondrial Dysfunction</t>
  </si>
  <si>
    <t>COX17,CYC1,CYCS,FURIN,GSR,PRDX5,SOD2,XDH</t>
  </si>
  <si>
    <t>Neurotrophin/TRK Signaling</t>
  </si>
  <si>
    <t>ATF4,MAP2K1,PIK3R6,RRAS</t>
  </si>
  <si>
    <t>Superpathway of Inositol Phosphate Compounds</t>
  </si>
  <si>
    <t>Glycine Betaine Degradation</t>
  </si>
  <si>
    <t>SAPK/JNK Signaling</t>
  </si>
  <si>
    <t>DAXX,ELK1,GADD45A,PIK3R6,RRAS</t>
  </si>
  <si>
    <t>Ethanol Degradation II</t>
  </si>
  <si>
    <t>ADHFE1,ALDH1B1</t>
  </si>
  <si>
    <t>Fatty Acid β-oxidation I</t>
  </si>
  <si>
    <t>ACAA1,ACSL4</t>
  </si>
  <si>
    <t>Epithelial Adherens Junction Signaling</t>
  </si>
  <si>
    <t>ACTG1,ACTR3,IQGAP1,RRAS,SRC,TUBA1C,TUBB6</t>
  </si>
  <si>
    <t>Purine Nucleotides De Novo Biosynthesis II</t>
  </si>
  <si>
    <t>IMPDH1</t>
  </si>
  <si>
    <t>GDP-glucose Biosynthesis</t>
  </si>
  <si>
    <t>PGM1</t>
  </si>
  <si>
    <t>p70S6K Signaling</t>
  </si>
  <si>
    <t>IL2RG,MAP2K1,PIK3R6,PPP2R5A,RRAS,SRC</t>
  </si>
  <si>
    <t>Glucose and Glucose-1-phosphate Degradation</t>
  </si>
  <si>
    <t>NAD biosynthesis II (from tryptophan)</t>
  </si>
  <si>
    <t>Glycogen Degradation II</t>
  </si>
  <si>
    <t>Coagulation System</t>
  </si>
  <si>
    <t>F3,PLAUR</t>
  </si>
  <si>
    <t>DNA Methylation and Transcriptional Repression Signaling</t>
  </si>
  <si>
    <t>HDAC1,SAP30</t>
  </si>
  <si>
    <t>Noradrenaline and Adrenaline Degradation</t>
  </si>
  <si>
    <t>FGF Signaling</t>
  </si>
  <si>
    <t>ATF4,MAP2K1,MAPKAPK2,PIK3R6</t>
  </si>
  <si>
    <t>B Cell Development</t>
  </si>
  <si>
    <t>CD40,HLA-A</t>
  </si>
  <si>
    <t>HIPPO signaling</t>
  </si>
  <si>
    <t>CD44,PPP1R14B,PPP2R5A,SAV1</t>
  </si>
  <si>
    <t>Role of IL-17A in Psoriasis</t>
  </si>
  <si>
    <t>CXCL3</t>
  </si>
  <si>
    <t>Fatty Acid Activation</t>
  </si>
  <si>
    <t>ACSL4</t>
  </si>
  <si>
    <t>Acyl-CoA Hydrolysis</t>
  </si>
  <si>
    <t>ACOT7</t>
  </si>
  <si>
    <t>NAD Phosphorylation and Dephosphorylation</t>
  </si>
  <si>
    <t>ACP2</t>
  </si>
  <si>
    <t>UDP-N-acetyl-D-galactosamine Biosynthesis II</t>
  </si>
  <si>
    <t>GPI</t>
  </si>
  <si>
    <t>Role of NFAT in Cardiac Hypertrophy</t>
  </si>
  <si>
    <t>HDAC1,IL6,MAP2K1,PIK3R6,PPP3CC,PRKAR1B,PRKAR2B,RRAS,SRC</t>
  </si>
  <si>
    <t>Glycogen Degradation III</t>
  </si>
  <si>
    <t>Phospholipases</t>
  </si>
  <si>
    <t>HMOX1,PLA2G4A,PLA2G7</t>
  </si>
  <si>
    <t>Choline Biosynthesis III</t>
  </si>
  <si>
    <t>Netrin Signaling</t>
  </si>
  <si>
    <t>PPP3CC,PRKAR1B,PRKAR2B</t>
  </si>
  <si>
    <t>Sphingosine-1-phosphate Signaling</t>
  </si>
  <si>
    <t>CASP4,PDGFA,PIK3R6,RHOV,RND1</t>
  </si>
  <si>
    <t>Calcium-induced T Lymphocyte Apoptosis</t>
  </si>
  <si>
    <t>HDAC1,HLA-A,PPP3CC</t>
  </si>
  <si>
    <t>Mechanisms of Viral Exit from Host Cells</t>
  </si>
  <si>
    <t>ACTG1,CHMP4B</t>
  </si>
  <si>
    <t>Extrinsic Prothrombin Activation Pathway</t>
  </si>
  <si>
    <t>F3</t>
  </si>
  <si>
    <t>Chondroitin Sulfate Degradation (Metazoa)</t>
  </si>
  <si>
    <t>CEMIP2</t>
  </si>
  <si>
    <t>Parkinson's Signaling</t>
  </si>
  <si>
    <t>CYCS</t>
  </si>
  <si>
    <t>ErbB4 Signaling</t>
  </si>
  <si>
    <t>MAP2K1,PIK3R6,RRAS</t>
  </si>
  <si>
    <t>Triacylglycerol Biosynthesis</t>
  </si>
  <si>
    <t>AGPAT4,PLPP3</t>
  </si>
  <si>
    <t>RAN Signaling</t>
  </si>
  <si>
    <t>RAN</t>
  </si>
  <si>
    <t>Ubiquinol-10 Biosynthesis (Eukaryotic)</t>
  </si>
  <si>
    <t>COQ2</t>
  </si>
  <si>
    <t>γ-linolenate Biosynthesis II (Animals)</t>
  </si>
  <si>
    <t>Dermatan Sulfate Degradation (Metazoa)</t>
  </si>
  <si>
    <t>Mitochondrial L-carnitine Shuttle Pathway</t>
  </si>
  <si>
    <t>Histamine Degradation</t>
  </si>
  <si>
    <t>ALDH1B1</t>
  </si>
  <si>
    <t>G Beta Gamma Signaling</t>
  </si>
  <si>
    <t>HBEGF,PRKAR1B,PRKAR2B,RRAS,SRC</t>
  </si>
  <si>
    <t>Synaptogenesis Signaling Pathway</t>
  </si>
  <si>
    <t>ACTR3,ATF4,EIF4EBP1,FGR,HCK,HSPA8,PIK3R6,PRKAR1B,PRKAR2B,RRAS,SRC,THBS1</t>
  </si>
  <si>
    <t>Valine Degradation I</t>
  </si>
  <si>
    <t>Melatonin Signaling</t>
  </si>
  <si>
    <t>MAP2K1,PRKAR1B,PRKAR2B</t>
  </si>
  <si>
    <t>CREB Signaling in Neurons</t>
  </si>
  <si>
    <t>ATF4,ELK1,MAP2K1,PIK3R6,POLR2C,PRKAR1B,PRKAR2B,RRAS</t>
  </si>
  <si>
    <t>RhoGDI Signaling</t>
  </si>
  <si>
    <t>ACTG1,ACTR3,CD44,ITGA5,RHOV,RND1,SRC</t>
  </si>
  <si>
    <t>Thrombin Signaling</t>
  </si>
  <si>
    <t>ELK1,MAP2K1,NFKB2,PIK3R6,RHOV,RND1,RRAS,SRC</t>
  </si>
  <si>
    <t>GPCR-Mediated Integration of Enteroendocrine Signaling Exemplified by an L Cell</t>
  </si>
  <si>
    <t>GIPR,PRKAR1B,PRKAR2B</t>
  </si>
  <si>
    <t>Role of Oct4 in Mammalian Embryonic Stem Cell Pluripotency</t>
  </si>
  <si>
    <t>ETS2,TDRD7</t>
  </si>
  <si>
    <t>Granzyme A Signaling</t>
  </si>
  <si>
    <t>NME1</t>
  </si>
  <si>
    <t>Oxidative Ethanol Degradation III</t>
  </si>
  <si>
    <t>Ephrin A Signaling</t>
  </si>
  <si>
    <t>BCAR1,PIK3R6</t>
  </si>
  <si>
    <t>Stearate Biosynthesis I (Animals)</t>
  </si>
  <si>
    <t>ACOT7,ACSL4</t>
  </si>
  <si>
    <t>CDP-diacylglycerol Biosynthesis I</t>
  </si>
  <si>
    <t>AGPAT4</t>
  </si>
  <si>
    <t>Chondroitin Sulfate Biosynthesis (Late Stages)</t>
  </si>
  <si>
    <t>CHPF,CHST11</t>
  </si>
  <si>
    <t>Cellular Effects of Sildenafil (Viagra)</t>
  </si>
  <si>
    <t>ACTG1,KCNN4,PDE4B,PRKAR1B,PRKAR2B</t>
  </si>
  <si>
    <t>Hematopoiesis from Pluripotent Stem Cells</t>
  </si>
  <si>
    <t>IL1A,IL6</t>
  </si>
  <si>
    <t>Putrescine Degradation III</t>
  </si>
  <si>
    <t>Assembly of RNA Polymerase II Complex</t>
  </si>
  <si>
    <t>GTF2E2,POLR2C</t>
  </si>
  <si>
    <t>Amyloid Processing</t>
  </si>
  <si>
    <t>Methionine Degradation I (to Homocysteine)</t>
  </si>
  <si>
    <t>PRMT1</t>
  </si>
  <si>
    <t>Role of BRCA1 in DNA Damage Response</t>
  </si>
  <si>
    <t>CDKN1A,GADD45A,STAT1</t>
  </si>
  <si>
    <t>Ethanol Degradation IV</t>
  </si>
  <si>
    <t>Apelin Cardiac Fibroblast Signaling Pathway</t>
  </si>
  <si>
    <t>IL6</t>
  </si>
  <si>
    <t>Phototransduction Pathway</t>
  </si>
  <si>
    <t>TCA Cycle II (Eukaryotic)</t>
  </si>
  <si>
    <t>Cysteine Biosynthesis III (mammalia)</t>
  </si>
  <si>
    <t>Tryptophan Degradation X (Mammalian, via Tryptamine)</t>
  </si>
  <si>
    <t>Synaptic Long Term Depression</t>
  </si>
  <si>
    <t>MAP2K1,NOS2,PLA2G4A,PLA2G7,PPP2R5A,RRAS</t>
  </si>
  <si>
    <t>FcγRIIB Signaling in B Lymphocytes</t>
  </si>
  <si>
    <t>PIK3R6,RRAS</t>
  </si>
  <si>
    <t>CCR5 Signaling in Macrophages</t>
  </si>
  <si>
    <t>CCL5,FAS</t>
  </si>
  <si>
    <t>CCR3 Signaling in Eosinophils</t>
  </si>
  <si>
    <t>MAP2K1,PIK3R6,PLA2G4A,RRAS</t>
  </si>
  <si>
    <t>Factors Promoting Cardiogenesis in Vertebrates</t>
  </si>
  <si>
    <t>ATF4,CCND1</t>
  </si>
  <si>
    <t>Role of CHK Proteins in Cell Cycle Checkpoint Control</t>
  </si>
  <si>
    <t>CDKN1A,PPP2R5A</t>
  </si>
  <si>
    <t>Human Embryonic Stem Cell Pluripotency</t>
  </si>
  <si>
    <t>PDGFA,PIK3R6</t>
  </si>
  <si>
    <t>Role of NANOG in Mammalian Embryonic Stem Cell Pluripotency</t>
  </si>
  <si>
    <t>Role of Wnt/GSK-3β Signaling in the Pathogenesis of Influenza</t>
  </si>
  <si>
    <t>IFNAR1</t>
  </si>
  <si>
    <t>Dopamine-DARPP32 Feedback in cAMP Signaling</t>
  </si>
  <si>
    <t>ATF4,PPP1R14B,PPP2R5A,PPP3CC,PRKAR1B,PRKAR2B</t>
  </si>
  <si>
    <t>Mouse Embryonic Stem Cell Pluripotency</t>
  </si>
  <si>
    <t>nNOS Signaling in Neurons</t>
  </si>
  <si>
    <t>PPP3CC</t>
  </si>
  <si>
    <t>nNOS Signaling in Skeletal Muscle Cells</t>
  </si>
  <si>
    <t>SNTB2</t>
  </si>
  <si>
    <t>Dopamine Degradation</t>
  </si>
  <si>
    <t>Estrogen Biosynthesis</t>
  </si>
  <si>
    <t>Chondroitin Sulfate Biosynthesis</t>
  </si>
  <si>
    <t>Dermatan Sulfate Biosynthesis</t>
  </si>
  <si>
    <t>Glutathione-mediated Detoxification</t>
  </si>
  <si>
    <t>ANPEP</t>
  </si>
  <si>
    <t>Dermatan Sulfate Biosynthesis (Late Stages)</t>
  </si>
  <si>
    <t>CHST11</t>
  </si>
  <si>
    <t>Serotonin Degradation</t>
  </si>
  <si>
    <t>Retinol Biosynthesis</t>
  </si>
  <si>
    <t>Superpathway of Methionine Degradation</t>
  </si>
  <si>
    <t>Oxidative Phosphorylation</t>
  </si>
  <si>
    <t>COX17,CYC1,CYCS</t>
  </si>
  <si>
    <t>PCP pathway</t>
  </si>
  <si>
    <t>JUNB,PFN1</t>
  </si>
  <si>
    <t>Wnt/Ca+ pathway</t>
  </si>
  <si>
    <t>ATF4,NFKB2</t>
  </si>
  <si>
    <t>Nucleotide Excision Repair Pathway</t>
  </si>
  <si>
    <t>POLR2C</t>
  </si>
  <si>
    <t>GABA Receptor Signaling</t>
  </si>
  <si>
    <t>KCNN4</t>
  </si>
  <si>
    <t>Wnt/β-catenin Signaling</t>
  </si>
  <si>
    <t>CCND1,CD44,HDAC1,MDM2,PPP2R5A,SRC</t>
  </si>
  <si>
    <t>Serotonin Receptor Signaling</t>
  </si>
  <si>
    <t>Glutamate Receptor Signaling</t>
  </si>
  <si>
    <t>HOMER1</t>
  </si>
  <si>
    <t>GPCR-Mediated Nutrient Sensing in Enteroendocrine Cells</t>
  </si>
  <si>
    <t>Autophagy</t>
  </si>
  <si>
    <t>CTSC</t>
  </si>
  <si>
    <t>GP6 Signaling Pathway</t>
  </si>
  <si>
    <t>LCP2,PIK3R6</t>
  </si>
  <si>
    <t>SPINK1 Pancreatic Cancer Pathway</t>
  </si>
  <si>
    <t>CPD</t>
  </si>
  <si>
    <t>NER Pathway</t>
  </si>
  <si>
    <t>POLE4,POLR2C</t>
  </si>
  <si>
    <t>Endocannabinoid Neuronal Synapse Pathway</t>
  </si>
  <si>
    <t>PPP3CC,PRKAR1B,PRKAR2B,PTGS2</t>
  </si>
  <si>
    <t>Apelin Cardiomyocyte Signaling Pathway</t>
  </si>
  <si>
    <t>HIF1A,PIK3R6</t>
  </si>
  <si>
    <t>Xenobiotic Metabolism General Signaling Pathway</t>
  </si>
  <si>
    <t>HMOX1,MAP2K1,NR1H3,PIK3R6,RRAS</t>
  </si>
  <si>
    <t>Calcium Signaling</t>
  </si>
  <si>
    <t>ATF4,HDAC1,PPP3CC,PRKAR1B,PRKAR2B,Tpm4,TRPC4</t>
  </si>
  <si>
    <t>CCNB1,CCNB2,CDC20,CDC25B,CDC25C,CDK1,CHEK2,FBXO5,KIF11,KIF23,PLK1,PLK4,PPM1J,PRC1,SMC3,WEE1</t>
  </si>
  <si>
    <t>ABL1,AURKA,CCNB1,CCNB2,CDC25B,CDC25C,CDK1,CHEK2,PLK1,RPS6KA1,TOP2A,TOP2B,WEE1</t>
  </si>
  <si>
    <t>ABL1,BID,CCNB1,CCNB2,CDC25C,CDK1,CHEK2,H2AX,HERC2,HP1BP3,JUN,PPM1J,RAD50,RAD51,SMC2,SMC3,ZEB1</t>
  </si>
  <si>
    <t>ABL1,CCNA2,CCNB1,CCNB2,CCNE2,CDK1,CDKN2C,E2F2,E2F8,HDAC5,HDAC9,PPM1J,TGFB3,WEE1</t>
  </si>
  <si>
    <t>CAPN3,CBX8,CCNB1,CCNB2,CDC25B,CDC25C,CDK1,CHEK2,E2F2,E2F8,ETS1,EZH2,JUN,NFATC1,PARP1,PDK2,PIK3R1,PPM1J,RAD50,RRAS2,SMAD7,TGFB3,TGFBR1,TGFBR2,TMEM173,YPEL3</t>
  </si>
  <si>
    <t>DNA Double-Strand Break Repair by Homologous Recombination</t>
  </si>
  <si>
    <t>ABL1,ATRX,LIG1,RAD50,RAD51</t>
  </si>
  <si>
    <t>CCNB1,CDC25C,CDK1,CHEK2,FANCB,H2AX,HDAC5,HDAC9,MSH2,PIK3R1,RAD50,RAD51,RRAS2,SMARCA2,WEE1</t>
  </si>
  <si>
    <t>Antiproliferative Role of TOB in T Cell Signaling</t>
  </si>
  <si>
    <t>CCNA2,CCNE2,DPP7,RPS6KA1,TGFB3,TGFBR1,TGFBR2</t>
  </si>
  <si>
    <t>ABL1,ADCY3,ADCY7,Aph1c,ARHGEF6,AURKA,BCL2L11,BID,CCNE2,CDC25B,CDC25C,CDK1,CDK19,CDKN2C,CHEK2,E2F2,E2F8,FOXO1,GNA11,GNA12,JUN,LRP1,PIK3R1,PRKCB,RHOB,RRAS2,SMAD7,TGFB3,TGFBR1,TGFBR2</t>
  </si>
  <si>
    <t>ADCY3,ADCY7,ADRB1,ADRB2,GNA11,GNA12,GNG10,GNG2,IL6R,JUN,MAP3K14,MEF2C,PIK3R1,PLCL1,PLCL2,RHOB,RPS6KA1,RRAS2,TGFB3,TGFBR1,TGFBR2</t>
  </si>
  <si>
    <t>BRIP1,CHEK2,E2F2,E2F8,FANCB,MSH2,PLK1,RAD50,RAD51,SMARCA2</t>
  </si>
  <si>
    <t>ABL1,CCNE2,CDKN2C,E2F2,E2F8,FOXO1,HDAC5,HDAC9,TGFB3</t>
  </si>
  <si>
    <t>ABL1,CD180,CD79B,CD81,DAPP1,INPP5D,JUN,NFATC1,PIK3R1,PLCL1,PLCL2,PRKCB,RRAS2,VAV2</t>
  </si>
  <si>
    <t>ABL1,BIRC5,E2F2,E2F8,PIK3R1,PLD1,PLD4,RAD51,TGFA,TGFB3,TGFBR1,TGFBR2</t>
  </si>
  <si>
    <t>ABL1,APBB1IP,CD79B,DAPP1,ETS1,FCGR2A,FOXO1,IGHM,INPP5D,JUN,MAP3K14,MEF2C,NFATC1,PIK3R1,PRKCB,RRAS2,VAV2</t>
  </si>
  <si>
    <t>CDC25C,CDK1,CHEK2,E2F2,E2F8,PLK1,PPM1J,RAD50</t>
  </si>
  <si>
    <t>CTSD,CTSE,CTSF,CTSH,MAP1LC3A,MAP1LC3B,RB1CC1,ULK1</t>
  </si>
  <si>
    <t>CCNA2,CCNE2,CDK1,E2F2,E2F8</t>
  </si>
  <si>
    <t>BSCL2,CEBPA,DGKD,EZH2,FGFRL1,FOXO1,GTF2H2,HDAC5,HDAC9,LPIN1,NR1D2,PPARG,RPS6KA1</t>
  </si>
  <si>
    <t>CCR5,HAVCR2,HLA-DMA,HLA-DMB,HLA-DOB,IFNGR1,IKZF1,IL6R,JUN,MAF,NFATC1,PIK3R1,S1PR1,TGFBR1,TGFBR2</t>
  </si>
  <si>
    <t>APOC4,APOE,CYP27A1,FOXO1,MLXIPL,PCYOX1,PLTP,PON3,PPARG,SCARB1,SERPINF1,TF</t>
  </si>
  <si>
    <t>HPGDS,PTGS1,TBXAS1</t>
  </si>
  <si>
    <t>DNA damage-induced 14-3-3σ Signaling</t>
  </si>
  <si>
    <t>CCNB1,CCNB2,CCNE2,CDK1</t>
  </si>
  <si>
    <t>ADCY3,ADCY7,GNG10,GNG2,ITGB3,JUN,P2RY12,PIK3R1,PLCL1,PLCL2,PRKCB,RRAS2</t>
  </si>
  <si>
    <t>Cell Cycle Control of Chromosomal Replication</t>
  </si>
  <si>
    <t>CDK1,CDK19,CHEK2,DBF4,LIG1,TOP2A,TOP2B</t>
  </si>
  <si>
    <t>CD79B,CSNK1E,FCGR2A,GNA11,GNA12,GNG10,GNG2,HLA-DMA,HLA-DMB,HLA-DOB,JUN,MEF2C,NFATC1,PIK3R1,RRAS2</t>
  </si>
  <si>
    <t>ADCY3,ADCY7,ADD3,CDC25B,CDC25C,CDKN3,DUSP1,GNG10,GNG2,H1-2,H1f4,NFATC1,PDE3B,PLCL1,PLCL2,PRKCB,PTPN18,PTPRA,PTPRS,SIRPA,SMPDL3A,TCF7L2,TGFB3,TGFBR1,TGFBR2,TNNI2,UBASH3B</t>
  </si>
  <si>
    <t>CDC25B,DUSP1,EEF2K,HSPB3,MAP4K1,MEF2C,MKNK2,RPS6KA1,TGFB3,TGFBR1,TGFBR2</t>
  </si>
  <si>
    <t>ABL1,E2F2,E2F8,HDAC5,HDAC9,PIK3R1,RRAS2,TGFB3,TGFBR1,TGFBR2</t>
  </si>
  <si>
    <t>ADCY3,ADCY7,CASP2,EDNRB,GNA11,GNA12,JUN,PIK3R1,PLCL1,PLCL2,PLD1,PLD4,PRKCB,PTGS1,RRAS2</t>
  </si>
  <si>
    <t>ADCY3,ADCY7,ADRB1,ADRB2,ATP2A3,DIAPH3,EDNRB,FGFRL1,GNA11,GNA12,GNG2,HDAC5,HDAC9,HSPB3,IL6R,JUN,MAP3K14,MEF2C,MKNK2,NFATC1,PDE3B,PIK3R1,PLCL1,PLCL2,PRKCB,RRAS2,SMPDL3A,TGFB3,TGFBR1,TGFBR2,TNFSF12</t>
  </si>
  <si>
    <t>CD79B,HLA-DMA,HLA-DMB,HLA-DOB,IGHM</t>
  </si>
  <si>
    <t>DOCK1,FCGR2A,INPP5D,PIK3R1,PLD1,PLD4,PRKCB,TLN2,VAV2</t>
  </si>
  <si>
    <t>ALDH2,ALDH6A1,CCNA2,CCNE2,CHEK2,CTSD,HSPB3,JUN,MGST3,NFIA,NRIP1,TGFB3</t>
  </si>
  <si>
    <t>ADGRG1,ADRB1,ADRB2,ARHGEF6,AURKA,AURKB,C5AR2,CAMK1,CCR5,CDK1,CNR2,CX3CR1,E2F2,E2F8,EDNRB,FOXM1,GNG10,GNG2,GPR155,GPR157,GPR160,GPR19,GPR34,JUN,LPAR5,LPAR6,P2RY12,P2RY13,PIK3R1,PPM1J,PRKCB,RB1CC1,RRAS2,S1PR1,STMN1,TGFA</t>
  </si>
  <si>
    <t>BTG2,CCNE2,E2F2,E2F8,PPM1J</t>
  </si>
  <si>
    <t>DNA Double-Strand Break Repair by Non-Homologous End Joining</t>
  </si>
  <si>
    <t>PARP1,RAD50,XRCC5</t>
  </si>
  <si>
    <t>ADCY3,ADCY7,CAMK1,GNG10,GNG2,HDAC5,HDAC9,MEF2C,PIK3R1,PLCL1,PLCL2,PRKCB,RRAS2,TGFB3,TGFBR1,TGFBR2</t>
  </si>
  <si>
    <t>ADCY3,ADCY7,BIRC5,GNG10,GNG2,IFNGR1,IL6R,JUN,LRP1,MSH2,PIK3R1,RHOB,RRAS2,TCF7L2,TGFB3,TGFBR1,TGFBR2,TLR8</t>
  </si>
  <si>
    <t>CCR5,ITGA6,ITGB3,ITGB5,MAP3K14,PIK3R1,PRKCB,RRAS2</t>
  </si>
  <si>
    <t>Telomere Extension by Telomerase</t>
  </si>
  <si>
    <t>RAD50,TERF2,XRCC5</t>
  </si>
  <si>
    <t>Ceramide Biosynthesis</t>
  </si>
  <si>
    <t>KDSR,SPTSSA</t>
  </si>
  <si>
    <t>LBR,TM7SF2</t>
  </si>
  <si>
    <t>ADCY3,ADCY7,GNA11,HDAC5,JUN,KLF2,MEF2C,PIK3R1,PRKCB,RRAS2</t>
  </si>
  <si>
    <t>BCL2L11,BID,CAPN3,CASP2,CDK1,MAP3K14,PARP1,RPS6KA1,RRAS2</t>
  </si>
  <si>
    <t>BCL2L11,CD79B,FCGR2A,FOXO1,IFNGR1,IGHM,IL6R,INPP5D,JUN,MAP3K14,NFATC1,PIK3R1,PRKCB,RASGRP3,RRAS2,TGFB3,TLR8,TMEM173,TNFSF12</t>
  </si>
  <si>
    <t>ADCY3,ADCY7,DOCK1,ELMO1,GNA11,GNA12,GNG10,GNG2,JUN,PIK3R1,PRKCB,RHOB,RRAS2</t>
  </si>
  <si>
    <t>BID,NUMA1,PARP1</t>
  </si>
  <si>
    <t>ARSB,HEXA,HEXB</t>
  </si>
  <si>
    <t>Glutaryl-CoA Degradation</t>
  </si>
  <si>
    <t>ACAA2,HADH,HSD17B4</t>
  </si>
  <si>
    <t>CCR5,HLA-DMA,HLA-DMB,HLA-DOB,IKZF1,JUN,MAF,PIK3R1,S1PR1,TGFBR1,TGFBR2</t>
  </si>
  <si>
    <t>ADCY3,ADCY7,GNA11,ITGB5,JUN,MAP3K14,MEF2C,PLCL1,PLCL2,PRKCB,RRAS2,TGFB3,TGFBR1,TGFBR2</t>
  </si>
  <si>
    <t>APOC4,APOE,HADH,LBP,MLXIPL,PCYOX1,PLTP,PON3,SERPINF1,TF</t>
  </si>
  <si>
    <t>FGFRL1,HEXA,HEXB</t>
  </si>
  <si>
    <t>ADCY3,ADCY7,ADRB1,ADRB2,CAMK1,CNR2,DUSP1,P2RY12,P2RY13,PDE3B,PKIB,RGS10,RGS2,RPS6KA1,S1PR1,SMPDL3A</t>
  </si>
  <si>
    <t>HLA-DMA,HLA-DMB,HLA-DOB,IFNGR1,IL6R,TGFBR1,TGFBR2</t>
  </si>
  <si>
    <t>ADCY3,ADCY7,ADRB1,ADRB2,GNA11,PLCL1,PLCL2</t>
  </si>
  <si>
    <t>FOXO1,HAVCR2,HLA-DMA,HLA-DMB,HLA-DOB,IL6R,JUN,NFATC1,PIK3R1,PPM1J,RRAS2,TGFBR1,TGFBR2</t>
  </si>
  <si>
    <t>ADCY3,ADCY7,DHRS3,DUSP1,GTF2H2,JUN,NRIP1,PARP1,PIK3R1,PRKCB,RDH10,SMAD7,SMARCA2,TGFB3</t>
  </si>
  <si>
    <t>ADCY3,ADCY7,FOXO1,PDE3B,PIK3R1,PLCL1,PLCL2</t>
  </si>
  <si>
    <t>ABL1,AP1B1,AP1S2,ITGA6,ITGB3,ITGB5,PIK3R1,PRKCB,RRAS2</t>
  </si>
  <si>
    <t>ABL1,ETS1,HDAC5,HDAC9,PIK3R1,PPM1J,RRAS2,TEP1,TERF2</t>
  </si>
  <si>
    <t>ALDH6A1,BCKDHA,HIBCH</t>
  </si>
  <si>
    <t>ADCY3,ADCY7,GNA11,GNA12,GNG10,GNG2,JUN,MAP3K14</t>
  </si>
  <si>
    <t>ADCY3,ADCY7,CNR2,GNG10,GNG2,P2RY12,P2RY13,RGS10,RRAS2,S1PR1</t>
  </si>
  <si>
    <t>FCGR2A,Fcrls,MRC1,MRC2,PIK3R1,PLCL1,PLCL2,PRKCB,RHOB,TLR8</t>
  </si>
  <si>
    <t>ADCY3,ADCY7,ADRB1,ADRB2,CNR2,DUSP1,GNA11,P2RY12,P2RY13,PDE3B,PIK3R1,PRKCB,RGS10,RGS2,RPS6KA1,RRAS2,S1PR1,SMPDL3A</t>
  </si>
  <si>
    <t>TK1,TK2</t>
  </si>
  <si>
    <t>Methylthiopropionate Biosynthesis</t>
  </si>
  <si>
    <t>ADI1</t>
  </si>
  <si>
    <t>Glutamine Biosynthesis I</t>
  </si>
  <si>
    <t>GLUL</t>
  </si>
  <si>
    <t>Sorbitol Degradation I</t>
  </si>
  <si>
    <t>SORD</t>
  </si>
  <si>
    <t>D-mannose Degradation</t>
  </si>
  <si>
    <t>MPI</t>
  </si>
  <si>
    <t>ABL1,CAMK1,CDKN2C,E2F2,E2F8,PIK3R1,PRKCB,RRAS2,TGFA</t>
  </si>
  <si>
    <t>CCNB1,CCNE2,CDK1</t>
  </si>
  <si>
    <t>ACAA2,ACADM,HADH,HSD17B4</t>
  </si>
  <si>
    <t>ARHGEF6,ASAP1,CAPN3,DOCK1,HMMR,PIK3R1,RRAS2,TLN2</t>
  </si>
  <si>
    <t>ADCY3,ADCY7,GNA11,GNG10,GNG2,LPAR5,PLCL1,PLCL2,PRKCB</t>
  </si>
  <si>
    <t>JUN,MAP4K1,PMEPA1,RRAS2,SMAD7,TGFB3,TGFBR1,TGFBR2</t>
  </si>
  <si>
    <t>APOC4,APOE,IFNGR1,JUN,MAF,PCYOX1,PIK3R1,PPARG,PRKCB,TGFB3</t>
  </si>
  <si>
    <t>JUN,PARP1,PARP16,PIK3R1,PLCL1,PLCL2,RPS6KA1,RRAS2</t>
  </si>
  <si>
    <t>ARHGAP22,PIK3R1,PPARG,RRAS2,SERPINF1,TCF7L2,ZEB1</t>
  </si>
  <si>
    <t>ADCY3,ADCY7,ARHGEF6,CAMK1,GNA11,GNA12,GNG10,GNG2,PIK3R1,PLCL1,PLCL2,PRKCB,RHOB,RRAS2</t>
  </si>
  <si>
    <t>ADRB1,ADRB2,BCL2L11,BID,CASP2</t>
  </si>
  <si>
    <t>ADCY3,ADCY7,CASP2,GNA12,PIK3R1,PLCL1,PLCL2,RHOB,S1PR1</t>
  </si>
  <si>
    <t>Ketolysis</t>
  </si>
  <si>
    <t>ACAA2,OXCT1</t>
  </si>
  <si>
    <t>CCNE2,FOXO1,ITGB3,ITGB5,PIK3R1,PRKCB,RRAS2</t>
  </si>
  <si>
    <t>DOCK1,DUSP1,ETS1,HSPB3,MKNK2,NFATC1,PIK3R1,PPARG,PPM1J,PRKCB,RPS6KA1,RRAS2,TLN2</t>
  </si>
  <si>
    <t>HLA-DMA,HLA-DMB,HLA-DOB,INPP5D,NFATC1,PIK3R1,RRAS2</t>
  </si>
  <si>
    <t>CCR5,HAVCR2,HLA-DMA,HLA-DMB,HLA-DOB,IFNGR1,IL6R,NFATC1,PIK3R1</t>
  </si>
  <si>
    <t>Tryptophan Degradation III (Eukaryotic)</t>
  </si>
  <si>
    <t>BID,FOXO1,PIK3R1,SERPINF1</t>
  </si>
  <si>
    <t>ADCY3,ADCY7,ADRB1,ATP2A3,GNG10,GNG2,PDE3B,PKIB,PPM1J,SMPDL3A</t>
  </si>
  <si>
    <t>ANLN,ARHGAP4,ARHGAP5,CDC42EP3,GNA12,LPAR5,LPAR6,PLD1,PLEKHG5</t>
  </si>
  <si>
    <t>CDC25B,CDC25C,DUSP1,DUSP27,INPP5D,IP6K1,MTMR4,PALD1,PIK3R1,PIP4K2A,PLPP7,SIRPA,THTPA</t>
  </si>
  <si>
    <t>ADCY3,ADCY7,ARHGEF6,CD79B,FCGR2A,GNG10,GNG2,HDAC5,HDAC9,MEF2C,NFATC1,PLD1,PLD4,PRKCB,RHOB,RRAS2</t>
  </si>
  <si>
    <t>HLA-DMA,HLA-DMB,HLA-DOB,IFNGR1,MR1,PDCD4,PIK3R1,TGFB3</t>
  </si>
  <si>
    <t>JUN,MAP3K14,NFATC1,TNFRSF13B</t>
  </si>
  <si>
    <t>HLA-DMA,HLA-DMB,HLA-DOB,MR1</t>
  </si>
  <si>
    <t>JUN,NFATC1,RRAS2,TGFB3,TGFBR1,TGFBR2,VAV2</t>
  </si>
  <si>
    <t>β-alanine Degradation I</t>
  </si>
  <si>
    <t>ALDH6A1</t>
  </si>
  <si>
    <t>L-DOPA Degradation</t>
  </si>
  <si>
    <t>COMT</t>
  </si>
  <si>
    <t>Taurine Biosynthesis</t>
  </si>
  <si>
    <t>CSAD</t>
  </si>
  <si>
    <t>Glycine Degradation (Creatine Biosynthesis)</t>
  </si>
  <si>
    <t>GAMT</t>
  </si>
  <si>
    <t>ADCY3,ADCY7,ADD3,ADRB1,ADRB2,GNG10,GNG2,RGS2</t>
  </si>
  <si>
    <t>CD79B,HLA-DMA,HLA-DMB,HLA-DOB,MAP3K14,TLR8,TNFRSF13B</t>
  </si>
  <si>
    <t>BIRC5,CX3CR1,GLUL,HLA-DMA,HLA-DMB,HLA-DOB,IFNGR1,IL6R,JUN,MFGE8,NFATC1,PIK3R1,SLC1A3,TGFB3,TGFBR1,TGFBR2,TLR8,TREM2</t>
  </si>
  <si>
    <t>ARHGEF6,DOCK1,ITGA6,ITGB3,ITGB5,PIK3R1,RRAS2,TLN2</t>
  </si>
  <si>
    <t>GNA11,GNA12,GNG10,GNG2,GTF2I,PIK3R1,PRKCB,RHOB,TEC,TNFSF12,VAV2</t>
  </si>
  <si>
    <t>BER pathway</t>
  </si>
  <si>
    <t>LIG1,PARP1</t>
  </si>
  <si>
    <t>BID,CASP2,HSPB3,MAP3K14,PARP1,PARP16,TNFSF12</t>
  </si>
  <si>
    <t>HMMR,ITGB3,ITGB5,PIK3R1,RHOB,RRAS2</t>
  </si>
  <si>
    <t>CD79B,EEF2K,PIK3R1,PLCL1,PLCL2,PLD1,PPM1J,PRKCB,RRAS2</t>
  </si>
  <si>
    <t>BAMBI,CCR5,EDNRB,IFNGR1,IGFBP4,IL6R,LBP,SMAD7,TGFA,TGFB3,TGFBR1,TGFBR2</t>
  </si>
  <si>
    <t>GNA12,JUN,LPAR5,LPAR6,MEF2C,PIK3R1,RRAS2,TEC,VAV2</t>
  </si>
  <si>
    <t>Leukotriene Biosynthesis</t>
  </si>
  <si>
    <t>LTC4S,MGST3</t>
  </si>
  <si>
    <t>Pregnenolone Biosynthesis</t>
  </si>
  <si>
    <t>CYP27A1,MICAL1</t>
  </si>
  <si>
    <t>ITGB3,ITGB5,MRC1,PIK3R1,PRKCB,RRAS2</t>
  </si>
  <si>
    <t>HDAC9,HLA-DMA,HLA-DMB,HLA-DOB,NFATC1</t>
  </si>
  <si>
    <t>ADCY3,ADCY7,GNA11,GNA12,GNG10,GNG2,JUN,PDE3B,PIK3R1,SMPDL3A</t>
  </si>
  <si>
    <t>FOXO1,INPP5D,JUN,PIK3R1,PRKCB,RRAS2</t>
  </si>
  <si>
    <t>ARHGEF6,ITGA6,ITGB3,JUN,RAPSN,RRAS2</t>
  </si>
  <si>
    <t>CSNK1E,DKK2,JUN,LRP1,MAP4K1,PPM1J,SOX4,TCF7L2,TGFB3,TGFBR1,TGFBR2</t>
  </si>
  <si>
    <t>FGFRL1,FOXO1,PIK3R1,S1PR1,SMAD7,TCF7L2,TGFB3,TGFBR1,TGFBR2</t>
  </si>
  <si>
    <t>ABL1,ARHGAP5,ASAP1,CAPN3,DOCK1,ITGA6,ITGB3,ITGB5,PIK3R1,RHOB,RRAS2,TLN2,TSPAN7</t>
  </si>
  <si>
    <t>Coenzyme A Biosynthesis</t>
  </si>
  <si>
    <t>PPCDC</t>
  </si>
  <si>
    <t>PTS</t>
  </si>
  <si>
    <t>D-glucuronate Degradation I</t>
  </si>
  <si>
    <t>CRYL1</t>
  </si>
  <si>
    <t>CDC25B,CDC25C,DUSP1,DUSP27,INPP5D,MTMR4,PALD1,PLPP7,SIRPA,THTPA</t>
  </si>
  <si>
    <t>Thyroid Hormone Biosynthesis</t>
  </si>
  <si>
    <t>CTSD</t>
  </si>
  <si>
    <t>ACAA2,LBR,TM7SF2</t>
  </si>
  <si>
    <t>N-acetylglucosamine Degradation I</t>
  </si>
  <si>
    <t>GNPDA1</t>
  </si>
  <si>
    <t>CCNB1,CDK1,DYRK1B</t>
  </si>
  <si>
    <t>GNA11,GNA12,ITGA6,ITGB3,ITGB5,PIK3R1,RPS6KA1,RRAS2</t>
  </si>
  <si>
    <t>CDC25B,CDC25C,DUSP1,DUSP27,MTMR4,PALD1,PIP4K2A,PLPP7,SIRPA,THTPA</t>
  </si>
  <si>
    <t>PLD1,PLD4</t>
  </si>
  <si>
    <t>ABL1,ARHGAP4,ARHGAP5,F11R,ITGA6,ITGB3,PIK3R1,PRKCB,SELPLG,SIPA1,TEC,VAV2</t>
  </si>
  <si>
    <t>ALDH2,COMT,Sult1a1</t>
  </si>
  <si>
    <t>JUN,LBP,MAP3K14,PIK3R1,PRKCB,RRAS2</t>
  </si>
  <si>
    <t>GNA11,GNG10,GNG2,NFATC1,PIK3R1,PLD1,PLD4,PRKCB,RGS2,RHOB</t>
  </si>
  <si>
    <t>CAPN3,CCNA2,CDK1,RRAS2,TLN2</t>
  </si>
  <si>
    <t>GNA12,GNG2,JUN,MAP4K1,NFATC1,PIK3R1,RRAS2</t>
  </si>
  <si>
    <t>GNA12,GNG10,GNG2,ITGB3,ITGB5,JUN,PIK3R1,PLD1,PLD4,PRKCB,RHOB,RRAS2</t>
  </si>
  <si>
    <t>G Protein Signaling Mediated by Tubby</t>
  </si>
  <si>
    <t>ABL1,GNG10,GNG2</t>
  </si>
  <si>
    <t>CDC25B,CDC25C,DUSP1,DUSP27,MTMR4,PALD1,PLPP7,SIRPA,THTPA</t>
  </si>
  <si>
    <t>ARHGEF6,CAV2,GNA11,GNA12,GNG10,GNG2,PRKCB,RRAS2</t>
  </si>
  <si>
    <t>Mismatch Repair in Eukaryotes</t>
  </si>
  <si>
    <t>EXO1,MSH2</t>
  </si>
  <si>
    <t>ATP2A3,HLA-DMA,HLA-DMB,HLA-DOB,PRKCB</t>
  </si>
  <si>
    <t>ALOX5AP,HPGDS,LTC4S,PTGS1,TBXAS1</t>
  </si>
  <si>
    <t>ABCC3,ACOX3,ALDH2,ALDH6A1,APOC4,APOE,CHST2,FMO5,JUN,LBP,MGST3,PLTP,SCARB1</t>
  </si>
  <si>
    <t>ABL1,INPP5D,JUN,PIK3R1,PRKCB,RRAS2</t>
  </si>
  <si>
    <t>PRPP Biosynthesis I</t>
  </si>
  <si>
    <t>PRPS2</t>
  </si>
  <si>
    <t>BCKDHA</t>
  </si>
  <si>
    <t>Spermine and Spermidine Degradation I</t>
  </si>
  <si>
    <t>PAOX</t>
  </si>
  <si>
    <t>Phenylethylamine Degradation I</t>
  </si>
  <si>
    <t>ALDH2</t>
  </si>
  <si>
    <t>Methylmalonyl Pathway</t>
  </si>
  <si>
    <t>PCCB</t>
  </si>
  <si>
    <t>α-tocopherol Degradation</t>
  </si>
  <si>
    <t>CYP4F2</t>
  </si>
  <si>
    <t>N-acetylglucosamine Degradation II</t>
  </si>
  <si>
    <t>ABCC3,ALDH2,ALDH6A1,CAMK1,CHST2,FMO5,HDAC5,MAF,MAP3K14,MGST3,NRIP1,PIK3R1,PPM1J,PRKCB,RRAS2,Ugt1a7c</t>
  </si>
  <si>
    <t>BID,CASP2,JUN,MAP3K14</t>
  </si>
  <si>
    <t>BCKDHA,MICAL1</t>
  </si>
  <si>
    <t>ALDH2,HNMT</t>
  </si>
  <si>
    <t>CDC25B,CDC25C,DUSP1,DUSP27,MTMR4,PALD1,PIK3R1,PLPP7,SIRPA,THTPA</t>
  </si>
  <si>
    <t>CCR5,FCGR2A,JUN,LBP,MAP3K14</t>
  </si>
  <si>
    <t>CTSD,JUN,PIK3R1,PPM1J,RRAS2,S1PR1</t>
  </si>
  <si>
    <t>ADCY3,ADCY7,GNA11,GNA12,GNG10,GNG2,PIK3R1,PLCL1,PLCL2,PRKCB,RPS6KA1,RRAS2</t>
  </si>
  <si>
    <t>FOXO1,JUN,PIK3R1,PLCL1,PLCL2,PRKCB,RPS6KA1,RRAS2</t>
  </si>
  <si>
    <t>JUN,TGFBR1,TGFBR2</t>
  </si>
  <si>
    <t>ABL1,ADCY3,ADCY7,CABLES1,ITGA6,PPM1J,RRAS2</t>
  </si>
  <si>
    <t>APOC4,APOE,IFNGR1,JUN,MAP3K14,PCYOX1,PIK3R1,PPM1J,PRKCB,RHOB,SIRPA</t>
  </si>
  <si>
    <t>ADCY3,ADCY7,CNR2,GNA11,GNG2,MGLL,PLCL1,PLCL2</t>
  </si>
  <si>
    <t>APOE,ARHGEF6,CNR2,ITGA6,ITGB3,MAP4K1,PDK2,PIK3R1</t>
  </si>
  <si>
    <t>BID,MAP3K14,TNFSF12</t>
  </si>
  <si>
    <t>LRP1,MEF2C,PLCL1,PLCL2,PRKCB,TCF7L2,TGFB3,TGFBR1,TGFBR2</t>
  </si>
  <si>
    <t>Ephrin B Signaling</t>
  </si>
  <si>
    <t>GNA11,GNA12,GNG10,GNG2,VAV2</t>
  </si>
  <si>
    <t>DOCK1,ETS1,JUN,MAP3K14,PIK3R1,PRKCB,RRAS2</t>
  </si>
  <si>
    <t>H1-2,H1f4</t>
  </si>
  <si>
    <t>Protein Citrullination</t>
  </si>
  <si>
    <t>PADI2</t>
  </si>
  <si>
    <t>Creatine-phosphate Biosynthesis</t>
  </si>
  <si>
    <t>CKB</t>
  </si>
  <si>
    <t>2-oxobutanoate Degradation I</t>
  </si>
  <si>
    <t>AP1B1,AP1S2,APOC4,APOE,ITGB3,ITGB5,NUMB,PCYOX1,PICALM,PIK3R1,TF</t>
  </si>
  <si>
    <t>HSD17B11,HSD17B4,JUN,PIK3R1,RRAS2</t>
  </si>
  <si>
    <t>ADCY3,ADCY7,GNG2,LPAR6,P2RX1,P2RY12,P2RY13,PDE3B,SMPDL3A</t>
  </si>
  <si>
    <t>The Visual Cycle</t>
  </si>
  <si>
    <t>DHRS3,RDH10</t>
  </si>
  <si>
    <t>FOXO1,JUN,PIK3R1,PRKCB,RRAS2,TGFA</t>
  </si>
  <si>
    <t>HLA-DMA,HLA-DMB,HLA-DOB,JUN,MAP3K14,NFATC1,PIK3R1,RRAS2,VAV2</t>
  </si>
  <si>
    <t>ADCY3,ADCY7,CNR2,GNG2,MGLL,PIK3R1,RRAS2</t>
  </si>
  <si>
    <t>EPOR,JUN,PIK3R1,PRKCB,RRAS2</t>
  </si>
  <si>
    <t>JUN,LBP,MAP3K14,SIGIRR,TLR8</t>
  </si>
  <si>
    <t>JUN,PIK3R1,RPS6KA1,RRAS2,SPRY1</t>
  </si>
  <si>
    <t>ADCY3,ADCY7,GNG10,GNG2,PRKCB,RRAS2</t>
  </si>
  <si>
    <t>LIFR,PIK3R1,RPS6KA1,RRAS2</t>
  </si>
  <si>
    <t>DNAJB14,DNAJC9,DUSP1,HSPB3,PIK3R1,PLCL1,PLCL2,PRKCB,SLC12A2</t>
  </si>
  <si>
    <t>ADCY3,ADCY7,COMT,PPM1J,PTS</t>
  </si>
  <si>
    <t>LDHB</t>
  </si>
  <si>
    <t>Lactose Degradation III</t>
  </si>
  <si>
    <t>PSAP</t>
  </si>
  <si>
    <t>BIRC5,CHEK2,HDAC9,JUN,PIK3R1,SERPINE2</t>
  </si>
  <si>
    <t>FOXO1,IGHM,JUN,NFATC1,PIK3R1</t>
  </si>
  <si>
    <t>RRM1,RRM2</t>
  </si>
  <si>
    <t>ATP2A3,GNA11,PIK3R1,PLCL1,PLCL2,PRKCB</t>
  </si>
  <si>
    <t>FOXO1,JUN,PIK3R1,RRAS2,TCF7L2</t>
  </si>
  <si>
    <t>CD83,FCGR2A,HLA-DMA,HLA-DMB,HLA-DOB,MAP3K14,PIK3R1,PLCL1,PLCL2,TREM2</t>
  </si>
  <si>
    <t>CELA1,CPQ,TGFBR1,TGFBR2</t>
  </si>
  <si>
    <t>ETS1,JUN,PIK3R1,RRAS2,TGFA</t>
  </si>
  <si>
    <t>DHX9,ENTPD1,SMARCAL1</t>
  </si>
  <si>
    <t>CAMK1,CCR5,JUN,PRKCB,RRAS2</t>
  </si>
  <si>
    <t>ADCY3,ADCY7,ATP2A3,CAMKK1,CSNK1E,PLCL1,PLCL2,PPM1J,PRKCB</t>
  </si>
  <si>
    <t>ABCC3,ADCY3,ADCY7,CYP27A1,JUN,LBP,MAP3K14,PRKCB,TGFB3,TNFSF12</t>
  </si>
  <si>
    <t>ABCA2,MAF,MAP3K14,MGST3,PIK3R1,PRKCB,RRAS2,Ugt1a7c</t>
  </si>
  <si>
    <t>NMRK1</t>
  </si>
  <si>
    <t>ADCY3,ADCY7,GNA11,GPX3,MGST3</t>
  </si>
  <si>
    <t>GPX3,MGST3</t>
  </si>
  <si>
    <t>ERCC5,GTF2H2,H4C1,LIG1,TOP2A,TOP2B</t>
  </si>
  <si>
    <t>ADCY3,ADCY7,PTS</t>
  </si>
  <si>
    <t>JUN,PIK3R1,PRKCB,RRAS2</t>
  </si>
  <si>
    <t>PLCL1,PLCL2,PLD1,PLD4</t>
  </si>
  <si>
    <t>HSPB3,IL6R,JUN,LBP,MAP3K14,PIK3R1,RRAS2</t>
  </si>
  <si>
    <t>DNAJB14,DNAJC9,EPHX1,JUN,MAF,MGST3,PIK3R1,PRKCB,RRAS2,SCARB1</t>
  </si>
  <si>
    <t>ABCC3,ALDH2,ALDH6A1,CHST2,FMO5,MGST3,NRIP1,PPM1J,PRKCB,Ugt1a7c</t>
  </si>
  <si>
    <t>ANKH,CASP2,HES1,LRP1,MEF2C,PPARG,SLC39A8,SMAD7,TCF7L2,TGFBR1,TGFBR2</t>
  </si>
  <si>
    <t>ADRB1,PDE3B,PIK3R1,SCARB1,THRSP</t>
  </si>
  <si>
    <t>BCL2L11,FOXO1,INPP5D,PIK3R1,RRAS2,TGFBR1,TGFBR2</t>
  </si>
  <si>
    <t>JUN,NFATC1,PIK3R1,RRAS2,TEC,VAV2</t>
  </si>
  <si>
    <t>Inositol Pyrophosphates Biosynthesis</t>
  </si>
  <si>
    <t>IP6K1</t>
  </si>
  <si>
    <t>JUN,MAP3K14,PIK3R1,PTGS1</t>
  </si>
  <si>
    <t>FOXO1,JUN,PIK3R1,RRAS2</t>
  </si>
  <si>
    <t>CDK1,NEK2,PLK1,TTK</t>
  </si>
  <si>
    <t>IFNGR1,JUN,LBP</t>
  </si>
  <si>
    <t>ITGA6,JUP,MAP3K14,PIK3R1,RHOB,RRAS2,TGFB3,TGFBR1,TGFBR2</t>
  </si>
  <si>
    <t>Lipid Antigen Presentation by CD1</t>
  </si>
  <si>
    <t>AP1B1,PSAP</t>
  </si>
  <si>
    <t>TGFB3,TGFBR1,TGFBR2</t>
  </si>
  <si>
    <t>PLCL1,PLCL2,PLD1,PLD4,SLC2A5,SLC2A8</t>
  </si>
  <si>
    <t>ARHGEF6,DIAPH3,DOCK1,GNA12,LBP,MATK,PIK3R1,RRAS2,SSH2,TLN2,VAV2</t>
  </si>
  <si>
    <t>ABHD12,MGLL,PNPLA7</t>
  </si>
  <si>
    <t>CCR5</t>
  </si>
  <si>
    <t>KHK</t>
  </si>
  <si>
    <t>Leucine Degradation I</t>
  </si>
  <si>
    <t>ACADM</t>
  </si>
  <si>
    <t>ADCY3,ADCY7,CFH,GNA11,MATK,PIK3R1,PLCL1,PLCL2,PPARG,RRAS2</t>
  </si>
  <si>
    <t>CEBPA,JUP,PIK3R1,RRAS2,TCF7L2</t>
  </si>
  <si>
    <t>ADCY3,ADCY7,ADRB1,CSNK1E,PIK3R1,PLCL1,PLCL2,PRKCB,RRAS2,SGSM3</t>
  </si>
  <si>
    <t>HLA-DMA,HLA-DMB,HLA-DOB,INPP5D,NFATC1,PIK3R1</t>
  </si>
  <si>
    <t>BID,HLA-DMA,HLA-DMB,HLA-DOB,IFNGR1,MAP3K14</t>
  </si>
  <si>
    <t>HLA-DMA,HLA-DMB,HLA-DOB</t>
  </si>
  <si>
    <t>ARHGEF6,CDC42EP3,DIAPH3,GNA11,GNA12,GNG10,GNG2,JUN,PIK3R1,PLD1,RHOB,STMN1</t>
  </si>
  <si>
    <t>ABL1,CCNE2,FOXO1,PIK3R1,RRAS2</t>
  </si>
  <si>
    <t>CEBPA,DKK2,IL16,IL6R,JUN,LRP1,MAP3K14,NFATC1,PIK3R1,PLCL1,PLCL2,PRKCB,RRAS2,TCF7L2,TLR8</t>
  </si>
  <si>
    <t>ETS1,PIK3R1,PRKCB,RRAS2</t>
  </si>
  <si>
    <t>JUN,LDHB,PIK3R1,RRAS2,SLC2A5,SLC2A8</t>
  </si>
  <si>
    <t>MAP3K14,PIK3R1,PRKCB,RRAS2,SIGIRR,TGFA,TGFBR1,TGFBR2,TLR8</t>
  </si>
  <si>
    <t>Calcium Transport I</t>
  </si>
  <si>
    <t>ATP2A3</t>
  </si>
  <si>
    <t>GNA11,GNA12,GNG10,GNG2,GTF2H2,JUN,PRKCB</t>
  </si>
  <si>
    <t>CEBPA,PIK3R1,PRKCB,RPS6KA1</t>
  </si>
  <si>
    <t>ABL1,BID,CCNE2,PIK3R1</t>
  </si>
  <si>
    <t>GNA12,MEF2C,RPS6KA1,RRAS2</t>
  </si>
  <si>
    <t>JUN,MAP3K14</t>
  </si>
  <si>
    <t>CCR5,GNG10,GNG2,JUN,PRKCB</t>
  </si>
  <si>
    <t>ADCY3,ADCY7,PIK3R1,RPS6KA1,RRAS2</t>
  </si>
  <si>
    <t>JUN,PRKCB,RRAS2</t>
  </si>
  <si>
    <t>GNG10,GNG2,NFATC1,PIK3R1,PRKCB,RRAS2</t>
  </si>
  <si>
    <t>ABL1,ITGA6,ITGB3,ITGB5</t>
  </si>
  <si>
    <t>ABL1,PIK3R1,RRAS2,TGFA</t>
  </si>
  <si>
    <t>ABL1,MSH2,PIK3R1,PTGS1,RAD51,RRAS2,TCF7L2</t>
  </si>
  <si>
    <t>Ketogenesis</t>
  </si>
  <si>
    <t>ACAA2</t>
  </si>
  <si>
    <t>OPLAH</t>
  </si>
  <si>
    <t>JUN,PIK3R1,PRKCB</t>
  </si>
  <si>
    <t>ADCY3,ADCY7,JUN,PIK3R1,PRKCB,RRAS2</t>
  </si>
  <si>
    <t>MATK,PIK3R1,PRKCB,RRAS2,TGFA</t>
  </si>
  <si>
    <t>CD79B,CD83,IGHM,TLR8,TNFRSF13B</t>
  </si>
  <si>
    <t>GNA12,JUN,MEF2C,PRKCB,RHOB,RRAS2</t>
  </si>
  <si>
    <t>BAMBI,EZH2,FOXO1,ITGB3,JUN,PDCD4,PIK3R1,PPARG,PRKCB,RHOB,RRAS2,SMAD7,TCF7L2,TF,TGFB3,TGFBR1,TGFBR2</t>
  </si>
  <si>
    <t>BID,JUN,MAP3K14</t>
  </si>
  <si>
    <t>CDADC1,CDK1,NEK2,PLK1,TTK</t>
  </si>
  <si>
    <t>CD79B,INPP5D,PIK3R1,RRAS2</t>
  </si>
  <si>
    <t>BIRC5,FOXO1,PIK3R1,RRAS2</t>
  </si>
  <si>
    <t>HPGDS,MGST3</t>
  </si>
  <si>
    <t>HLA-DMA,HLA-DMB,HLA-DOB,JUN,NFATC1,PIK3R1</t>
  </si>
  <si>
    <t>E2F2,E2F8,FOXO1,PIK3R1,PLCL1,PLCL2,RHOB,RRAS2</t>
  </si>
  <si>
    <t>DOK3,JUN,PIK3R1,RRAS2</t>
  </si>
  <si>
    <t>ADCY3,ADCY7,CASP2,CCNE2,CNR2,PIK3R1,TCF7L2</t>
  </si>
  <si>
    <t>AATK,ABL1,CLK1,MATK,MERTK,TEC</t>
  </si>
  <si>
    <t>ADRB1,ATP2A3,PDE3B,PIK3R1,PRKCB</t>
  </si>
  <si>
    <t>GNG10,GNG2,PIK3R1,RRAS2</t>
  </si>
  <si>
    <t>ADCY3,ADCY7,FBXO32,FOXO1,GNA11,GNA12,GNG2,HES1,JUN,NRIP1,PIK3R1,PLCL1,PLCL2,PRKCB,RRAS2</t>
  </si>
  <si>
    <t>CAPN3,CASP2,CTSD,GNA11,GNG10,GNG2,HDAC5,HDAC9,JUN,PIK3R1,PRKCB</t>
  </si>
  <si>
    <t>ADRB1,ADRB2,CCNA2,EEF2K,FOXO1,PIK3R1,PPM1J,RAB27A,SMARCA2,ULK1</t>
  </si>
  <si>
    <t>CEBPA,FOXO1,HES1,PRKCB</t>
  </si>
  <si>
    <t>EPOR,SIRPA</t>
  </si>
  <si>
    <t>Retinoate Biosynthesis I</t>
  </si>
  <si>
    <t>ETS1,FGFRL1,PIK3R1,RRAS2,TCF7L2,TGFB3,TGFBR1,TGFBR2,ZEB1</t>
  </si>
  <si>
    <t>CAMK1,PIK3R1,PLCL1,PLCL2,PRKCB</t>
  </si>
  <si>
    <t>Oleate Biosynthesis II (Animals)</t>
  </si>
  <si>
    <t>Bile Acid Biosynthesis, Neutral Pathway</t>
  </si>
  <si>
    <t>CYP27A1</t>
  </si>
  <si>
    <t>JUN,LDB1,PPM1J,TCF7L2</t>
  </si>
  <si>
    <t>GLUL,GNG2,SLC1A3</t>
  </si>
  <si>
    <t>ALDH2,COMT</t>
  </si>
  <si>
    <t>ERCC5,GTF2H2</t>
  </si>
  <si>
    <t>JUN,MAP3K14,PIK3R1,RRAS2</t>
  </si>
  <si>
    <t>INPP5D,PIK3R1,RPS6KA1,RRAS2</t>
  </si>
  <si>
    <t>CEBPA,ETS1,JUN,RHOB,ZEB1</t>
  </si>
  <si>
    <t>FOXO1,PIK3R1,RRAS2</t>
  </si>
  <si>
    <t>ADCY3,ADCY7,GNA11,GNG2,JUN,MAP3K14,PRKCB,RRAS2</t>
  </si>
  <si>
    <t>JUN,MAP3K14,NRIP1,PPARG,RRAS2</t>
  </si>
  <si>
    <t>FOXO1,IGFBP4,JUN,PIK3R1,RRAS2</t>
  </si>
  <si>
    <t>ADRB2,CEBPA,DUSP1,GTF2H2,JUN,MAP3K14,NFATC1,NRIP1,PIK3R1,RRAS2,SMARCA2,TGFB3,TGFBR1,TGFBR2,TSC22D3</t>
  </si>
  <si>
    <t>Mevalonate Pathway I</t>
  </si>
  <si>
    <t>Phenylalanine Degradation IV (Mammalian, via Side Chain)</t>
  </si>
  <si>
    <t>GNA11,PLCL1,PLCL2,PRKCB,RPS6KA1,RRAS2</t>
  </si>
  <si>
    <t>HES1,NUMB</t>
  </si>
  <si>
    <t>C1QC,CFH</t>
  </si>
  <si>
    <t>BID,PARP1,PARP16</t>
  </si>
  <si>
    <t>AATK,ABL1,CLK1,MATK,MERTK,PLCL1,PLCL2,PRKCB,SLC12A2,TEC</t>
  </si>
  <si>
    <t>C1QC,PIK3R1,PRKCB,RNASEL,TGFB3,TLR8,TNFSF12</t>
  </si>
  <si>
    <t>NRP1,PIK3R1,PRKCB,RRAS2</t>
  </si>
  <si>
    <t>Isoleucine Degradation I</t>
  </si>
  <si>
    <t>Histidine Degradation VI</t>
  </si>
  <si>
    <t>MICAL1</t>
  </si>
  <si>
    <t>JUN,PIK3R1,RRAS2</t>
  </si>
  <si>
    <t>Thyroid Hormone Metabolism II (via Conjugation and/or Degradation)</t>
  </si>
  <si>
    <t>Sult1a1,Ugt1a7c</t>
  </si>
  <si>
    <t>IL6R,JUN,LBP,MAP3K14,PIK3R1,RRAS2,SERPINF1,TF</t>
  </si>
  <si>
    <t>NFATC1,PLCL1,PLCL2</t>
  </si>
  <si>
    <t>ARHGAP4,ARHGAP5,ARHGEF6,GNA11,GNA12,GNG10,GNG2,RHOB</t>
  </si>
  <si>
    <t>ABL1,GNA11,GNA12,GNG10,GNG2,MAP3K14,RRAS2,SH2D3C</t>
  </si>
  <si>
    <t>PROS1</t>
  </si>
  <si>
    <t>ASPH,ATP2A3,CAMK1,CAMKK1,HDAC5,HDAC9,MEF2C,NFATC1,TNNI2</t>
  </si>
  <si>
    <t>ADCY3,ADCY7,CCNA2,LPAR5,LPAR6,PIK3R1,PRKCB</t>
  </si>
  <si>
    <t>JUN,MAP3K14,NFATC1,PIK3R1</t>
  </si>
  <si>
    <t>D-myo-inositol (1,4,5)-trisphosphate Degradation</t>
  </si>
  <si>
    <t>INPP5D</t>
  </si>
  <si>
    <t>AP1B1,AP1S2,PIK3R1,PPM1J</t>
  </si>
  <si>
    <t>CAPN3,SNTA1</t>
  </si>
  <si>
    <t>HSD17B11,HSD17B4</t>
  </si>
  <si>
    <t>PIK3R1,PLD1,PLD4,PPM1J,PRKCB,RHOB,RPS6KA1,RRAS2,ULK1</t>
  </si>
  <si>
    <t>HLA-DMA,HLA-DMB,HLA-DOB,JUN</t>
  </si>
  <si>
    <t>LPIN1,PLPPR3</t>
  </si>
  <si>
    <t>1D-myo-inositol Hexakisphosphate Biosynthesis II (Mammalian)</t>
  </si>
  <si>
    <t>D-myo-inositol (1,3,4)-trisphosphate Biosynthesis</t>
  </si>
  <si>
    <t>Superpathway of Geranylgeranyldiphosphate Biosynthesis I (via Mevalonate)</t>
  </si>
  <si>
    <t>MAP1LC3B</t>
  </si>
  <si>
    <t>PIK3R1,PRKCB,RRAS2</t>
  </si>
  <si>
    <t>ALDH2,Sult1a1,Ugt1a7c</t>
  </si>
  <si>
    <t>PDE3B,SMPDL3A</t>
  </si>
  <si>
    <t>IFNGR1,JUN,PIK3R1,RHOB,RRAS2,TGFB3,TNFSF12</t>
  </si>
  <si>
    <t>INPP5D,PIK3R1,PRKCB,RRAS2,VAV2</t>
  </si>
  <si>
    <t>PDE3B,PIK3R1</t>
  </si>
  <si>
    <t>IL6R,PIK3R1,RRAS2</t>
  </si>
  <si>
    <t>Cardiomyocyte Differentiation via BMP Receptors</t>
  </si>
  <si>
    <t>MEF2C</t>
  </si>
  <si>
    <t>CCNF,PARP1</t>
  </si>
  <si>
    <t>CAPN3,PRKCB</t>
  </si>
  <si>
    <t>PIK3R1,VAV2</t>
  </si>
  <si>
    <t>PPARG</t>
  </si>
  <si>
    <t>Superpathway of D-myo-inositol (1,4,5)-trisphosphate Metabolism</t>
  </si>
  <si>
    <t>TGFB3</t>
  </si>
  <si>
    <t>FCGR2A,MAP3K14,NFATC1,PIK3R1,RRAS2,VAV2</t>
  </si>
  <si>
    <t>CSNK1E</t>
  </si>
  <si>
    <t>ABL1,Adam3,ARHGEF6,DOCK1,GNA11,GNA12,GNG10,GNG2,HERC2,MICAL1,NFATC1,NRP1,PIK3R1,PLCL1,PLCL2,PRKCB,RRAS2</t>
  </si>
  <si>
    <t>BID,CAPN3,GLUL,PIK3R1</t>
  </si>
  <si>
    <t>GNA11,GNA12,PLCL1,PLCL2,PPM1J,PRKCB,RRAS2</t>
  </si>
  <si>
    <t>Aph1c,COX4I2,PINK1</t>
  </si>
  <si>
    <t>ABCC3,FOXO1</t>
  </si>
  <si>
    <t>CEBPA,F11R,JUN,PPM1J,TGFB3,TGFBR1,TGFBR2</t>
  </si>
  <si>
    <t>RHOB</t>
  </si>
  <si>
    <t>JUN</t>
  </si>
  <si>
    <t>BID,IFNGR1,JUN</t>
  </si>
  <si>
    <t>CD83,SIGIRR,TLR8</t>
  </si>
  <si>
    <t>BID</t>
  </si>
  <si>
    <t>MAP3K14,PIK3R1</t>
  </si>
  <si>
    <t>BID,MAP3K14</t>
  </si>
  <si>
    <t>PIK3R1</t>
  </si>
  <si>
    <t>GNG10,GNG2,PIK3R1,PRKCB,RRAS2</t>
  </si>
  <si>
    <t>RRAS2</t>
  </si>
  <si>
    <t>PIK3R1,RRAS2</t>
  </si>
  <si>
    <t>PRKCB</t>
  </si>
  <si>
    <t>PLCL1,PLCL2,PRKCB</t>
  </si>
  <si>
    <t>ADCY3,ADCY7,PDE3B,PLCL1,PLCL2</t>
  </si>
  <si>
    <t>NRP1,RHOB</t>
  </si>
  <si>
    <t>ADCY3,ADCY7,JUN,MEF2C,PRKCB</t>
  </si>
  <si>
    <t>H4C1</t>
  </si>
  <si>
    <t>LIFR,PIK3R1,RRAS2</t>
  </si>
  <si>
    <t>Basal Cell Carcinoma Signaling</t>
  </si>
  <si>
    <t>TCF7L2</t>
  </si>
  <si>
    <t>IGHM,TNFRSF13B</t>
  </si>
  <si>
    <t>ABL1,RRAS2</t>
  </si>
  <si>
    <t>MAP3K14,PIK3R1,PPARG,PRKCB</t>
  </si>
  <si>
    <t>CD83,TLN2,TREM2</t>
  </si>
  <si>
    <t>CD79B,FCGR2A,IGHM,IL6R,INPP5D,JUN,NFATC1,PIK3R1,RRAS2</t>
  </si>
  <si>
    <t>ARHGEF6,DIAPH3,HLA-DMA,HLA-DMB,HLA-DOB,JUN,VAV2</t>
  </si>
  <si>
    <t>ARHGEF6,DOCK1,ITGB3,ITGB5,JUN,PIK3R1,PPM1J,RHOB</t>
  </si>
  <si>
    <t>ARHGEF6,PIK3R1,RRAS2</t>
  </si>
  <si>
    <t>JUN,PIK3R1,PLD1,RRAS2</t>
  </si>
  <si>
    <t>DKK2,FOXO1,ITGB3,JUN,LRP1,MAP3K14,NFATC1,PIK3R1,TCF7L2</t>
  </si>
  <si>
    <t>APOC4,APOE,PCYOX1,SELPLG,TNFSF12</t>
  </si>
  <si>
    <t>PIK3R1,PPM1J,RRAS2</t>
  </si>
  <si>
    <t>HTRA3</t>
  </si>
  <si>
    <t>CSNK1E,TCF7L2</t>
  </si>
  <si>
    <t>CCR5,PIK3R1</t>
  </si>
  <si>
    <t>Intrinsic Prothrombin Activation Pathway</t>
  </si>
  <si>
    <t>GTF2H2</t>
  </si>
  <si>
    <t>PIK3R1,RPS6KA1</t>
  </si>
  <si>
    <t>RPS6KA1</t>
  </si>
  <si>
    <t>IFNGR1</t>
  </si>
  <si>
    <t>IL6R</t>
  </si>
  <si>
    <t>GNA12,RHOB,RRAS2</t>
  </si>
  <si>
    <t>MAP3K14,PIK3R1,RPS6KA1,RRAS2</t>
  </si>
  <si>
    <t>F11R,JUN,JUP,MAP3K14,RRAS2,TGFB3</t>
  </si>
  <si>
    <t>LIFR,PIK3R1,RRAS2,TCF7L2</t>
  </si>
  <si>
    <t>IGHM</t>
  </si>
  <si>
    <t>Transcriptional Regulatory Network in Embryonic Stem Cells</t>
  </si>
  <si>
    <t>H4C1,ZFHX3</t>
  </si>
  <si>
    <t>NFATC1</t>
  </si>
  <si>
    <t>CHST2,PNPLA7</t>
  </si>
  <si>
    <t>Nicotine Degradation III</t>
  </si>
  <si>
    <t>Ugt1a7c</t>
  </si>
  <si>
    <t>Melatonin Degradation I</t>
  </si>
  <si>
    <t>D-myo-inositol (1,4,5)-Trisphosphate Biosynthesis</t>
  </si>
  <si>
    <t>PIP4K2A</t>
  </si>
  <si>
    <t>CHST2</t>
  </si>
  <si>
    <t>Nicotine Degradation II</t>
  </si>
  <si>
    <t>FMO5,Ugt1a7c</t>
  </si>
  <si>
    <t>Superpathway of Melatonin Degradation</t>
  </si>
  <si>
    <t>TBXAS1</t>
  </si>
  <si>
    <t>JUP,RRAS2,TCF7L2,TGFBR1,TGFBR2,VAV2</t>
  </si>
  <si>
    <t>LRP1</t>
  </si>
  <si>
    <t>2610528A11Rik,CD34,ITGA6,SELPLG</t>
  </si>
  <si>
    <t>2610528A11Rik,ITGA6,ITGB3,SELPLG</t>
  </si>
  <si>
    <t>IL6R,RRAS2,TGFA,TGFBR1,TGFBR2</t>
  </si>
  <si>
    <t>COX4I2</t>
  </si>
  <si>
    <t>CSNK1E,PPM1J</t>
  </si>
  <si>
    <t>CEBPA,PPARG</t>
  </si>
  <si>
    <t>JUN,PIK3R1</t>
  </si>
  <si>
    <t>FOXO1,IL6R,INPP5D,PIK3R1,PPM1J,RRAS2</t>
  </si>
  <si>
    <t>CDC20,DNAJB14,DNAJC9,HSPB3,UBE2C,USP2,USP28,USP30</t>
  </si>
  <si>
    <t>CAPN3,CSNK1E</t>
  </si>
  <si>
    <t>FGFRL1,PIK3R1</t>
  </si>
  <si>
    <t>ADCY3,ADCY7,AP1B1</t>
  </si>
  <si>
    <t>FOXO1,INPP5D,PDE3B,PIK3R1,RRAS2</t>
  </si>
  <si>
    <t>GNGT2</t>
  </si>
  <si>
    <t>FOXO1,PIK3R1,PRKCB,RRAS2</t>
  </si>
  <si>
    <t>JUN,UBE2C</t>
  </si>
  <si>
    <t>JUN,RRAS2,SMAD7</t>
  </si>
  <si>
    <t>CTSD,CTSE,CTSF,CTSH</t>
  </si>
  <si>
    <t>APBB1IP,ITGB3,LAMB2,PIK3R1,PRKCB</t>
  </si>
  <si>
    <t>ATG14,BCL2L11,FOXO1,H1-2,H1f4,JUN,LDHB,MAP1LC3A,MAP1LC3B,PARP1,PPARG,XRCC5</t>
  </si>
  <si>
    <t>ADCY3,ADCY7,AP1B1,CAMK1,GNG2,PRKCB,RGS10,RPS6KA1,RRAS2</t>
  </si>
  <si>
    <t>HFE,IL6R,LRP1,SLC40A1,TF</t>
  </si>
  <si>
    <t>IL6R,NFATC1</t>
  </si>
  <si>
    <t>PINK1</t>
  </si>
  <si>
    <t>ADCY3,ADCY7,AP1B1,APOE,CADM1,LRP1,PIK3R1,RRAS2,SYT11</t>
  </si>
  <si>
    <t>CASP2,GNA12,HLA-DMA,HLA-DMB,HLA-DOB,JUN,PIK3R1,PPM1J,RHOB,RRAS2,SELPLG</t>
  </si>
  <si>
    <t>ADCY3,ADCY7,FGFRL1,LDHB,PPARG</t>
  </si>
  <si>
    <t>PPM1J,TNFSF12,ZFP36L2</t>
  </si>
  <si>
    <t>EZH2,FOXM1,PIK3R1,TCF7L2</t>
  </si>
  <si>
    <t>CAPN3,GLUL,MERTK</t>
  </si>
  <si>
    <t>ABCC3,ALDH2,ALDH6A1,CHST2,MGST3,NRIP1,PRKCB,Ugt1a7c</t>
  </si>
  <si>
    <t>Ccl2,CCL2,CCL5,Ccl6,Ccl7,Ccl8,Ccl9,Cxcl11,FPR2,IL18RAP,IL1A,IL1B,IL1R2,IL1RN,MMP12,MMP13</t>
  </si>
  <si>
    <t>ADSL,ATIC,GART,IMPDH2,PPAT</t>
  </si>
  <si>
    <t>ARG2,CCR1,IL18RAP,IL1A,IL1B,IL1R2,IL1RN,IL6,SOCS3</t>
  </si>
  <si>
    <t>CCL2,CCL5,CCND1,CEBPB,CEBPD,FN1,IL18RAP,IL1A,IL1B,IL1R2,IL1RN,IL6,MMP13,MYC,NOS2,OSM,RRAS2,SOCS3,SRC</t>
  </si>
  <si>
    <t>CISH,CSF2RB,IL18RAP,IL1A,IL1B,IL1R2,MYC,PIM1,RRAS2,SOCS2,SOCS3,SRC</t>
  </si>
  <si>
    <t>CCL2,CCL5,CCR1,IL1A,IL1B,IL1RN,IL6</t>
  </si>
  <si>
    <t>MTHFD1,MTHFD2,SHMT1,SHMT2</t>
  </si>
  <si>
    <t>Ccl2,CCL2,CCL5,Ccl6,Ccl7,Ccl8,Ccl9,Cxcl11,FN1,IL1A,IL1B,IL1RN,MMP12,MMP13</t>
  </si>
  <si>
    <t>ACLY,ARG2,ATP5MC1,CYC1,KAT2A,MYC,NDUFA12,NOS2,POLR1B,POLR1E,PPARG,PPID,PPIF,RRP9,TIMM8A,TOMM40,Tomm5</t>
  </si>
  <si>
    <t>GART,MTHFD1,MTHFD2</t>
  </si>
  <si>
    <t>SHMT1,SHMT2,TYMS</t>
  </si>
  <si>
    <t>MTHFD1,SHMT1,SHMT2</t>
  </si>
  <si>
    <t>ARG2,CCL2,IL18RAP,IL1A,IL1B,IL1R2,IL1RN,IL6,MSR1,NOS2</t>
  </si>
  <si>
    <t>ALOX5,CCL2,F3,IL1A,IL1B,IL1RN,IL6,MMP13,MSR1,TNFSF14</t>
  </si>
  <si>
    <t>ALDH18A1,ARG1,ARG2,NOS2</t>
  </si>
  <si>
    <t>CCL2,CCL5,CCND1,CEBPB,IL18RAP,IL1A,IL1B,IL1R2,IL1RN,IRS2,KLF9,MMP13,MYC,PPARG,RND1,RRAS2,SPP1,TIMP1</t>
  </si>
  <si>
    <t>HLA-DMA,HLA-DMB,IL1A,IL1B,IL1RN,IL6</t>
  </si>
  <si>
    <t>CCL2,CCL5,IL1B,IL6</t>
  </si>
  <si>
    <t>BCL2A1,CCND1,CISH,CSF2RB,PIM1,RACK1,RRAS2</t>
  </si>
  <si>
    <t>SHMT1,SHMT2</t>
  </si>
  <si>
    <t>AHR,ALDH18A1,CCND1,CCND2,IL1A,IL1B,IL6,MYC,RARA,SRC</t>
  </si>
  <si>
    <t>CCND1,FGF13,MMP12,MMP13,MYC,PA2G4,RRAS2,THBS1</t>
  </si>
  <si>
    <t>CEBPB,FN1,IL1A,IL1B,IL1RN,IL6,OSM,RRAS2,Saa3,SOCS2,SOCS3</t>
  </si>
  <si>
    <t>CEBPB,IL18RAP,IL1A,IL1B,IL1R2,IL1RN,IL6,RRAS2,SOCS3</t>
  </si>
  <si>
    <t>CCL5,CLEC6A,EIF2S1,IL1A,IL1B,IL6,OAS2,OSM,TNFSF14,Tnfsf9</t>
  </si>
  <si>
    <t>FARSB,IARS1,RARS1,TARS1,YARS1</t>
  </si>
  <si>
    <t>CCL2,CCL5,IL1A,IL1B</t>
  </si>
  <si>
    <t>5-aminoimidazole Ribonucleotide Biosynthesis I</t>
  </si>
  <si>
    <t>GART,PPAT</t>
  </si>
  <si>
    <t>Inosine-5'-phosphate Biosynthesis II</t>
  </si>
  <si>
    <t>ADSL,ATIC</t>
  </si>
  <si>
    <t>CCL2,IL1B,IL6,MMP13,RPS6KA3</t>
  </si>
  <si>
    <t>CCND1,EIF2S1,EIF3B,MYC,RPL12,RPL27,RPL38,RPL5,RPLP0,RPS15,RPS8,RRAS2</t>
  </si>
  <si>
    <t>CCL2,IL1A,IL1B,IL6,KAT2A,OSM,RND1,RRAS2,TNFSF14,Tnfsf9</t>
  </si>
  <si>
    <t>CYCS,HLA-DMA,HLA-DMB,HSPD1,IL1B,NOS2,SOCS2,SOCS3</t>
  </si>
  <si>
    <t>HLA-DMA,HLA-DMB,IL1A,IL1B,IL1RN,IL6,SPP1</t>
  </si>
  <si>
    <t>CCND1,CCND2,GNL3,MYC,PA2G4,RPL5</t>
  </si>
  <si>
    <t>IL18RAP,IL1A,IL1B,IL1R2,IL1RN,MAPKAPK3,MYC,RPS6KA3</t>
  </si>
  <si>
    <t>CEBPB,FN1,IL18RAP,IL1B,IL1R2,MMP12,MMP13,MYBBP1A,NOS2,PPARG,SPP1</t>
  </si>
  <si>
    <t>IL18RAP,IL1A,IL1B,IL1R2,IL1RN,IL6,OSM,RARA,TNFSF14,Tnfsf9</t>
  </si>
  <si>
    <t>CCL2,CCL5,FN1,IL18RAP,IL1A,IL1B,IL1R2,IL6,MMP13,TIMP1</t>
  </si>
  <si>
    <t>MLKL,PPID,PPIF,PYGL,RIPK3,SLC25A13,TIMM8A,TOMM40,Tomm5</t>
  </si>
  <si>
    <t>CISH,IRS2,SOCS2,SOCS3</t>
  </si>
  <si>
    <t>IL18RAP,IL1A,IL1B,IL1R2,IL1RN,PPARG,RRAS2</t>
  </si>
  <si>
    <t>CCL2,CEBPB,IL6,NOS2,RRAS2,TIMP1</t>
  </si>
  <si>
    <t>CEBPB,CISH,IL6,RRAS2,SOCS2,SOCS3</t>
  </si>
  <si>
    <t>CCL2,CEBPB,CEBPD,IL6</t>
  </si>
  <si>
    <t>CCND1,CCND2,IL1A,IL1B,IL6,LILRB4,MYC,OSM,RRAS2,SRC,TNFSF14,Tnfsf9</t>
  </si>
  <si>
    <t>F3,HBEGF,IL1B,MMP13,RPS6KA3,RRAS2,SRC</t>
  </si>
  <si>
    <t>CCND1,CSF2RB,MYC,PIM1,RARA,RRAS2</t>
  </si>
  <si>
    <t>MYC,ODC1,PPARG</t>
  </si>
  <si>
    <t>NME1,NME2,TYMS</t>
  </si>
  <si>
    <t>CAD,CTPS1,NME1,NME2</t>
  </si>
  <si>
    <t>MTHFD1,MTHFD2</t>
  </si>
  <si>
    <t>CCL5,Ccl9,IL1A,IL1B,IL1RN,IL6</t>
  </si>
  <si>
    <t>IL6,OSM,SOCS3</t>
  </si>
  <si>
    <t>IL1A,IL1B,IL1RN,IL6,LSM7,PRPF31,RRAS2,SNRPA1,SNRPD1,SNRPD2</t>
  </si>
  <si>
    <t>CCL5,CCR1</t>
  </si>
  <si>
    <t>CEBPB,MYC,RRAS2,SOCS2,SOCS3</t>
  </si>
  <si>
    <t>IL1A,IL1B,IL1RN,IL6</t>
  </si>
  <si>
    <t>Acetyl-CoA Biosynthesis III (from Citrate)</t>
  </si>
  <si>
    <t>ACLY</t>
  </si>
  <si>
    <t>CCL2,CCL5,MMP13,NOS2</t>
  </si>
  <si>
    <t>Assembly of RNA Polymerase I Complex</t>
  </si>
  <si>
    <t>POLR1B,POLR1E</t>
  </si>
  <si>
    <t>IL18RAP,IL1A,IL1B,IL1R2,IL1RN,IL6,MMP13,SPP1,SRC</t>
  </si>
  <si>
    <t>IMPDH2,NT5E</t>
  </si>
  <si>
    <t>IL1A,IL1B,IL1RN,RND1,RRAS2,SRC</t>
  </si>
  <si>
    <t>ACSL4,ALDH18A1,HS3ST3B1,IL18RAP,IL1A,IL1B,IL1R2,IL1RN,RARA</t>
  </si>
  <si>
    <t>IRS2,SOCS2,SOCS3</t>
  </si>
  <si>
    <t>CD274,HLA-DMA,HLA-DMB,IL6,NFIL3,SOCS3</t>
  </si>
  <si>
    <t>CCND1,FLNA,FN1,IRS2,MYC,NOS2,PPP1R14B,RND1</t>
  </si>
  <si>
    <t>BCL2A1,CYCS,IL1B</t>
  </si>
  <si>
    <t>ALOX5,FPR2,LTB4R,PTGES</t>
  </si>
  <si>
    <t>MMP12,MMP13,TIMP1</t>
  </si>
  <si>
    <t>CCND1,CCND2,GNL3,THBS1,TIGAR</t>
  </si>
  <si>
    <t>All-trans-decaprenyl Diphosphate Biosynthesis</t>
  </si>
  <si>
    <t>PDSS1</t>
  </si>
  <si>
    <t>Uridine-5'-phosphate Biosynthesis</t>
  </si>
  <si>
    <t>CAD</t>
  </si>
  <si>
    <t>APRT</t>
  </si>
  <si>
    <t>ODC1</t>
  </si>
  <si>
    <t>RAN,RANBP1</t>
  </si>
  <si>
    <t>CTPS1,NME1,NME2</t>
  </si>
  <si>
    <t>CCR1,CD274,HLA-DMA,HLA-DMB,IL6,NFIL3,SOCS3</t>
  </si>
  <si>
    <t>AGPAT4,DGAT2,PLPPR2</t>
  </si>
  <si>
    <t>CCND1,CYCS,MYC,PA2G4</t>
  </si>
  <si>
    <t>MYC,RPS6KA3,RRAS2,SRC</t>
  </si>
  <si>
    <t>MMP13,OSM,RRAS2</t>
  </si>
  <si>
    <t>NME1,SET</t>
  </si>
  <si>
    <t>CCND1,CCND2</t>
  </si>
  <si>
    <t>CCND1,IL6,MMP12,MMP13,MYC,NOS2,RND1,RRAS2,SRC</t>
  </si>
  <si>
    <t>CCND1,HSD17B7,RRAS2,SRC</t>
  </si>
  <si>
    <t>ACSL4,CEBPB,IRS2,PPARG,SOCS2,SOCS3</t>
  </si>
  <si>
    <t>CCL2,CCL5,CEBPB,FKBP4,FKBP5,IL1B,IL1R2,IL1RN,IL6,NOS2,RRAS2</t>
  </si>
  <si>
    <t>CCL2,IL1B,IL6,TREM1</t>
  </si>
  <si>
    <t>ATP5MC1,COX10,CYC1,CYCS,NDUFA12</t>
  </si>
  <si>
    <t>ETS2,RARA,SPP1</t>
  </si>
  <si>
    <t>EIF5A</t>
  </si>
  <si>
    <t>Geranylgeranyldiphosphate Biosynthesis</t>
  </si>
  <si>
    <t>COX10</t>
  </si>
  <si>
    <t>Oxidized GTP and dGTP Detoxification</t>
  </si>
  <si>
    <t>RUVBL2</t>
  </si>
  <si>
    <t>CCL5,CEBPB,SPP1,VDR</t>
  </si>
  <si>
    <t>CCND1,IRS2,MYC,RRAS2</t>
  </si>
  <si>
    <t>MMP12,MMP13,NAA10,NOS2,RRAS2</t>
  </si>
  <si>
    <t>CCL2,CCL5,RRAS2,SRC</t>
  </si>
  <si>
    <t>AHCY,PRMT3</t>
  </si>
  <si>
    <t>HLA-DMA,HLA-DMB,HMGA1,RRAS2</t>
  </si>
  <si>
    <t>CCND1,MYC</t>
  </si>
  <si>
    <t>ENO1,MDH2</t>
  </si>
  <si>
    <t>FPR2,HCAR2,LTB4R,RRAS2,SRC</t>
  </si>
  <si>
    <t>CDC6,DNA2,MCM4</t>
  </si>
  <si>
    <t>CEBPB,CEBPD,PPARG</t>
  </si>
  <si>
    <t>IL1A,IL1B,IL1RN,PPARG,RARA</t>
  </si>
  <si>
    <t>NOS2</t>
  </si>
  <si>
    <t>AHR,IL1B,IL6,SOCS3</t>
  </si>
  <si>
    <t>CCL2,CSF2RB,NOS2</t>
  </si>
  <si>
    <t>CYCS,HLA-DMA,HLA-DMB</t>
  </si>
  <si>
    <t>CCND1,MYC,RRAS2</t>
  </si>
  <si>
    <t>HBEGF,MYC,RRAS2,SRC</t>
  </si>
  <si>
    <t>TIGAR</t>
  </si>
  <si>
    <t>NME1,NME2,PIM1,UCK2</t>
  </si>
  <si>
    <t>IRS2,MYC,RRAS2</t>
  </si>
  <si>
    <t>ADHFE1,DHRS9</t>
  </si>
  <si>
    <t>CCND1,RRAS2,SRC</t>
  </si>
  <si>
    <t>ACLY,IRS2,PPP1R14B,RRAS2,SOCS3</t>
  </si>
  <si>
    <t>CSF2RB,FGF13,IL18RAP,IL1A,IL1B,IL1R2,IL6,MAPKAPK3,MYC,OSM,RRAS2,TNFSF14,Tnfsf9</t>
  </si>
  <si>
    <t>CCND1,MYC,PA2G4,RRAS2</t>
  </si>
  <si>
    <t>CCND1,CCND2,MYC,NOS2,SRC</t>
  </si>
  <si>
    <t>IRS2,RRAS2,SOCS2,SOCS3</t>
  </si>
  <si>
    <t>NME1,SRC,TUBB6</t>
  </si>
  <si>
    <t>IRS2,RRAS2,SOCS3</t>
  </si>
  <si>
    <t>DKC1,ETS2,MYC,RRAS2</t>
  </si>
  <si>
    <t>CCND1,CEBPB,ETS2,IL1A,IL6,MAPKAPK3,RRAS2,Saa3</t>
  </si>
  <si>
    <t>HLA-DMA,HLA-DMB</t>
  </si>
  <si>
    <t>IFIT1,IFITM3</t>
  </si>
  <si>
    <t>RPS6KA3,SOCS2,SOCS3</t>
  </si>
  <si>
    <t>CCND1,ETS2,IL6,RRAS2</t>
  </si>
  <si>
    <t>ETS2,MYC,PPARG,PPP1R14B,RRAS2,SRC</t>
  </si>
  <si>
    <t>HLA-DMA,HLA-DMB,IL6</t>
  </si>
  <si>
    <t>CCND1,PA2G4,RRAS2</t>
  </si>
  <si>
    <t>RND1,RRAS2,TIMP1</t>
  </si>
  <si>
    <t>ARG2,ATP5MC1,CCND1,CYC1,MMP12,MMP13,MYC,RRAS2,SRC</t>
  </si>
  <si>
    <t>CEBPB,IL1A,IL1B,IL1RN,PPARG,RRAS2</t>
  </si>
  <si>
    <t>RRAS2,SOCS3,SRC</t>
  </si>
  <si>
    <t>DOK2,IRS2,RRAS2</t>
  </si>
  <si>
    <t>IL1A,IL1B,IL1RN</t>
  </si>
  <si>
    <t>AHR,ALDH18A1,HS3ST3B1,IL1A,IL1B,IL6,NOS2,RRAS2</t>
  </si>
  <si>
    <t>EIF2S1,EIF3B,RPS15,RPS8,RRAS2</t>
  </si>
  <si>
    <t>CCND1,CCND2,HBEGF,RND1,RRAS2,SRC</t>
  </si>
  <si>
    <t>PTGES</t>
  </si>
  <si>
    <t>CYCS,EIF2S1,IL1B,MSR1</t>
  </si>
  <si>
    <t>CCL2,CCL5,RRAS2</t>
  </si>
  <si>
    <t>CCND1,CCND2,PA2G4</t>
  </si>
  <si>
    <t>CCND1,MYC,RND1,RRAS2,SRC</t>
  </si>
  <si>
    <t>IL1B,SOCS3</t>
  </si>
  <si>
    <t>EIF3B,RND1,RPS15,RPS6KA3,RPS8,RRAS2</t>
  </si>
  <si>
    <t>CCL2,CCL5,CD200R1,HLA-DMA,HLA-DMB,IL1B,IL6,NOS2</t>
  </si>
  <si>
    <t>PYGL</t>
  </si>
  <si>
    <t>NT5E</t>
  </si>
  <si>
    <t>HMGA1,NOS2</t>
  </si>
  <si>
    <t>ADORA2B,CCND1,CCND2,CCR1,FPR2,GPR171,HCAR2,LTB4R,P2RY2,PPP1R14B,RPS6KA3,RRAS2,SIVA1,TUBB6</t>
  </si>
  <si>
    <t>MYC,RRAS2,SRC</t>
  </si>
  <si>
    <t>ALOX5</t>
  </si>
  <si>
    <t>ACSL4,ZADH2</t>
  </si>
  <si>
    <t>CCND1,MYC,RARA,RUVBL2,SRC</t>
  </si>
  <si>
    <t>CCND1,CSF2RB,IL18RAP,IL1R2,RRAS2</t>
  </si>
  <si>
    <t>CD274,HLA-DMA,HLA-DMB,IL6,RRAS2</t>
  </si>
  <si>
    <t>CD69,CSF2RB,IL6</t>
  </si>
  <si>
    <t>CCND1,RRAS2</t>
  </si>
  <si>
    <t>CYCS,MYC</t>
  </si>
  <si>
    <t>CEBPB,CEBPD,KAT2A,PPARG</t>
  </si>
  <si>
    <t>IL1A,IL1B,IL1R2,IL1RN,RRAS2</t>
  </si>
  <si>
    <t>RRAS2,SRC</t>
  </si>
  <si>
    <t>CCR1,HLA-DMA,HLA-DMB,SOCS3</t>
  </si>
  <si>
    <t>ADORA2B,AKAP7,FPR2,HCAR2,LTB4R,SRC</t>
  </si>
  <si>
    <t>RPS6KA3,RRAS2,SRC</t>
  </si>
  <si>
    <t>CYCS,SIVA1</t>
  </si>
  <si>
    <t>CYCS,TNFSF14</t>
  </si>
  <si>
    <t>CCND1,PA2G4,RRAS2,SRC</t>
  </si>
  <si>
    <t>NOS2,RRAS2,SRC,TUBB6,YBX3</t>
  </si>
  <si>
    <t>INHBB,RRAS2,VDR</t>
  </si>
  <si>
    <t>DUSP5,PPP1R14B,SET,SOCS3</t>
  </si>
  <si>
    <t>CYCS,RPS6KA3,RRAS2</t>
  </si>
  <si>
    <t>ALDH18A1,HS3ST3B1,NOS2,RACK1,SRC</t>
  </si>
  <si>
    <t>IL18RAP,IL1B,IL1R2,IL6,RRAS2</t>
  </si>
  <si>
    <t>BCL2A1,CYCS,RRAS2</t>
  </si>
  <si>
    <t>EIF2S1,RRAS2,SRC</t>
  </si>
  <si>
    <t>RPS6KA3,RRAS2</t>
  </si>
  <si>
    <t>Methylglyoxal Degradation III</t>
  </si>
  <si>
    <t>ZADH2</t>
  </si>
  <si>
    <t>ID1,MYC,RRAS2</t>
  </si>
  <si>
    <t>PLXNA1,RND1</t>
  </si>
  <si>
    <t>CYCS,RARA</t>
  </si>
  <si>
    <t>DHRS9</t>
  </si>
  <si>
    <t>IL1B</t>
  </si>
  <si>
    <t>CYCS,SLC25A13</t>
  </si>
  <si>
    <t>CD274,HLA-DMA,HLA-DMB</t>
  </si>
  <si>
    <t>FLNA,RRAS2,SRC</t>
  </si>
  <si>
    <t>ADORA2B,HCAR2,SRC</t>
  </si>
  <si>
    <t>EIF2S1</t>
  </si>
  <si>
    <t>CCND1,HBEGF,PA2G4</t>
  </si>
  <si>
    <t>MMP12,MMP13,MYC,SPP1</t>
  </si>
  <si>
    <t>SOCS3</t>
  </si>
  <si>
    <t>LRRC8C</t>
  </si>
  <si>
    <t>IL6,RRAS2</t>
  </si>
  <si>
    <t>CCL5</t>
  </si>
  <si>
    <t>CDC42EP2,HLA-DMA,HLA-DMB,SRC</t>
  </si>
  <si>
    <t>ENO1</t>
  </si>
  <si>
    <t>RND1,RRAS2</t>
  </si>
  <si>
    <t>RND1,RRAS2,SRC,TUBB6</t>
  </si>
  <si>
    <t>FLNA,SRC</t>
  </si>
  <si>
    <t>ADORA2B,FPR2,HCAR2,LTB4R,RRAS2,SRC</t>
  </si>
  <si>
    <t>HBEGF,RRAS2,SRC</t>
  </si>
  <si>
    <t>DIS3,EXOSC2,TNFSF14</t>
  </si>
  <si>
    <t>MYC,RRAS2</t>
  </si>
  <si>
    <t>DOK2,RRAS2</t>
  </si>
  <si>
    <t>FN1,MSR1,RND1</t>
  </si>
  <si>
    <t>NPM3</t>
  </si>
  <si>
    <t>RRAS2,SRC,TUBB6</t>
  </si>
  <si>
    <t>MYC,P2RY2,RRAS2</t>
  </si>
  <si>
    <t>NCS1,PPP1R14B</t>
  </si>
  <si>
    <t>Acetone Degradation I (to Methylglyoxal)</t>
  </si>
  <si>
    <t>CEBPB,PPARG,RARA</t>
  </si>
  <si>
    <t>CSF2RB,RRAS2</t>
  </si>
  <si>
    <t>CCND1,SPP1</t>
  </si>
  <si>
    <t>CCND1,CCND2,CYCS,MYC,PA2G4,RND1,RRAS2,SRC</t>
  </si>
  <si>
    <t>CEBPB,NOS2,PPARG</t>
  </si>
  <si>
    <t>PPARG,RRAS2</t>
  </si>
  <si>
    <t>BHLHE40</t>
  </si>
  <si>
    <t>MYC,NOS2,RRAS2,SRC</t>
  </si>
  <si>
    <t>ARG2,NOS2,PPP1R14B,RND1</t>
  </si>
  <si>
    <t>ENO1,KLF9</t>
  </si>
  <si>
    <t>CCT7,FKBP5,RRAS2,STIP1</t>
  </si>
  <si>
    <t>PPP1R14B,SAV1</t>
  </si>
  <si>
    <t>THBS1</t>
  </si>
  <si>
    <t>ALDH18A1,HS3ST3B1,NOS2,PPP1R14B</t>
  </si>
  <si>
    <t>DAB2,FGF13,HIP1,SRC</t>
  </si>
  <si>
    <t>CSF2RB,DHRS9,RARA,SRC</t>
  </si>
  <si>
    <t>CYCS,RRAS2</t>
  </si>
  <si>
    <t>MMP12,MMP13,SRC,TIMP1</t>
  </si>
  <si>
    <t>CCND1</t>
  </si>
  <si>
    <t>LFNG</t>
  </si>
  <si>
    <t>C1QBP</t>
  </si>
  <si>
    <t>HBEGF,RRAS2</t>
  </si>
  <si>
    <t>PYGL,RRAS2</t>
  </si>
  <si>
    <t>ARG2,SLC7A1</t>
  </si>
  <si>
    <t>HLA-DMA,HLA-DMB,RRAS2</t>
  </si>
  <si>
    <t>MYC</t>
  </si>
  <si>
    <t>BCAR3,RND1,RRAS2,SRC</t>
  </si>
  <si>
    <t>AHCY,HSPD1,HSPE1</t>
  </si>
  <si>
    <t>RAN,RND1</t>
  </si>
  <si>
    <t>HS3ST3B1</t>
  </si>
  <si>
    <t>RPS6KA3</t>
  </si>
  <si>
    <t>IL18RAP,KLRB1,RRAS2</t>
  </si>
  <si>
    <t>PPP1R14B,RRAS2</t>
  </si>
  <si>
    <t>ADAM8,ADAMTS1,MMP12,MMP13,PLXNA1,RND1,RRAS2,TUBB6</t>
  </si>
  <si>
    <t>FGF13,FLNA,FN1,RRAS2</t>
  </si>
  <si>
    <t>NOS2,RRAS2</t>
  </si>
  <si>
    <t>ATP5MC1,CYCS,HIP1</t>
  </si>
  <si>
    <t>YBX3</t>
  </si>
  <si>
    <t>RND1</t>
  </si>
  <si>
    <t>SRC</t>
  </si>
  <si>
    <t>FPR2,RRAS2</t>
  </si>
  <si>
    <t>RND1,RRAS2,SRC</t>
  </si>
  <si>
    <t>IL6,SRC</t>
  </si>
  <si>
    <t>IL6,MAPKAPK3,RND1,RRAS2</t>
  </si>
  <si>
    <t>CCND1,SRC</t>
  </si>
  <si>
    <t>CCND1,IRS2,PPAT</t>
  </si>
  <si>
    <t>CDC42EP2,PLXNA1</t>
  </si>
  <si>
    <t>RND1,RPS6KA3,RRAS2,SRC</t>
  </si>
  <si>
    <t>AKAP7,DUSP5,FLNA,PPP1R14B,PYGL</t>
  </si>
  <si>
    <t>IL6,RRAS2,SRC</t>
  </si>
  <si>
    <t>IL1A</t>
  </si>
  <si>
    <t>THOP1</t>
  </si>
  <si>
    <t>IRS2,RRAS2</t>
  </si>
  <si>
    <t>PPP1R14B</t>
  </si>
  <si>
    <t>CDC42EP2,RND1</t>
  </si>
  <si>
    <t>RND1,SRC</t>
  </si>
  <si>
    <t>SET</t>
  </si>
  <si>
    <t>SLC7A1</t>
  </si>
  <si>
    <t>PIM1</t>
  </si>
  <si>
    <t>CSF2RB</t>
  </si>
  <si>
    <t>FGF13,RRAS2</t>
  </si>
  <si>
    <t>AKAP7,PPP1R14B</t>
  </si>
  <si>
    <t>HSPD1,HSPE1,THOP1</t>
  </si>
  <si>
    <t>FGF13</t>
  </si>
  <si>
    <t>BCL2A1,RRAS2</t>
  </si>
  <si>
    <t>P2RY2</t>
  </si>
  <si>
    <t>CTSC,TUBB6</t>
  </si>
  <si>
    <t>MMP12</t>
  </si>
  <si>
    <t>DNA2</t>
  </si>
  <si>
    <t>CCL2,RRAS2</t>
  </si>
  <si>
    <t>RRAS2,SRC,THBS1</t>
  </si>
  <si>
    <t>HLA-DMA,HLA-DMB,IL6,NOS2,RND1,RRAS2</t>
  </si>
  <si>
    <t>AHR,RRAS2</t>
  </si>
  <si>
    <t>TRPC4</t>
  </si>
  <si>
    <t>BCL6,FOS,FOXO1,HAVCR2,HLA-DOA,HLA-DOB,HLA-E,IL10RB,LAG3,PPM1J,PRDM1,TGFBR1,TGFBR2</t>
  </si>
  <si>
    <t>CD4,CXCR4,HAVCR2,HLA-DOA,HLA-DOB,IFNGR1,IL10RB,MAF,NFKB1,S1PR1,TGFBR1,TGFBR2</t>
  </si>
  <si>
    <t>CD83,FSCN1,HLA-DOA,HLA-DOB,HLA-E,MAP3K14,NFKB1,NFKBIE,PLCD1,PLCL1,RELB,TREM2</t>
  </si>
  <si>
    <t>FOS,MAP3K14,NFKB1,NFKBIE,TNFAIP3</t>
  </si>
  <si>
    <t>ATF3,BLNK,CD180,CD79B,FOS,NFKB1,NFKBIE,PLCD1,PLCL1,VAV2</t>
  </si>
  <si>
    <t>BCL6,HLA-DOA,HLA-DOB,IFNGR1,IL10RB,TGFBR1,TGFBR2</t>
  </si>
  <si>
    <t>BCL6,BLNK,CD79B,ETS1,FOXO1,IGHM,MAP3K14,NFKB1,NFKBIE,POU2F2,VAV2</t>
  </si>
  <si>
    <t>APOC4,APOE,FOS,IFNGR1,MAP3K14,NFKB1,NFKBIE,PPM1J,PRKCH,RHOB,SIRPA</t>
  </si>
  <si>
    <t>CD4,ITGB3,ITGB5,MAP3K14,NFKB1,NFKBIE,PRKCH</t>
  </si>
  <si>
    <t>CTSB,CTSD,CTSE,CTSF,CTSO,MAP1LC3A</t>
  </si>
  <si>
    <t>NFKB1,NFKBIE,PLA2G7,PLCD1,PLCL1,PLD4,SLC2A5,SLC2A8</t>
  </si>
  <si>
    <t>CD4,CXCR4,HLA-DOA,HLA-DOB,MAF,NFKB1,S1PR1,TGFBR1,TGFBR2</t>
  </si>
  <si>
    <t>CD4,H2-T24,HLA-DOA,HLA-DOB,HLA-E,NFKB1,NFKBIE</t>
  </si>
  <si>
    <t>FOS,IFNGR1,LY96,NFKB1,NFKBIE</t>
  </si>
  <si>
    <t>APOC4,APOE,LY96,MYLIP,NFKB1,PLTP,PON3,SERPINF1</t>
  </si>
  <si>
    <t>BCL2L11,BLNK,CD72,CD79B,FOS,FOXO1,IFIT3,IFNGR1,IGHM,MAP3K14,NFKB1,PRKCH,RASGRP3</t>
  </si>
  <si>
    <t>APOC4,APOE,FOS,IFNGR1,MAF,NFKB1,PRKCH,REL</t>
  </si>
  <si>
    <t>HEXA,HEXB,IDUA</t>
  </si>
  <si>
    <t>CD79B,HLA-DOA,HLA-DOB,IGHM</t>
  </si>
  <si>
    <t>HLA-DOA,HLA-DOB,HLA-E,IFNGR1,MAP3K14,NFKB1,NFKBIE</t>
  </si>
  <si>
    <t>ADRB1,ADRB2,DUSP1,NFKB1,NFKBIE,P2RY12,P2RY13,PDE3B,RGS10,RGS2,S1PR1,SMPDL3A</t>
  </si>
  <si>
    <t>FOS,MAP3K14,NFKB1,NFKBIE</t>
  </si>
  <si>
    <t>HLA-DOA,HLA-DOB,HLA-E,TAPBP</t>
  </si>
  <si>
    <t>CD83,FSCN1,HLA-E,NFKB1,TLN2,TREM2</t>
  </si>
  <si>
    <t>FOS,NFKB1,NFKBIE,TGFBR1,TGFBR2,VAV2</t>
  </si>
  <si>
    <t>CD79B,HLA-DOA,HLA-DOB,MAP3K14,NFKB1,RELB</t>
  </si>
  <si>
    <t>BLNK,CD4,CD79B,FOS,GNA12,HLA-DOA,HLA-DOB,NFKB1,NFKBIE</t>
  </si>
  <si>
    <t>ADGRE1,ADGRG1,ADRB1,ADRB2,CCRL2,CX3CR1,GPR137B,GPR155,GPR157,GPR34,IGF1,LPAR5,NFKB1,P2RY12,P2RY13,PDGFB,PPM1J,PRKCH,S1PR1,TUBB2B</t>
  </si>
  <si>
    <t>CTSB,CTSD,CTSE,CTSF,CTSO,HLA-E,RAB7B,TUBB2B</t>
  </si>
  <si>
    <t>CD4,HAVCR2,HLA-DOA,HLA-DOB,IFNGR1,IL10RB,NFKB1</t>
  </si>
  <si>
    <t>DUSP1,EBI3,NFKB1,NFKBIE,PDE3B,PLCD1,PLCL1,PRKCH,PTPRA,PTPRO,SIRPA,SMPDL3A,TGFBR1,TGFBR2,TNNI2</t>
  </si>
  <si>
    <t>FOS,LY96,NFKB1,NFKBIE</t>
  </si>
  <si>
    <t>ATP2A3,CD4,HLA-DOA,HLA-DOB,PRKCH</t>
  </si>
  <si>
    <t>IFNGR1,IGF1,LY96,NFKB1,PDGFB,SMAD7,TGFBR1,TGFBR2,TIMP2</t>
  </si>
  <si>
    <t>CD4,FOS,HLA-DOA,HLA-DOB,MAP3K14,NFKB1,NFKBIE,VAV2</t>
  </si>
  <si>
    <t>ADIPOR1,ITGB5,MAP3K14,NFKB1,NFKBIE,PLCD1,PLCL1,TGFBR1,TGFBR2</t>
  </si>
  <si>
    <t>APOC4,APOE,CYP27A1,FOXO1,PLTP,PON3,SERPINF1</t>
  </si>
  <si>
    <t>APOC4,APOE,CXCR4,NFKB1,PDGFB,PLA2G7,SELPLG</t>
  </si>
  <si>
    <t>FOS,IL10RB,MAP3K14,NFKB1,NFKBIE</t>
  </si>
  <si>
    <t>FOS,ITGB3,NFKB1,P2RY12,PLCD1,PLCL1,PRKCH</t>
  </si>
  <si>
    <t>ADRB1,ADRB2,DUSP1,P2RY12,P2RY13,PDE3B,RGS10,RGS2,S1PR1,SMPDL3A</t>
  </si>
  <si>
    <t>Akr1b10,DUSP1,FOS,NFKB1,PNRC1,PRKCH,REL,RELB,SMAD7</t>
  </si>
  <si>
    <t>CX3CR1,FOS,GLUL,HLA-DOA,HLA-DOB,HLA-E,IFNGR1,NFKB1,SLC1A3,TGFBR1,TGFBR2,TREM2</t>
  </si>
  <si>
    <t>CXCR4,NFKB1,TGFBR1,TGFBR2</t>
  </si>
  <si>
    <t>CEBPA,F11R,FOS,JAM2,NFKB1,PPM1J,TGFBR1,TGFBR2</t>
  </si>
  <si>
    <t>EPOR,FOS,NFKB1,NFKBIE,PRKCH</t>
  </si>
  <si>
    <t>FOS,LY96,MAP3K14,NFKB1,TNFAIP3</t>
  </si>
  <si>
    <t>ADRB1,ADRB2,BCL2L11,NFKB1</t>
  </si>
  <si>
    <t>ADRB1,ADRB2,GNA12,IGF1,MAP3K14,PLCD1,PLCL1,RHOB,TGFBR1,TGFBR2</t>
  </si>
  <si>
    <t>Aph1c,BCL2L11,CDK19,FOS,FOXO1,GNA12,LRP1,NFKB1,NFKBIE,PRKCH,RHOB,SMAD7,TGFBR1,TGFBR2</t>
  </si>
  <si>
    <t>FOS,MAP3K14,NFKB1,NFKBIE,PRKCH</t>
  </si>
  <si>
    <t>MAP3K14,NFKB1,NFKBIE,RELB,TGFBR1,TGFBR2,TNFAIP3,TNFRSF11A</t>
  </si>
  <si>
    <t>ADRB1,ADRB2,ATP2A3,GNA12,HSPB3,IGF1,IL10RB,MAP3K14,NFKB1,PDE3B,PLCD1,PLCL1,PRKCH,SMPDL3A,TGFBR1,TGFBR2</t>
  </si>
  <si>
    <t>MAP3K14,NFKB1,NFKBIE</t>
  </si>
  <si>
    <t>FOS,FOXO1,IGF1,ITGB3,LRP1,MAP3K14,NFKB1,NFKBIE,TNFRSF11A</t>
  </si>
  <si>
    <t>ATF3,FOS,IFNGR1,NFKB1,NFKBIE,PDGFB</t>
  </si>
  <si>
    <t>GNA12,PDGFB,PLCD1,PLCL1,RHOB,S1PR1</t>
  </si>
  <si>
    <t>CTSD,FOS,NFKB1,PPM1J,S1PR1</t>
  </si>
  <si>
    <t>FOS,MAP3K14,NFKB1,NFKBIE,TNFRSF11A</t>
  </si>
  <si>
    <t>CD4,FOS,HLA-DOA,HLA-DOB,NFKB1,NFKBIE</t>
  </si>
  <si>
    <t>LY96,NFKB1,NFKBIE</t>
  </si>
  <si>
    <t>DPYSL2,NRP1,RHOB,SEMA4D</t>
  </si>
  <si>
    <t>CELA1,CTSB,TGFBR1,TGFBR2</t>
  </si>
  <si>
    <t>CXCR4,MAP3K14,NFKB1,NFKBIE</t>
  </si>
  <si>
    <t>FOS,NFKB1,NFKBIE</t>
  </si>
  <si>
    <t>FOS,GNA12,MAP3K14,NFKB1,NFKBIE</t>
  </si>
  <si>
    <t>AP1S2,APOC4,APOE,IGF1,ITGB3,ITGB5,NUMB,PDGFB</t>
  </si>
  <si>
    <t>DUSP1,HSPB3,PLCD1,PLCL1,PRKCH,SGK1,SLC12A2</t>
  </si>
  <si>
    <t>PLA2G7,PLCD1,PLCL1,PLD4</t>
  </si>
  <si>
    <t>BCL2L11,FOXO1,NFKB1,TGFBR1,TGFBR2,TNFRSF11A</t>
  </si>
  <si>
    <t>CXCR4,F11R,ITGB3,JAM2,PRKCH,SELPLG,TIMP2,VAV2</t>
  </si>
  <si>
    <t>FYB1,PLD4,PRKCH,TLN2,VAV2</t>
  </si>
  <si>
    <t>FOS,FOXO1,PLCD1,PLCL1,PRKCH,TUBB2B</t>
  </si>
  <si>
    <t>CEBPA,FOS,IL16,LRP1,MAP3K14,NFKB1,NFKBIE,PDGFB,PLCD1,PLCL1,PRKCH</t>
  </si>
  <si>
    <t>FOS,GNA12,ITGB3,ITGB5,NFKB1,PLD4,PRKCH,RHOB</t>
  </si>
  <si>
    <t>CD4,CD79B,CD83,HLA-E,IGHM</t>
  </si>
  <si>
    <t>CD4,CXCR4,ELMO1,FOS,GNA12,PRKCH,RHOB</t>
  </si>
  <si>
    <t>CLIP1,FOS,H2-T24,HLA-DOA,HLA-DOB,HLA-E,VAV2</t>
  </si>
  <si>
    <t>FOXO1,PDGFB,S1PR1,SMAD7,TGFBR1,TGFBR2</t>
  </si>
  <si>
    <t>IGF1,IL10RB,PDGFB,TGFBR1,TGFBR2,TNFRSF11A</t>
  </si>
  <si>
    <t>CEBPA,ETS1,FOS,NFKB1,RHOB</t>
  </si>
  <si>
    <t>CEBPA,FOS,IGF1,PRKCH</t>
  </si>
  <si>
    <t>CHST1,CHST15,CHST2,PNPLA7</t>
  </si>
  <si>
    <t>FOS,MAP3K14,NFKB1,NFKBIE,PDGFB</t>
  </si>
  <si>
    <t>CTSB,NFKB1,PINK1</t>
  </si>
  <si>
    <t>BCL6,FOS,GNA12,H2-T24,HLA-DOA,HLA-DOB,HLA-E,PPM1J,RHOB,RPTOR,SELPLG</t>
  </si>
  <si>
    <t>ADRB1,ADRB2,PLCD1,PLCL1</t>
  </si>
  <si>
    <t>ADRB2,CEBPA,DUSP1,FOS,MAP3K14,NFKB1,NFKBIE,POU2F2,SGK1,TGFBR1,TGFBR2</t>
  </si>
  <si>
    <t>FOS,HSD17B11,IGF1,NFKB1</t>
  </si>
  <si>
    <t>FOXO1,PDE3B,PLCD1,PLCL1</t>
  </si>
  <si>
    <t>ITGB3,ITGB5,RHOB,TIMP2</t>
  </si>
  <si>
    <t>AP1S2,HLA-E,ITGB3,ITGB5,PRKCH</t>
  </si>
  <si>
    <t>ITGB3,ITGB5,PDGFB,PRKCH</t>
  </si>
  <si>
    <t>CTSB,NFKB1</t>
  </si>
  <si>
    <t>CHST1,CHST15,CHST2</t>
  </si>
  <si>
    <t>CD4,HLA-DOA,HLA-DOB,NFKB1,NFKBIE</t>
  </si>
  <si>
    <t>ABCC3,CYP27A1,LY96,MAP3K14,NFKB1,NFKBIE,PRKCH</t>
  </si>
  <si>
    <t>ABCC3,APOC4,APOE,CHST1,CHST15,CHST2,LY96,PLTP</t>
  </si>
  <si>
    <t>CXCR4,FOS,FOXO1,IGF1</t>
  </si>
  <si>
    <t>HLA-DOA,HLA-DOB,HLA-E</t>
  </si>
  <si>
    <t>FOS,GNA12,NFKB1,NFKBIE,PDE3B,SMPDL3A</t>
  </si>
  <si>
    <t>LRP1,PLCD1,PLCL1,PRKCH,TGFBR1,TGFBR2</t>
  </si>
  <si>
    <t>FOS,GNA12,PLA2G7,PLCD1,PLCL1,PLD4,PRKCH</t>
  </si>
  <si>
    <t>GNA12,IGF1,PLA2G7,PLCD1,PLCL1,PPM1J,PRKCH</t>
  </si>
  <si>
    <t>BLNK,CD4,IGHM</t>
  </si>
  <si>
    <t>ARHGAP22,NFKB1,NFKBIE,SERPINF1</t>
  </si>
  <si>
    <t>DUSP1,DUSP27,PIP4K2A,PLCD1,PTPRO,SIRPA</t>
  </si>
  <si>
    <t>FOXO1,ITGB3,ITGB5,PRKCH</t>
  </si>
  <si>
    <t>IFNGR1,NFKB1</t>
  </si>
  <si>
    <t>SAT1</t>
  </si>
  <si>
    <t>NFKB1,NFKBIE,PLD4,PRKCH,RGS2,RHOB</t>
  </si>
  <si>
    <t>MAP3K14,NFKB1,RELB</t>
  </si>
  <si>
    <t>H2-T24,HLA-DOA,HLA-DOB,HLA-E</t>
  </si>
  <si>
    <t>FOS,NFKB1</t>
  </si>
  <si>
    <t>PIP4K2A,PLCD1</t>
  </si>
  <si>
    <t>FOS,FOXO1,ITGB3,NFKB1,NFKBIE,PDGFB,PRKCH,RHOB,SMAD7,TGFBR1,TGFBR2</t>
  </si>
  <si>
    <t>ATP2A3,KCNJ2,PLCD1,PLCL1,PPM1J,PRKCH</t>
  </si>
  <si>
    <t>FOS,HSPB3,MAP3K14,NFKB1,NFKBIE</t>
  </si>
  <si>
    <t>MRC2,PLCD1,PLCL1,PRKCH,RHOB</t>
  </si>
  <si>
    <t>FOS,GNA12,NFKB1,PRKCH,RHOB,VAV2</t>
  </si>
  <si>
    <t>ABCC3,CHST1,CHST15,CHST2,MAF,MAP3K14,NFKB1,PPM1J,PRKCH</t>
  </si>
  <si>
    <t>FOXO1,IGF1,PDGFB,PLCD1,PLCL1,RHOB</t>
  </si>
  <si>
    <t>HSPB3,MAP3K14,NFKB1,NFKBIE</t>
  </si>
  <si>
    <t>CD79B,PLCD1,PLCL1,PPM1J,PRKCH</t>
  </si>
  <si>
    <t>GNA12,LPAR5,NFKB1,NFKBIE,VAV2</t>
  </si>
  <si>
    <t>FOS,SMAD7,TGFBR1,TGFBR2</t>
  </si>
  <si>
    <t>NFKB1,PLCD1,PLCL1</t>
  </si>
  <si>
    <t>HFE,LRP1,PDGFB,SLC40A1,SLC46A1</t>
  </si>
  <si>
    <t>ADRB1,ATP2A3,PDE3B,PRKCH</t>
  </si>
  <si>
    <t>BCL2L11,MAP3K14,NFKB1,NFKBIE</t>
  </si>
  <si>
    <t>ATP2A3,PLCD1,PLCL1,PRKCH</t>
  </si>
  <si>
    <t>Adam3,CXCR4,DPYSL2,GNA12,IGF1,MICAL1,NRP1,PDGFB,PLCD1,PLCL1,PRKCH,SEMA4D,TUBB2B</t>
  </si>
  <si>
    <t>FOS,PLCD1,PLCL1,PRKCH</t>
  </si>
  <si>
    <t>CLK1,MATK,PLA2G7,PLCD1,PLCL1,PRKCH,SLC12A2</t>
  </si>
  <si>
    <t>ADRB1,ATP2A3,PDE3B,PPM1J,SMPDL3A</t>
  </si>
  <si>
    <t>ADIPOR1,MAP3K14,NFKB1,NFKBIE,PRKCH</t>
  </si>
  <si>
    <t>CD4,FOS,NFKB1,VAV2</t>
  </si>
  <si>
    <t>TGFBR1,TGFBR2</t>
  </si>
  <si>
    <t>HLA-DOA,HLA-DOB,HLA-E,IFNGR1</t>
  </si>
  <si>
    <t>ATF3,ETS1,NFKB1,PPM1J,SMAD7,TGFBR1,TGFBR2,YPEL3</t>
  </si>
  <si>
    <t>ABCC3,CHST1,CHST15,CHST2,PPM1J,PRKCH</t>
  </si>
  <si>
    <t>FOS,ITGB3,ITGB5,NFKB1,PPM1J,RHOB</t>
  </si>
  <si>
    <t>Sphingomyelin Metabolism</t>
  </si>
  <si>
    <t>SGMS1</t>
  </si>
  <si>
    <t>NFKB1,PLD4,TGFBR1,TGFBR2</t>
  </si>
  <si>
    <t>IFIT3,IFNGR1</t>
  </si>
  <si>
    <t>PLCD1,PLCL1,PRKCH</t>
  </si>
  <si>
    <t>FOS,GNA12,SGK1</t>
  </si>
  <si>
    <t>CXCR4,GNA12,VAV2</t>
  </si>
  <si>
    <t>DUSP1,ETS1,FOS,HSPB3,PPM1J,TLN2</t>
  </si>
  <si>
    <t>BTG2,PPM1J</t>
  </si>
  <si>
    <t>ETS1,FOS,MAP3K14,PRKCH</t>
  </si>
  <si>
    <t>CLIP1,TGFBR1,TGFBR2,TUBB2B,VAV2</t>
  </si>
  <si>
    <t>HLA-E,ITGB3,ITGB5</t>
  </si>
  <si>
    <t>LPAR5,PLCD1,PLCL1,PRKCH</t>
  </si>
  <si>
    <t>FBXO32,FOS,FOXO1,GNA12,IGF1,NFKB1,PLCD1,PLCL1,PRKCH</t>
  </si>
  <si>
    <t>FOXO1,SERPINF1</t>
  </si>
  <si>
    <t>LARGE1,Sult1a1</t>
  </si>
  <si>
    <t>P2RX1,P2RY12,P2RY13,PDE3B,SMPDL3A</t>
  </si>
  <si>
    <t>DUSP1,DUSP27,MTMR14,PTPRO,SIRPA</t>
  </si>
  <si>
    <t>FOXO1,NFKB1,NFKBIE</t>
  </si>
  <si>
    <t>LRP1,TIMP2</t>
  </si>
  <si>
    <t>DUSP1,HSPB3,TGFBR1,TGFBR2</t>
  </si>
  <si>
    <t>CEBPA,FOXO1,PRKCH</t>
  </si>
  <si>
    <t>BCL6,FOXO1,IGHM</t>
  </si>
  <si>
    <t>FOS,GNA12,PRKCH,RHOB</t>
  </si>
  <si>
    <t>FOS,FOXO1,PRKCH</t>
  </si>
  <si>
    <t>IGF1,NFKB1</t>
  </si>
  <si>
    <t>LPIN2,Plpp1</t>
  </si>
  <si>
    <t>ETS1,FOS,PDGFB</t>
  </si>
  <si>
    <t>GNA12,NFKB1,PLCD1,PLCL1,PRKCH,RHOB</t>
  </si>
  <si>
    <t>FOS,IFNGR1,LRP1,NFKB1,RHOB,TGFBR1,TGFBR2</t>
  </si>
  <si>
    <t>GNA12,IGF1,LPAR5,PLEKHG5</t>
  </si>
  <si>
    <t>NFKB1,NFKBIE</t>
  </si>
  <si>
    <t>ANKH,LRP1,NFKB1,SMAD7,TGFBR1,TGFBR2</t>
  </si>
  <si>
    <t>NFKB1,PDE3B</t>
  </si>
  <si>
    <t>BLNK,CD79B,NFKB1,PLCD1,PLD4,PRKCH,RHOB</t>
  </si>
  <si>
    <t>P2RY12,P2RY13,RGS10,S1PR1</t>
  </si>
  <si>
    <t>XDH</t>
  </si>
  <si>
    <t>ADRB1,PDE3B,THRSP</t>
  </si>
  <si>
    <t>FOS,NRP1,PRKCH</t>
  </si>
  <si>
    <t>ADRB1,ADRB2,FOXO1,PFKFB3,PPM1J,RPTOR</t>
  </si>
  <si>
    <t>IGF1,PLCD1,PLCL1,PRKCH,TGFBR1,TGFBR2</t>
  </si>
  <si>
    <t>MAP3K14,RHOB,TGFBR1,TGFBR2,TUBB2B</t>
  </si>
  <si>
    <t>LTC4S</t>
  </si>
  <si>
    <t>FOXO1,IL10RB,NFKB1,NFKBIE,PPM1J</t>
  </si>
  <si>
    <t>AP1S2,HLA-E,PPM1J</t>
  </si>
  <si>
    <t>CEBPA,CSF3R,NFKB1</t>
  </si>
  <si>
    <t>CD4,IGHM</t>
  </si>
  <si>
    <t>FOS,MAP3K14,NFKB1,NFKBIE,SERPINF1</t>
  </si>
  <si>
    <t>CEBPA,DGKD,FOXO1,NR1D2</t>
  </si>
  <si>
    <t>2610528A11Rik,CSF3R,CXCR4,ITGB3,SELPLG</t>
  </si>
  <si>
    <t>FOS,PRKCH</t>
  </si>
  <si>
    <t>PLD4</t>
  </si>
  <si>
    <t>CD4,FOS,PRKCH</t>
  </si>
  <si>
    <t>FOXO1,PDE3B,RPTOR,SGK1</t>
  </si>
  <si>
    <t>SNCAIP</t>
  </si>
  <si>
    <t>DUSP1,DUSP27,PTPRO,SIRPA</t>
  </si>
  <si>
    <t>APOBEC1,PRKCH,SGK1</t>
  </si>
  <si>
    <t>CTSD,FOS,HSPB3,NFKB1</t>
  </si>
  <si>
    <t>FOS,PLCD1,PLCL1</t>
  </si>
  <si>
    <t>HNMT</t>
  </si>
  <si>
    <t>CD82,CEBPA</t>
  </si>
  <si>
    <t>ETS1,LOX,NFKB1,TGFBR1,TGFBR2</t>
  </si>
  <si>
    <t>ABCC3,CHST1,CHST15,CHST2,PRKCH</t>
  </si>
  <si>
    <t>GLUL,SLC1A3</t>
  </si>
  <si>
    <t>Akr1b10</t>
  </si>
  <si>
    <t>FOXO1,NFKB1</t>
  </si>
  <si>
    <t>BCL2L11,FOXO1,LDHB,MAP1LC3A,NFKB1,PFKFB3,RPTOR</t>
  </si>
  <si>
    <t>NFKB1,TGFBR1,TGFBR2</t>
  </si>
  <si>
    <t>HLA-DOA,HLA-DOB</t>
  </si>
  <si>
    <t>HLA-E,LAIR1,MAP3K14,NFKB1,VAV2</t>
  </si>
  <si>
    <t>FOS,MATK,NFKB1,PLCD1,PLCL1</t>
  </si>
  <si>
    <t>ADRB1,PLCD1,PLCL1,PRKCH,TUBB2B</t>
  </si>
  <si>
    <t>FOS,FOXO1,IGF1</t>
  </si>
  <si>
    <t>BCO2</t>
  </si>
  <si>
    <t>ADRB1,ADRB2,RGS2</t>
  </si>
  <si>
    <t>ITGB3,ITGB5,TLN2</t>
  </si>
  <si>
    <t>IGF1,PDGFB,PRKCH</t>
  </si>
  <si>
    <t>PRKCH,SGK1</t>
  </si>
  <si>
    <t>LTC4S,PLA2G7</t>
  </si>
  <si>
    <t>PLD4,PPM1J,PRKCH,RHOB,RPTOR</t>
  </si>
  <si>
    <t>LDHB,SLC2A5,SLC2A8</t>
  </si>
  <si>
    <t>ITGB3,ITGB5,PDGFB,RHOB,TLN2</t>
  </si>
  <si>
    <t>FOS,NFKB1,PRKCH</t>
  </si>
  <si>
    <t>CLIP1,TUBB2B</t>
  </si>
  <si>
    <t>IL10RB</t>
  </si>
  <si>
    <t>NFKB1,NFKBIE,PRKCH</t>
  </si>
  <si>
    <t>GPX3</t>
  </si>
  <si>
    <t>FOS,IFNGR1,NFKB1,RHOB</t>
  </si>
  <si>
    <t>GNA12,ITGB3,ITGB5</t>
  </si>
  <si>
    <t>GNA12,MATK,PDGFB,TLN2,VAV2</t>
  </si>
  <si>
    <t>GNA12,RHOB</t>
  </si>
  <si>
    <t>CLK1,MATK,NFKB1</t>
  </si>
  <si>
    <t>CAV2,GNA12,PRKCH</t>
  </si>
  <si>
    <t>FOS,MAP3K14,NFKB1,PRKCH</t>
  </si>
  <si>
    <t>LRP1,PPM1J,TGFBR1,TGFBR2</t>
  </si>
  <si>
    <t>CD83,NFKB1</t>
  </si>
  <si>
    <t>BLNK,CD79B</t>
  </si>
  <si>
    <t>NFKB1,RPTOR</t>
  </si>
  <si>
    <t>DOK3,FOS</t>
  </si>
  <si>
    <t>CD72,CD79B,FOS,HLA-E,IGHM</t>
  </si>
  <si>
    <t>DYRK1B</t>
  </si>
  <si>
    <t>MGLL,PLCD1,PLCL1</t>
  </si>
  <si>
    <t>CXCR4,GNA12,MAP3K14,PDGFB</t>
  </si>
  <si>
    <t>ITGB3,RAPSN</t>
  </si>
  <si>
    <t>Sult1a1</t>
  </si>
  <si>
    <t>NFKB1,PPM1J</t>
  </si>
  <si>
    <t>MAP3K14,NFKB1</t>
  </si>
  <si>
    <t>PDE3B,PLCD1,PLCL1</t>
  </si>
  <si>
    <t>CXCR4,FOS</t>
  </si>
  <si>
    <t>F11R,JAM2,MAP3K14,TUBB2B</t>
  </si>
  <si>
    <t>GNA12,NFKB1,PRKCH</t>
  </si>
  <si>
    <t>NFKB1</t>
  </si>
  <si>
    <t>NFKB1,SMAD7</t>
  </si>
  <si>
    <t>CLIP1,FOS,GNA12,NFKB1,RHOB</t>
  </si>
  <si>
    <t>HLA-E</t>
  </si>
  <si>
    <t>FOS,PDGFB</t>
  </si>
  <si>
    <t>FOS,NFKB1,PRKCH,RGS1,RGS10</t>
  </si>
  <si>
    <t>MAF,MAP3K14,PRKCH</t>
  </si>
  <si>
    <t>NUMB</t>
  </si>
  <si>
    <t>MATK,PRKCH</t>
  </si>
  <si>
    <t>GNA12,PLCD1,PLCL1,PRKCH</t>
  </si>
  <si>
    <t>PRKCH</t>
  </si>
  <si>
    <t>HSD17B11</t>
  </si>
  <si>
    <t>ENTPD1</t>
  </si>
  <si>
    <t>GLUL,IGF1</t>
  </si>
  <si>
    <t>COQ8A,SERPINE2</t>
  </si>
  <si>
    <t>VAV2</t>
  </si>
  <si>
    <t>ETS1,PPM1J</t>
  </si>
  <si>
    <t>CABLES1,PPM1J</t>
  </si>
  <si>
    <t>PRKCH,VAV2</t>
  </si>
  <si>
    <t>CTSD,IGF1,PRKCH,SGK1</t>
  </si>
  <si>
    <t>FOS,MAF,PRKCH</t>
  </si>
  <si>
    <t>Aph1c,PINK1,XDH</t>
  </si>
  <si>
    <t>NFKB1,PRKCH</t>
  </si>
  <si>
    <t>APOE,ITGB3</t>
  </si>
  <si>
    <t>PPM1J</t>
  </si>
  <si>
    <t>TLN2</t>
  </si>
  <si>
    <t>ATF3</t>
  </si>
  <si>
    <t>PDGFB</t>
  </si>
  <si>
    <t>PLA2G7</t>
  </si>
  <si>
    <t>CDK19</t>
  </si>
  <si>
    <t>BLNK</t>
  </si>
  <si>
    <t>LPAR5,PRKCH</t>
  </si>
  <si>
    <t>FOXO1</t>
  </si>
  <si>
    <t>LARGE1</t>
  </si>
  <si>
    <t>2610528A11Rik,CXCR4,SELPLG</t>
  </si>
  <si>
    <t>FOS</t>
  </si>
  <si>
    <t>GNA12</t>
  </si>
  <si>
    <t>HLA-E,HSPB3,USP18,USP2</t>
  </si>
  <si>
    <t>NFKBIE</t>
  </si>
  <si>
    <t>ITGB3,PRKCH</t>
  </si>
  <si>
    <t>MGLL,RPTOR</t>
  </si>
  <si>
    <t>ATF3,RPTOR</t>
  </si>
  <si>
    <t>APOE,CADM1,LRP1</t>
  </si>
  <si>
    <t>PPM1J,ZFP36</t>
  </si>
  <si>
    <t>JAM2,NFKB1</t>
  </si>
  <si>
    <t>ASPH,ATP2A3,TNNI2</t>
  </si>
  <si>
    <t>ETS1</t>
  </si>
  <si>
    <t>NA</t>
  </si>
  <si>
    <t xml:space="preserve">Ingenuity Canonical Pathway Analysis of differentially expressed genes in isolated brain slice microglia following exposure of cultured brain slices to either TNF or GM-CSF for 24 hour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0" fontId="0" fillId="0" borderId="0" xfId="0" applyAlignment="1">
      <alignment horizontal="left" vertical="center" wrapText="1"/>
    </xf>
  </cellXfs>
  <cellStyles count="2">
    <cellStyle name="Normal" xfId="0" builtinId="0"/>
    <cellStyle name="Normal 2" xfId="1" xr:uid="{59196554-1E23-D94B-8D02-1FD2F512A7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F81C0-2A51-4848-9BA4-4E906C137E13}">
  <dimension ref="B4:J14"/>
  <sheetViews>
    <sheetView tabSelected="1" workbookViewId="0">
      <selection activeCell="B4" sqref="B4:J14"/>
    </sheetView>
  </sheetViews>
  <sheetFormatPr baseColWidth="10" defaultRowHeight="16" x14ac:dyDescent="0.2"/>
  <sheetData>
    <row r="4" spans="2:10" x14ac:dyDescent="0.2">
      <c r="B4" s="2" t="s">
        <v>2076</v>
      </c>
      <c r="C4" s="2"/>
      <c r="D4" s="2"/>
      <c r="E4" s="2"/>
      <c r="F4" s="2"/>
      <c r="G4" s="2"/>
      <c r="H4" s="2"/>
      <c r="I4" s="2"/>
      <c r="J4" s="2"/>
    </row>
    <row r="5" spans="2:10" x14ac:dyDescent="0.2">
      <c r="B5" s="2"/>
      <c r="C5" s="2"/>
      <c r="D5" s="2"/>
      <c r="E5" s="2"/>
      <c r="F5" s="2"/>
      <c r="G5" s="2"/>
      <c r="H5" s="2"/>
      <c r="I5" s="2"/>
      <c r="J5" s="2"/>
    </row>
    <row r="6" spans="2:10" x14ac:dyDescent="0.2">
      <c r="B6" s="2"/>
      <c r="C6" s="2"/>
      <c r="D6" s="2"/>
      <c r="E6" s="2"/>
      <c r="F6" s="2"/>
      <c r="G6" s="2"/>
      <c r="H6" s="2"/>
      <c r="I6" s="2"/>
      <c r="J6" s="2"/>
    </row>
    <row r="7" spans="2:10" x14ac:dyDescent="0.2">
      <c r="B7" s="2"/>
      <c r="C7" s="2"/>
      <c r="D7" s="2"/>
      <c r="E7" s="2"/>
      <c r="F7" s="2"/>
      <c r="G7" s="2"/>
      <c r="H7" s="2"/>
      <c r="I7" s="2"/>
      <c r="J7" s="2"/>
    </row>
    <row r="8" spans="2:10" x14ac:dyDescent="0.2">
      <c r="B8" s="2"/>
      <c r="C8" s="2"/>
      <c r="D8" s="2"/>
      <c r="E8" s="2"/>
      <c r="F8" s="2"/>
      <c r="G8" s="2"/>
      <c r="H8" s="2"/>
      <c r="I8" s="2"/>
      <c r="J8" s="2"/>
    </row>
    <row r="9" spans="2:10" x14ac:dyDescent="0.2">
      <c r="B9" s="2"/>
      <c r="C9" s="2"/>
      <c r="D9" s="2"/>
      <c r="E9" s="2"/>
      <c r="F9" s="2"/>
      <c r="G9" s="2"/>
      <c r="H9" s="2"/>
      <c r="I9" s="2"/>
      <c r="J9" s="2"/>
    </row>
    <row r="10" spans="2:10" x14ac:dyDescent="0.2">
      <c r="B10" s="2"/>
      <c r="C10" s="2"/>
      <c r="D10" s="2"/>
      <c r="E10" s="2"/>
      <c r="F10" s="2"/>
      <c r="G10" s="2"/>
      <c r="H10" s="2"/>
      <c r="I10" s="2"/>
      <c r="J10" s="2"/>
    </row>
    <row r="11" spans="2:10" x14ac:dyDescent="0.2">
      <c r="B11" s="2"/>
      <c r="C11" s="2"/>
      <c r="D11" s="2"/>
      <c r="E11" s="2"/>
      <c r="F11" s="2"/>
      <c r="G11" s="2"/>
      <c r="H11" s="2"/>
      <c r="I11" s="2"/>
      <c r="J11" s="2"/>
    </row>
    <row r="12" spans="2:10" x14ac:dyDescent="0.2">
      <c r="B12" s="2"/>
      <c r="C12" s="2"/>
      <c r="D12" s="2"/>
      <c r="E12" s="2"/>
      <c r="F12" s="2"/>
      <c r="G12" s="2"/>
      <c r="H12" s="2"/>
      <c r="I12" s="2"/>
      <c r="J12" s="2"/>
    </row>
    <row r="13" spans="2:10" x14ac:dyDescent="0.2">
      <c r="B13" s="2"/>
      <c r="C13" s="2"/>
      <c r="D13" s="2"/>
      <c r="E13" s="2"/>
      <c r="F13" s="2"/>
      <c r="G13" s="2"/>
      <c r="H13" s="2"/>
      <c r="I13" s="2"/>
      <c r="J13" s="2"/>
    </row>
    <row r="14" spans="2:10" x14ac:dyDescent="0.2">
      <c r="B14" s="2"/>
      <c r="C14" s="2"/>
      <c r="D14" s="2"/>
      <c r="E14" s="2"/>
      <c r="F14" s="2"/>
      <c r="G14" s="2"/>
      <c r="H14" s="2"/>
      <c r="I14" s="2"/>
      <c r="J14" s="2"/>
    </row>
  </sheetData>
  <mergeCells count="1">
    <mergeCell ref="B4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356DF-5D9E-0C43-A19E-D675214B2AA0}">
  <dimension ref="A1:E517"/>
  <sheetViews>
    <sheetView workbookViewId="0">
      <selection activeCell="D25" sqref="D25"/>
    </sheetView>
  </sheetViews>
  <sheetFormatPr baseColWidth="10" defaultRowHeight="13" x14ac:dyDescent="0.15"/>
  <cols>
    <col min="1" max="1" width="53" style="1" customWidth="1"/>
    <col min="2" max="256" width="8.83203125" style="1" customWidth="1"/>
    <col min="257" max="16384" width="10.83203125" style="1"/>
  </cols>
  <sheetData>
    <row r="1" spans="1: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s="1" t="s">
        <v>5</v>
      </c>
      <c r="B2" s="1">
        <v>17.600000000000001</v>
      </c>
      <c r="C2" s="1">
        <v>0.26500000000000001</v>
      </c>
      <c r="D2" s="1">
        <v>2.6459999999999999</v>
      </c>
      <c r="E2" s="1" t="s">
        <v>6</v>
      </c>
    </row>
    <row r="3" spans="1:5" x14ac:dyDescent="0.15">
      <c r="A3" s="1" t="s">
        <v>7</v>
      </c>
      <c r="B3" s="1">
        <v>15.5</v>
      </c>
      <c r="C3" s="1">
        <v>0.34899999999999998</v>
      </c>
      <c r="D3" s="1">
        <v>2.1320000000000001</v>
      </c>
      <c r="E3" s="1" t="s">
        <v>8</v>
      </c>
    </row>
    <row r="4" spans="1:5" x14ac:dyDescent="0.15">
      <c r="A4" s="1" t="s">
        <v>9</v>
      </c>
      <c r="B4" s="1">
        <v>13.6</v>
      </c>
      <c r="C4" s="1">
        <v>0.15</v>
      </c>
      <c r="D4" s="1" t="s">
        <v>2075</v>
      </c>
      <c r="E4" s="1" t="s">
        <v>10</v>
      </c>
    </row>
    <row r="5" spans="1:5" x14ac:dyDescent="0.15">
      <c r="A5" s="1" t="s">
        <v>11</v>
      </c>
      <c r="B5" s="1">
        <v>12.1</v>
      </c>
      <c r="C5" s="1">
        <v>0.41699999999999998</v>
      </c>
      <c r="D5" s="1">
        <v>3.2069999999999999</v>
      </c>
      <c r="E5" s="1" t="s">
        <v>12</v>
      </c>
    </row>
    <row r="6" spans="1:5" x14ac:dyDescent="0.15">
      <c r="A6" s="1" t="s">
        <v>13</v>
      </c>
      <c r="B6" s="1">
        <v>12.1</v>
      </c>
      <c r="C6" s="1">
        <v>0.17199999999999999</v>
      </c>
      <c r="D6" s="1" t="s">
        <v>2075</v>
      </c>
      <c r="E6" s="1" t="s">
        <v>14</v>
      </c>
    </row>
    <row r="7" spans="1:5" x14ac:dyDescent="0.15">
      <c r="A7" s="1" t="s">
        <v>15</v>
      </c>
      <c r="B7" s="1">
        <v>11.7</v>
      </c>
      <c r="C7" s="1">
        <v>0.13100000000000001</v>
      </c>
      <c r="D7" s="1" t="s">
        <v>2075</v>
      </c>
      <c r="E7" s="1" t="s">
        <v>16</v>
      </c>
    </row>
    <row r="8" spans="1:5" x14ac:dyDescent="0.15">
      <c r="A8" s="1" t="s">
        <v>17</v>
      </c>
      <c r="B8" s="1">
        <v>11.4</v>
      </c>
      <c r="C8" s="1">
        <v>0.16800000000000001</v>
      </c>
      <c r="D8" s="1">
        <v>3.1379999999999999</v>
      </c>
      <c r="E8" s="1" t="s">
        <v>18</v>
      </c>
    </row>
    <row r="9" spans="1:5" x14ac:dyDescent="0.15">
      <c r="A9" s="1" t="s">
        <v>19</v>
      </c>
      <c r="B9" s="1">
        <v>10.9</v>
      </c>
      <c r="C9" s="1">
        <v>0.13500000000000001</v>
      </c>
      <c r="D9" s="1">
        <v>5.4249999999999998</v>
      </c>
      <c r="E9" s="1" t="s">
        <v>20</v>
      </c>
    </row>
    <row r="10" spans="1:5" x14ac:dyDescent="0.15">
      <c r="A10" s="1" t="s">
        <v>21</v>
      </c>
      <c r="B10" s="1">
        <v>10.9</v>
      </c>
      <c r="C10" s="1">
        <v>0.23100000000000001</v>
      </c>
      <c r="D10" s="1">
        <v>1.7889999999999999</v>
      </c>
      <c r="E10" s="1" t="s">
        <v>22</v>
      </c>
    </row>
    <row r="11" spans="1:5" x14ac:dyDescent="0.15">
      <c r="A11" s="1" t="s">
        <v>23</v>
      </c>
      <c r="B11" s="1">
        <v>10.8</v>
      </c>
      <c r="C11" s="1">
        <v>0.20699999999999999</v>
      </c>
      <c r="D11" s="1">
        <v>2.8279999999999998</v>
      </c>
      <c r="E11" s="1" t="s">
        <v>24</v>
      </c>
    </row>
    <row r="12" spans="1:5" x14ac:dyDescent="0.15">
      <c r="A12" s="1" t="s">
        <v>25</v>
      </c>
      <c r="B12" s="1">
        <v>10.5</v>
      </c>
      <c r="C12" s="1">
        <v>0.192</v>
      </c>
      <c r="D12" s="1">
        <v>3.9620000000000002</v>
      </c>
      <c r="E12" s="1" t="s">
        <v>26</v>
      </c>
    </row>
    <row r="13" spans="1:5" x14ac:dyDescent="0.15">
      <c r="A13" s="1" t="s">
        <v>27</v>
      </c>
      <c r="B13" s="1">
        <v>10.4</v>
      </c>
      <c r="C13" s="1">
        <v>0.26100000000000001</v>
      </c>
      <c r="D13" s="1" t="s">
        <v>2075</v>
      </c>
      <c r="E13" s="1" t="s">
        <v>28</v>
      </c>
    </row>
    <row r="14" spans="1:5" x14ac:dyDescent="0.15">
      <c r="A14" s="1" t="s">
        <v>29</v>
      </c>
      <c r="B14" s="1">
        <v>10</v>
      </c>
      <c r="C14" s="1">
        <v>0.16900000000000001</v>
      </c>
      <c r="D14" s="1">
        <v>4.0250000000000004</v>
      </c>
      <c r="E14" s="1" t="s">
        <v>30</v>
      </c>
    </row>
    <row r="15" spans="1:5" x14ac:dyDescent="0.15">
      <c r="A15" s="1" t="s">
        <v>31</v>
      </c>
      <c r="B15" s="1">
        <v>9.7799999999999994</v>
      </c>
      <c r="C15" s="1">
        <v>0.123</v>
      </c>
      <c r="D15" s="1">
        <v>4.5640000000000001</v>
      </c>
      <c r="E15" s="1" t="s">
        <v>32</v>
      </c>
    </row>
    <row r="16" spans="1:5" x14ac:dyDescent="0.15">
      <c r="A16" s="1" t="s">
        <v>33</v>
      </c>
      <c r="B16" s="1">
        <v>9.23</v>
      </c>
      <c r="C16" s="1">
        <v>0.151</v>
      </c>
      <c r="D16" s="1">
        <v>2.3530000000000002</v>
      </c>
      <c r="E16" s="1" t="s">
        <v>34</v>
      </c>
    </row>
    <row r="17" spans="1:5" x14ac:dyDescent="0.15">
      <c r="A17" s="1" t="s">
        <v>35</v>
      </c>
      <c r="B17" s="1">
        <v>8.8800000000000008</v>
      </c>
      <c r="C17" s="1">
        <v>0.192</v>
      </c>
      <c r="D17" s="1">
        <v>-3.5779999999999998</v>
      </c>
      <c r="E17" s="1" t="s">
        <v>36</v>
      </c>
    </row>
    <row r="18" spans="1:5" x14ac:dyDescent="0.15">
      <c r="A18" s="1" t="s">
        <v>37</v>
      </c>
      <c r="B18" s="1">
        <v>8.77</v>
      </c>
      <c r="C18" s="1">
        <v>0.14899999999999999</v>
      </c>
      <c r="D18" s="1">
        <v>3.153</v>
      </c>
      <c r="E18" s="1" t="s">
        <v>38</v>
      </c>
    </row>
    <row r="19" spans="1:5" x14ac:dyDescent="0.15">
      <c r="A19" s="1" t="s">
        <v>39</v>
      </c>
      <c r="B19" s="1">
        <v>8.6999999999999993</v>
      </c>
      <c r="C19" s="1">
        <v>0.224</v>
      </c>
      <c r="D19" s="1">
        <v>3.2069999999999999</v>
      </c>
      <c r="E19" s="1" t="s">
        <v>40</v>
      </c>
    </row>
    <row r="20" spans="1:5" x14ac:dyDescent="0.15">
      <c r="A20" s="1" t="s">
        <v>41</v>
      </c>
      <c r="B20" s="1">
        <v>8.49</v>
      </c>
      <c r="C20" s="1">
        <v>0.14000000000000001</v>
      </c>
      <c r="D20" s="1" t="s">
        <v>2075</v>
      </c>
      <c r="E20" s="1" t="s">
        <v>42</v>
      </c>
    </row>
    <row r="21" spans="1:5" x14ac:dyDescent="0.15">
      <c r="A21" s="1" t="s">
        <v>43</v>
      </c>
      <c r="B21" s="1">
        <v>8.4</v>
      </c>
      <c r="C21" s="1">
        <v>0.153</v>
      </c>
      <c r="D21" s="1">
        <v>4.899</v>
      </c>
      <c r="E21" s="1" t="s">
        <v>44</v>
      </c>
    </row>
    <row r="22" spans="1:5" x14ac:dyDescent="0.15">
      <c r="A22" s="1" t="s">
        <v>45</v>
      </c>
      <c r="B22" s="1">
        <v>8.35</v>
      </c>
      <c r="C22" s="1">
        <v>0.14199999999999999</v>
      </c>
      <c r="D22" s="1">
        <v>5</v>
      </c>
      <c r="E22" s="1" t="s">
        <v>46</v>
      </c>
    </row>
    <row r="23" spans="1:5" x14ac:dyDescent="0.15">
      <c r="A23" s="1" t="s">
        <v>47</v>
      </c>
      <c r="B23" s="1">
        <v>8.35</v>
      </c>
      <c r="C23" s="1">
        <v>0.106</v>
      </c>
      <c r="D23" s="1">
        <v>3.6829999999999998</v>
      </c>
      <c r="E23" s="1" t="s">
        <v>48</v>
      </c>
    </row>
    <row r="24" spans="1:5" x14ac:dyDescent="0.15">
      <c r="A24" s="1" t="s">
        <v>49</v>
      </c>
      <c r="B24" s="1">
        <v>8.25</v>
      </c>
      <c r="C24" s="1">
        <v>0.28899999999999998</v>
      </c>
      <c r="D24" s="1">
        <v>3.3170000000000002</v>
      </c>
      <c r="E24" s="1" t="s">
        <v>50</v>
      </c>
    </row>
    <row r="25" spans="1:5" x14ac:dyDescent="0.15">
      <c r="A25" s="1" t="s">
        <v>51</v>
      </c>
      <c r="B25" s="1">
        <v>8.15</v>
      </c>
      <c r="C25" s="1">
        <v>0.13500000000000001</v>
      </c>
      <c r="D25" s="1">
        <v>4.4909999999999997</v>
      </c>
      <c r="E25" s="1" t="s">
        <v>52</v>
      </c>
    </row>
    <row r="26" spans="1:5" x14ac:dyDescent="0.15">
      <c r="A26" s="1" t="s">
        <v>53</v>
      </c>
      <c r="B26" s="1">
        <v>7.91</v>
      </c>
      <c r="C26" s="1">
        <v>0.21299999999999999</v>
      </c>
      <c r="D26" s="1">
        <v>4</v>
      </c>
      <c r="E26" s="1" t="s">
        <v>54</v>
      </c>
    </row>
    <row r="27" spans="1:5" x14ac:dyDescent="0.15">
      <c r="A27" s="1" t="s">
        <v>55</v>
      </c>
      <c r="B27" s="1">
        <v>7.65</v>
      </c>
      <c r="C27" s="1">
        <v>0.182</v>
      </c>
      <c r="D27" s="1">
        <v>0</v>
      </c>
      <c r="E27" s="1" t="s">
        <v>56</v>
      </c>
    </row>
    <row r="28" spans="1:5" x14ac:dyDescent="0.15">
      <c r="A28" s="1" t="s">
        <v>57</v>
      </c>
      <c r="B28" s="1">
        <v>7.64</v>
      </c>
      <c r="C28" s="1">
        <v>0.26</v>
      </c>
      <c r="D28" s="1">
        <v>0.27700000000000002</v>
      </c>
      <c r="E28" s="1" t="s">
        <v>58</v>
      </c>
    </row>
    <row r="29" spans="1:5" x14ac:dyDescent="0.15">
      <c r="A29" s="1" t="s">
        <v>59</v>
      </c>
      <c r="B29" s="1">
        <v>7.42</v>
      </c>
      <c r="C29" s="1">
        <v>0.23</v>
      </c>
      <c r="D29" s="1">
        <v>0.53500000000000003</v>
      </c>
      <c r="E29" s="1" t="s">
        <v>60</v>
      </c>
    </row>
    <row r="30" spans="1:5" x14ac:dyDescent="0.15">
      <c r="A30" s="1" t="s">
        <v>61</v>
      </c>
      <c r="B30" s="1">
        <v>7.35</v>
      </c>
      <c r="C30" s="1">
        <v>0.27300000000000002</v>
      </c>
      <c r="D30" s="1">
        <v>2.3330000000000002</v>
      </c>
      <c r="E30" s="1" t="s">
        <v>62</v>
      </c>
    </row>
    <row r="31" spans="1:5" x14ac:dyDescent="0.15">
      <c r="A31" s="1" t="s">
        <v>63</v>
      </c>
      <c r="B31" s="1">
        <v>7.14</v>
      </c>
      <c r="C31" s="1">
        <v>0.33300000000000002</v>
      </c>
      <c r="D31" s="1">
        <v>0.70699999999999996</v>
      </c>
      <c r="E31" s="1" t="s">
        <v>64</v>
      </c>
    </row>
    <row r="32" spans="1:5" x14ac:dyDescent="0.15">
      <c r="A32" s="1" t="s">
        <v>65</v>
      </c>
      <c r="B32" s="1">
        <v>7.1</v>
      </c>
      <c r="C32" s="1">
        <v>0.23599999999999999</v>
      </c>
      <c r="D32" s="1" t="s">
        <v>2075</v>
      </c>
      <c r="E32" s="1" t="s">
        <v>66</v>
      </c>
    </row>
    <row r="33" spans="1:5" x14ac:dyDescent="0.15">
      <c r="A33" s="1" t="s">
        <v>67</v>
      </c>
      <c r="B33" s="1">
        <v>7.09</v>
      </c>
      <c r="C33" s="1">
        <v>0.17699999999999999</v>
      </c>
      <c r="D33" s="1" t="s">
        <v>2075</v>
      </c>
      <c r="E33" s="1" t="s">
        <v>68</v>
      </c>
    </row>
    <row r="34" spans="1:5" x14ac:dyDescent="0.15">
      <c r="A34" s="1" t="s">
        <v>69</v>
      </c>
      <c r="B34" s="1">
        <v>7.05</v>
      </c>
      <c r="C34" s="1">
        <v>0.215</v>
      </c>
      <c r="D34" s="1">
        <v>0.83199999999999996</v>
      </c>
      <c r="E34" s="1" t="s">
        <v>70</v>
      </c>
    </row>
    <row r="35" spans="1:5" x14ac:dyDescent="0.15">
      <c r="A35" s="1" t="s">
        <v>71</v>
      </c>
      <c r="B35" s="1">
        <v>6.88</v>
      </c>
      <c r="C35" s="1">
        <v>0.14799999999999999</v>
      </c>
      <c r="D35" s="1">
        <v>1.6040000000000001</v>
      </c>
      <c r="E35" s="1" t="s">
        <v>72</v>
      </c>
    </row>
    <row r="36" spans="1:5" x14ac:dyDescent="0.15">
      <c r="A36" s="1" t="s">
        <v>73</v>
      </c>
      <c r="B36" s="1">
        <v>6.8</v>
      </c>
      <c r="C36" s="1">
        <v>0.18</v>
      </c>
      <c r="D36" s="1">
        <v>3.6059999999999999</v>
      </c>
      <c r="E36" s="1" t="s">
        <v>74</v>
      </c>
    </row>
    <row r="37" spans="1:5" x14ac:dyDescent="0.15">
      <c r="A37" s="1" t="s">
        <v>75</v>
      </c>
      <c r="B37" s="1">
        <v>6.73</v>
      </c>
      <c r="C37" s="1">
        <v>0.17799999999999999</v>
      </c>
      <c r="D37" s="1" t="s">
        <v>2075</v>
      </c>
      <c r="E37" s="1" t="s">
        <v>76</v>
      </c>
    </row>
    <row r="38" spans="1:5" x14ac:dyDescent="0.15">
      <c r="A38" s="1" t="s">
        <v>77</v>
      </c>
      <c r="B38" s="1">
        <v>6.68</v>
      </c>
      <c r="C38" s="1">
        <v>0.24</v>
      </c>
      <c r="D38" s="1">
        <v>1.508</v>
      </c>
      <c r="E38" s="1" t="s">
        <v>78</v>
      </c>
    </row>
    <row r="39" spans="1:5" x14ac:dyDescent="0.15">
      <c r="A39" s="1" t="s">
        <v>79</v>
      </c>
      <c r="B39" s="1">
        <v>6.63</v>
      </c>
      <c r="C39" s="1">
        <v>0.2</v>
      </c>
      <c r="D39" s="1">
        <v>2.887</v>
      </c>
      <c r="E39" s="1" t="s">
        <v>80</v>
      </c>
    </row>
    <row r="40" spans="1:5" x14ac:dyDescent="0.15">
      <c r="A40" s="1" t="s">
        <v>81</v>
      </c>
      <c r="B40" s="1">
        <v>6.28</v>
      </c>
      <c r="C40" s="1">
        <v>0.14899999999999999</v>
      </c>
      <c r="D40" s="1">
        <v>-2.1829999999999998</v>
      </c>
      <c r="E40" s="1" t="s">
        <v>82</v>
      </c>
    </row>
    <row r="41" spans="1:5" x14ac:dyDescent="0.15">
      <c r="A41" s="1" t="s">
        <v>83</v>
      </c>
      <c r="B41" s="1">
        <v>6.21</v>
      </c>
      <c r="C41" s="1">
        <v>0.16300000000000001</v>
      </c>
      <c r="D41" s="1">
        <v>0.63200000000000001</v>
      </c>
      <c r="E41" s="1" t="s">
        <v>84</v>
      </c>
    </row>
    <row r="42" spans="1:5" x14ac:dyDescent="0.15">
      <c r="A42" s="1" t="s">
        <v>85</v>
      </c>
      <c r="B42" s="1">
        <v>6.03</v>
      </c>
      <c r="C42" s="1">
        <v>0.107</v>
      </c>
      <c r="D42" s="1">
        <v>4.7069999999999999</v>
      </c>
      <c r="E42" s="1" t="s">
        <v>86</v>
      </c>
    </row>
    <row r="43" spans="1:5" x14ac:dyDescent="0.15">
      <c r="A43" s="1" t="s">
        <v>87</v>
      </c>
      <c r="B43" s="1">
        <v>5.95</v>
      </c>
      <c r="C43" s="1">
        <v>0.25600000000000001</v>
      </c>
      <c r="D43" s="1" t="s">
        <v>2075</v>
      </c>
      <c r="E43" s="1" t="s">
        <v>88</v>
      </c>
    </row>
    <row r="44" spans="1:5" x14ac:dyDescent="0.15">
      <c r="A44" s="1" t="s">
        <v>89</v>
      </c>
      <c r="B44" s="1">
        <v>5.88</v>
      </c>
      <c r="C44" s="1">
        <v>0.17499999999999999</v>
      </c>
      <c r="D44" s="1">
        <v>1.069</v>
      </c>
      <c r="E44" s="1" t="s">
        <v>90</v>
      </c>
    </row>
    <row r="45" spans="1:5" x14ac:dyDescent="0.15">
      <c r="A45" s="1" t="s">
        <v>91</v>
      </c>
      <c r="B45" s="1">
        <v>5.82</v>
      </c>
      <c r="C45" s="1">
        <v>0.13300000000000001</v>
      </c>
      <c r="D45" s="1">
        <v>1.5</v>
      </c>
      <c r="E45" s="1" t="s">
        <v>92</v>
      </c>
    </row>
    <row r="46" spans="1:5" x14ac:dyDescent="0.15">
      <c r="A46" s="1" t="s">
        <v>93</v>
      </c>
      <c r="B46" s="1">
        <v>5.82</v>
      </c>
      <c r="C46" s="1">
        <v>0.33300000000000002</v>
      </c>
      <c r="D46" s="1">
        <v>2</v>
      </c>
      <c r="E46" s="1" t="s">
        <v>94</v>
      </c>
    </row>
    <row r="47" spans="1:5" x14ac:dyDescent="0.15">
      <c r="A47" s="1" t="s">
        <v>95</v>
      </c>
      <c r="B47" s="1">
        <v>5.77</v>
      </c>
      <c r="C47" s="1">
        <v>0.11799999999999999</v>
      </c>
      <c r="D47" s="1" t="s">
        <v>2075</v>
      </c>
      <c r="E47" s="1" t="s">
        <v>96</v>
      </c>
    </row>
    <row r="48" spans="1:5" x14ac:dyDescent="0.15">
      <c r="A48" s="1" t="s">
        <v>97</v>
      </c>
      <c r="B48" s="1">
        <v>5.77</v>
      </c>
      <c r="C48" s="1">
        <v>0.14399999999999999</v>
      </c>
      <c r="D48" s="1">
        <v>4</v>
      </c>
      <c r="E48" s="1" t="s">
        <v>98</v>
      </c>
    </row>
    <row r="49" spans="1:5" x14ac:dyDescent="0.15">
      <c r="A49" s="1" t="s">
        <v>99</v>
      </c>
      <c r="B49" s="1">
        <v>5.65</v>
      </c>
      <c r="C49" s="1">
        <v>0.27300000000000002</v>
      </c>
      <c r="D49" s="1">
        <v>1.1339999999999999</v>
      </c>
      <c r="E49" s="1" t="s">
        <v>100</v>
      </c>
    </row>
    <row r="50" spans="1:5" x14ac:dyDescent="0.15">
      <c r="A50" s="1" t="s">
        <v>101</v>
      </c>
      <c r="B50" s="1">
        <v>5.63</v>
      </c>
      <c r="C50" s="1">
        <v>0.23799999999999999</v>
      </c>
      <c r="D50" s="1">
        <v>3.1619999999999999</v>
      </c>
      <c r="E50" s="1" t="s">
        <v>102</v>
      </c>
    </row>
    <row r="51" spans="1:5" x14ac:dyDescent="0.15">
      <c r="A51" s="1" t="s">
        <v>103</v>
      </c>
      <c r="B51" s="1">
        <v>5.63</v>
      </c>
      <c r="C51" s="1">
        <v>0.23799999999999999</v>
      </c>
      <c r="D51" s="1">
        <v>3</v>
      </c>
      <c r="E51" s="1" t="s">
        <v>104</v>
      </c>
    </row>
    <row r="52" spans="1:5" x14ac:dyDescent="0.15">
      <c r="A52" s="1" t="s">
        <v>105</v>
      </c>
      <c r="B52" s="1">
        <v>5.53</v>
      </c>
      <c r="C52" s="1">
        <v>0.26500000000000001</v>
      </c>
      <c r="D52" s="1">
        <v>3</v>
      </c>
      <c r="E52" s="1" t="s">
        <v>106</v>
      </c>
    </row>
    <row r="53" spans="1:5" x14ac:dyDescent="0.15">
      <c r="A53" s="1" t="s">
        <v>107</v>
      </c>
      <c r="B53" s="1">
        <v>5.47</v>
      </c>
      <c r="C53" s="1">
        <v>9.2299999999999993E-2</v>
      </c>
      <c r="D53" s="1" t="s">
        <v>2075</v>
      </c>
      <c r="E53" s="1" t="s">
        <v>108</v>
      </c>
    </row>
    <row r="54" spans="1:5" x14ac:dyDescent="0.15">
      <c r="A54" s="1" t="s">
        <v>109</v>
      </c>
      <c r="B54" s="1">
        <v>5.42</v>
      </c>
      <c r="C54" s="1">
        <v>0.25700000000000001</v>
      </c>
      <c r="D54" s="1">
        <v>-0.33300000000000002</v>
      </c>
      <c r="E54" s="1" t="s">
        <v>110</v>
      </c>
    </row>
    <row r="55" spans="1:5" x14ac:dyDescent="0.15">
      <c r="A55" s="1" t="s">
        <v>111</v>
      </c>
      <c r="B55" s="1">
        <v>5.42</v>
      </c>
      <c r="C55" s="1">
        <v>0.25700000000000001</v>
      </c>
      <c r="D55" s="1" t="s">
        <v>2075</v>
      </c>
      <c r="E55" s="1" t="s">
        <v>112</v>
      </c>
    </row>
    <row r="56" spans="1:5" x14ac:dyDescent="0.15">
      <c r="A56" s="1" t="s">
        <v>113</v>
      </c>
      <c r="B56" s="1">
        <v>5.37</v>
      </c>
      <c r="C56" s="1">
        <v>0.13500000000000001</v>
      </c>
      <c r="D56" s="1" t="s">
        <v>2075</v>
      </c>
      <c r="E56" s="1" t="s">
        <v>114</v>
      </c>
    </row>
    <row r="57" spans="1:5" x14ac:dyDescent="0.15">
      <c r="A57" s="1" t="s">
        <v>115</v>
      </c>
      <c r="B57" s="1">
        <v>5.34</v>
      </c>
      <c r="C57" s="1">
        <v>9.8199999999999996E-2</v>
      </c>
      <c r="D57" s="1">
        <v>3.657</v>
      </c>
      <c r="E57" s="1" t="s">
        <v>116</v>
      </c>
    </row>
    <row r="58" spans="1:5" x14ac:dyDescent="0.15">
      <c r="A58" s="1" t="s">
        <v>117</v>
      </c>
      <c r="B58" s="1">
        <v>5.25</v>
      </c>
      <c r="C58" s="1">
        <v>0.114</v>
      </c>
      <c r="D58" s="1" t="s">
        <v>2075</v>
      </c>
      <c r="E58" s="1" t="s">
        <v>118</v>
      </c>
    </row>
    <row r="59" spans="1:5" x14ac:dyDescent="0.15">
      <c r="A59" s="1" t="s">
        <v>119</v>
      </c>
      <c r="B59" s="1">
        <v>5.13</v>
      </c>
      <c r="C59" s="1">
        <v>0.16300000000000001</v>
      </c>
      <c r="D59" s="1" t="s">
        <v>2075</v>
      </c>
      <c r="E59" s="1" t="s">
        <v>120</v>
      </c>
    </row>
    <row r="60" spans="1:5" x14ac:dyDescent="0.15">
      <c r="A60" s="1" t="s">
        <v>121</v>
      </c>
      <c r="B60" s="1">
        <v>5.09</v>
      </c>
      <c r="C60" s="1">
        <v>0.129</v>
      </c>
      <c r="D60" s="1" t="s">
        <v>2075</v>
      </c>
      <c r="E60" s="1" t="s">
        <v>122</v>
      </c>
    </row>
    <row r="61" spans="1:5" x14ac:dyDescent="0.15">
      <c r="A61" s="1" t="s">
        <v>123</v>
      </c>
      <c r="B61" s="1">
        <v>5.07</v>
      </c>
      <c r="C61" s="1">
        <v>0.20799999999999999</v>
      </c>
      <c r="D61" s="1" t="s">
        <v>2075</v>
      </c>
      <c r="E61" s="1" t="s">
        <v>124</v>
      </c>
    </row>
    <row r="62" spans="1:5" x14ac:dyDescent="0.15">
      <c r="A62" s="1" t="s">
        <v>125</v>
      </c>
      <c r="B62" s="1">
        <v>4.97</v>
      </c>
      <c r="C62" s="1">
        <v>0.13200000000000001</v>
      </c>
      <c r="D62" s="1">
        <v>2.3239999999999998</v>
      </c>
      <c r="E62" s="1" t="s">
        <v>126</v>
      </c>
    </row>
    <row r="63" spans="1:5" x14ac:dyDescent="0.15">
      <c r="A63" s="1" t="s">
        <v>127</v>
      </c>
      <c r="B63" s="1">
        <v>4.97</v>
      </c>
      <c r="C63" s="1">
        <v>0.16900000000000001</v>
      </c>
      <c r="D63" s="1">
        <v>1.667</v>
      </c>
      <c r="E63" s="1" t="s">
        <v>128</v>
      </c>
    </row>
    <row r="64" spans="1:5" x14ac:dyDescent="0.15">
      <c r="A64" s="1" t="s">
        <v>129</v>
      </c>
      <c r="B64" s="1">
        <v>4.95</v>
      </c>
      <c r="C64" s="1">
        <v>0.183</v>
      </c>
      <c r="D64" s="1">
        <v>2.714</v>
      </c>
      <c r="E64" s="1" t="s">
        <v>130</v>
      </c>
    </row>
    <row r="65" spans="1:5" x14ac:dyDescent="0.15">
      <c r="A65" s="1" t="s">
        <v>131</v>
      </c>
      <c r="B65" s="1">
        <v>4.91</v>
      </c>
      <c r="C65" s="1">
        <v>0.13800000000000001</v>
      </c>
      <c r="D65" s="1">
        <v>-3.1619999999999999</v>
      </c>
      <c r="E65" s="1" t="s">
        <v>132</v>
      </c>
    </row>
    <row r="66" spans="1:5" x14ac:dyDescent="0.15">
      <c r="A66" s="1" t="s">
        <v>133</v>
      </c>
      <c r="B66" s="1">
        <v>4.78</v>
      </c>
      <c r="C66" s="1">
        <v>0.16200000000000001</v>
      </c>
      <c r="D66" s="1">
        <v>2.8279999999999998</v>
      </c>
      <c r="E66" s="1" t="s">
        <v>134</v>
      </c>
    </row>
    <row r="67" spans="1:5" x14ac:dyDescent="0.15">
      <c r="A67" s="1" t="s">
        <v>135</v>
      </c>
      <c r="B67" s="1">
        <v>4.67</v>
      </c>
      <c r="C67" s="1">
        <v>0.189</v>
      </c>
      <c r="D67" s="1">
        <v>1.89</v>
      </c>
      <c r="E67" s="1" t="s">
        <v>136</v>
      </c>
    </row>
    <row r="68" spans="1:5" x14ac:dyDescent="0.15">
      <c r="A68" s="1" t="s">
        <v>137</v>
      </c>
      <c r="B68" s="1">
        <v>4.63</v>
      </c>
      <c r="C68" s="1">
        <v>0.20899999999999999</v>
      </c>
      <c r="D68" s="1" t="s">
        <v>2075</v>
      </c>
      <c r="E68" s="1" t="s">
        <v>138</v>
      </c>
    </row>
    <row r="69" spans="1:5" x14ac:dyDescent="0.15">
      <c r="A69" s="1" t="s">
        <v>139</v>
      </c>
      <c r="B69" s="1">
        <v>4.63</v>
      </c>
      <c r="C69" s="1">
        <v>0.11899999999999999</v>
      </c>
      <c r="D69" s="1">
        <v>-1.698</v>
      </c>
      <c r="E69" s="1" t="s">
        <v>140</v>
      </c>
    </row>
    <row r="70" spans="1:5" x14ac:dyDescent="0.15">
      <c r="A70" s="1" t="s">
        <v>141</v>
      </c>
      <c r="B70" s="1">
        <v>4.6100000000000003</v>
      </c>
      <c r="C70" s="1">
        <v>0.106</v>
      </c>
      <c r="D70" s="1">
        <v>2.9820000000000002</v>
      </c>
      <c r="E70" s="1" t="s">
        <v>142</v>
      </c>
    </row>
    <row r="71" spans="1:5" x14ac:dyDescent="0.15">
      <c r="A71" s="1" t="s">
        <v>143</v>
      </c>
      <c r="B71" s="1">
        <v>4.58</v>
      </c>
      <c r="C71" s="1">
        <v>0.106</v>
      </c>
      <c r="D71" s="1">
        <v>3.8730000000000002</v>
      </c>
      <c r="E71" s="1" t="s">
        <v>144</v>
      </c>
    </row>
    <row r="72" spans="1:5" x14ac:dyDescent="0.15">
      <c r="A72" s="1" t="s">
        <v>145</v>
      </c>
      <c r="B72" s="1">
        <v>4.47</v>
      </c>
      <c r="C72" s="1">
        <v>0.26900000000000002</v>
      </c>
      <c r="D72" s="1">
        <v>2.6459999999999999</v>
      </c>
      <c r="E72" s="1" t="s">
        <v>146</v>
      </c>
    </row>
    <row r="73" spans="1:5" x14ac:dyDescent="0.15">
      <c r="A73" s="1" t="s">
        <v>147</v>
      </c>
      <c r="B73" s="1">
        <v>4.34</v>
      </c>
      <c r="C73" s="1">
        <v>0.316</v>
      </c>
      <c r="D73" s="1" t="s">
        <v>2075</v>
      </c>
      <c r="E73" s="1" t="s">
        <v>148</v>
      </c>
    </row>
    <row r="74" spans="1:5" x14ac:dyDescent="0.15">
      <c r="A74" s="1" t="s">
        <v>149</v>
      </c>
      <c r="B74" s="1">
        <v>4.32</v>
      </c>
      <c r="C74" s="1">
        <v>0.14599999999999999</v>
      </c>
      <c r="D74" s="1">
        <v>1</v>
      </c>
      <c r="E74" s="1" t="s">
        <v>150</v>
      </c>
    </row>
    <row r="75" spans="1:5" x14ac:dyDescent="0.15">
      <c r="A75" s="1" t="s">
        <v>151</v>
      </c>
      <c r="B75" s="1">
        <v>4.29</v>
      </c>
      <c r="C75" s="1">
        <v>0.128</v>
      </c>
      <c r="D75" s="1">
        <v>3.2069999999999999</v>
      </c>
      <c r="E75" s="1" t="s">
        <v>152</v>
      </c>
    </row>
    <row r="76" spans="1:5" x14ac:dyDescent="0.15">
      <c r="A76" s="1" t="s">
        <v>153</v>
      </c>
      <c r="B76" s="1">
        <v>4.2</v>
      </c>
      <c r="C76" s="1">
        <v>0.3</v>
      </c>
      <c r="D76" s="1">
        <v>2.4489999999999998</v>
      </c>
      <c r="E76" s="1" t="s">
        <v>154</v>
      </c>
    </row>
    <row r="77" spans="1:5" x14ac:dyDescent="0.15">
      <c r="A77" s="1" t="s">
        <v>155</v>
      </c>
      <c r="B77" s="1">
        <v>4.16</v>
      </c>
      <c r="C77" s="1">
        <v>0.38500000000000001</v>
      </c>
      <c r="D77" s="1">
        <v>2.2360000000000002</v>
      </c>
      <c r="E77" s="1" t="s">
        <v>156</v>
      </c>
    </row>
    <row r="78" spans="1:5" x14ac:dyDescent="0.15">
      <c r="A78" s="1" t="s">
        <v>157</v>
      </c>
      <c r="B78" s="1">
        <v>4.1500000000000004</v>
      </c>
      <c r="C78" s="1">
        <v>0.105</v>
      </c>
      <c r="D78" s="1" t="s">
        <v>2075</v>
      </c>
      <c r="E78" s="1" t="s">
        <v>158</v>
      </c>
    </row>
    <row r="79" spans="1:5" x14ac:dyDescent="0.15">
      <c r="A79" s="1" t="s">
        <v>159</v>
      </c>
      <c r="B79" s="1">
        <v>4.1100000000000003</v>
      </c>
      <c r="C79" s="1">
        <v>9.5500000000000002E-2</v>
      </c>
      <c r="D79" s="1" t="s">
        <v>2075</v>
      </c>
      <c r="E79" s="1" t="s">
        <v>160</v>
      </c>
    </row>
    <row r="80" spans="1:5" x14ac:dyDescent="0.15">
      <c r="A80" s="1" t="s">
        <v>161</v>
      </c>
      <c r="B80" s="1">
        <v>4.05</v>
      </c>
      <c r="C80" s="1">
        <v>0.1</v>
      </c>
      <c r="D80" s="1">
        <v>2.5</v>
      </c>
      <c r="E80" s="1" t="s">
        <v>162</v>
      </c>
    </row>
    <row r="81" spans="1:5" x14ac:dyDescent="0.15">
      <c r="A81" s="1" t="s">
        <v>163</v>
      </c>
      <c r="B81" s="1">
        <v>4.03</v>
      </c>
      <c r="C81" s="1">
        <v>8.5900000000000004E-2</v>
      </c>
      <c r="D81" s="1">
        <v>0.25800000000000001</v>
      </c>
      <c r="E81" s="1" t="s">
        <v>164</v>
      </c>
    </row>
    <row r="82" spans="1:5" x14ac:dyDescent="0.15">
      <c r="A82" s="1" t="s">
        <v>165</v>
      </c>
      <c r="B82" s="1">
        <v>4.01</v>
      </c>
      <c r="C82" s="1">
        <v>0.13600000000000001</v>
      </c>
      <c r="D82" s="1">
        <v>3</v>
      </c>
      <c r="E82" s="1" t="s">
        <v>166</v>
      </c>
    </row>
    <row r="83" spans="1:5" x14ac:dyDescent="0.15">
      <c r="A83" s="1" t="s">
        <v>167</v>
      </c>
      <c r="B83" s="1">
        <v>3.96</v>
      </c>
      <c r="C83" s="1">
        <v>0.14499999999999999</v>
      </c>
      <c r="D83" s="1" t="s">
        <v>2075</v>
      </c>
      <c r="E83" s="1" t="s">
        <v>168</v>
      </c>
    </row>
    <row r="84" spans="1:5" x14ac:dyDescent="0.15">
      <c r="A84" s="1" t="s">
        <v>169</v>
      </c>
      <c r="B84" s="1">
        <v>3.96</v>
      </c>
      <c r="C84" s="1">
        <v>9.8400000000000001E-2</v>
      </c>
      <c r="D84" s="1">
        <v>2.524</v>
      </c>
      <c r="E84" s="1" t="s">
        <v>170</v>
      </c>
    </row>
    <row r="85" spans="1:5" x14ac:dyDescent="0.15">
      <c r="A85" s="1" t="s">
        <v>171</v>
      </c>
      <c r="B85" s="1">
        <v>3.95</v>
      </c>
      <c r="C85" s="1">
        <v>0.12</v>
      </c>
      <c r="D85" s="1" t="s">
        <v>2075</v>
      </c>
      <c r="E85" s="1" t="s">
        <v>172</v>
      </c>
    </row>
    <row r="86" spans="1:5" x14ac:dyDescent="0.15">
      <c r="A86" s="1" t="s">
        <v>173</v>
      </c>
      <c r="B86" s="1">
        <v>3.92</v>
      </c>
      <c r="C86" s="1">
        <v>0.13300000000000001</v>
      </c>
      <c r="D86" s="1">
        <v>-0.44700000000000001</v>
      </c>
      <c r="E86" s="1" t="s">
        <v>174</v>
      </c>
    </row>
    <row r="87" spans="1:5" x14ac:dyDescent="0.15">
      <c r="A87" s="1" t="s">
        <v>175</v>
      </c>
      <c r="B87" s="1">
        <v>3.91</v>
      </c>
      <c r="C87" s="1">
        <v>9.4799999999999995E-2</v>
      </c>
      <c r="D87" s="1">
        <v>3.13</v>
      </c>
      <c r="E87" s="1" t="s">
        <v>176</v>
      </c>
    </row>
    <row r="88" spans="1:5" x14ac:dyDescent="0.15">
      <c r="A88" s="1" t="s">
        <v>177</v>
      </c>
      <c r="B88" s="1">
        <v>3.88</v>
      </c>
      <c r="C88" s="1">
        <v>0.17</v>
      </c>
      <c r="D88" s="1">
        <v>0.81599999999999995</v>
      </c>
      <c r="E88" s="1" t="s">
        <v>178</v>
      </c>
    </row>
    <row r="89" spans="1:5" x14ac:dyDescent="0.15">
      <c r="A89" s="1" t="s">
        <v>179</v>
      </c>
      <c r="B89" s="1">
        <v>3.88</v>
      </c>
      <c r="C89" s="1">
        <v>0.154</v>
      </c>
      <c r="D89" s="1">
        <v>1.2649999999999999</v>
      </c>
      <c r="E89" s="1" t="s">
        <v>180</v>
      </c>
    </row>
    <row r="90" spans="1:5" x14ac:dyDescent="0.15">
      <c r="A90" s="1" t="s">
        <v>181</v>
      </c>
      <c r="B90" s="1">
        <v>3.87</v>
      </c>
      <c r="C90" s="1">
        <v>0.13200000000000001</v>
      </c>
      <c r="D90" s="1" t="s">
        <v>2075</v>
      </c>
      <c r="E90" s="1" t="s">
        <v>182</v>
      </c>
    </row>
    <row r="91" spans="1:5" x14ac:dyDescent="0.15">
      <c r="A91" s="1" t="s">
        <v>183</v>
      </c>
      <c r="B91" s="1">
        <v>3.87</v>
      </c>
      <c r="C91" s="1">
        <v>0.13200000000000001</v>
      </c>
      <c r="D91" s="1">
        <v>3.464</v>
      </c>
      <c r="E91" s="1" t="s">
        <v>184</v>
      </c>
    </row>
    <row r="92" spans="1:5" x14ac:dyDescent="0.15">
      <c r="A92" s="1" t="s">
        <v>185</v>
      </c>
      <c r="B92" s="1">
        <v>3.85</v>
      </c>
      <c r="C92" s="1">
        <v>0.219</v>
      </c>
      <c r="D92" s="1">
        <v>2</v>
      </c>
      <c r="E92" s="1" t="s">
        <v>186</v>
      </c>
    </row>
    <row r="93" spans="1:5" x14ac:dyDescent="0.15">
      <c r="A93" s="1" t="s">
        <v>187</v>
      </c>
      <c r="B93" s="1">
        <v>3.84</v>
      </c>
      <c r="C93" s="1">
        <v>9.64E-2</v>
      </c>
      <c r="D93" s="1">
        <v>3.4409999999999998</v>
      </c>
      <c r="E93" s="1" t="s">
        <v>188</v>
      </c>
    </row>
    <row r="94" spans="1:5" x14ac:dyDescent="0.15">
      <c r="A94" s="1" t="s">
        <v>189</v>
      </c>
      <c r="B94" s="1">
        <v>3.82</v>
      </c>
      <c r="C94" s="1">
        <v>0.33300000000000002</v>
      </c>
      <c r="D94" s="1">
        <v>2.2360000000000002</v>
      </c>
      <c r="E94" s="1" t="s">
        <v>190</v>
      </c>
    </row>
    <row r="95" spans="1:5" x14ac:dyDescent="0.15">
      <c r="A95" s="1" t="s">
        <v>191</v>
      </c>
      <c r="B95" s="1">
        <v>3.81</v>
      </c>
      <c r="C95" s="1">
        <v>7.6700000000000004E-2</v>
      </c>
      <c r="D95" s="1" t="s">
        <v>2075</v>
      </c>
      <c r="E95" s="1" t="s">
        <v>192</v>
      </c>
    </row>
    <row r="96" spans="1:5" x14ac:dyDescent="0.15">
      <c r="A96" s="1" t="s">
        <v>193</v>
      </c>
      <c r="B96" s="1">
        <v>3.8</v>
      </c>
      <c r="C96" s="1">
        <v>0.186</v>
      </c>
      <c r="D96" s="1">
        <v>0</v>
      </c>
      <c r="E96" s="1" t="s">
        <v>194</v>
      </c>
    </row>
    <row r="97" spans="1:5" x14ac:dyDescent="0.15">
      <c r="A97" s="1" t="s">
        <v>195</v>
      </c>
      <c r="B97" s="1">
        <v>3.78</v>
      </c>
      <c r="C97" s="1">
        <v>7.1900000000000006E-2</v>
      </c>
      <c r="D97" s="1">
        <v>5.1449999999999996</v>
      </c>
      <c r="E97" s="1" t="s">
        <v>196</v>
      </c>
    </row>
    <row r="98" spans="1:5" x14ac:dyDescent="0.15">
      <c r="A98" s="1" t="s">
        <v>197</v>
      </c>
      <c r="B98" s="1">
        <v>3.76</v>
      </c>
      <c r="C98" s="1">
        <v>0.13800000000000001</v>
      </c>
      <c r="D98" s="1" t="s">
        <v>2075</v>
      </c>
      <c r="E98" s="1" t="s">
        <v>198</v>
      </c>
    </row>
    <row r="99" spans="1:5" x14ac:dyDescent="0.15">
      <c r="A99" s="1" t="s">
        <v>199</v>
      </c>
      <c r="B99" s="1">
        <v>3.72</v>
      </c>
      <c r="C99" s="1">
        <v>0.182</v>
      </c>
      <c r="D99" s="1">
        <v>1.1339999999999999</v>
      </c>
      <c r="E99" s="1" t="s">
        <v>200</v>
      </c>
    </row>
    <row r="100" spans="1:5" x14ac:dyDescent="0.15">
      <c r="A100" s="1" t="s">
        <v>201</v>
      </c>
      <c r="B100" s="1">
        <v>3.71</v>
      </c>
      <c r="C100" s="1">
        <v>0.25</v>
      </c>
      <c r="D100" s="1">
        <v>2.2360000000000002</v>
      </c>
      <c r="E100" s="1" t="s">
        <v>202</v>
      </c>
    </row>
    <row r="101" spans="1:5" x14ac:dyDescent="0.15">
      <c r="A101" s="1" t="s">
        <v>203</v>
      </c>
      <c r="B101" s="1">
        <v>3.69</v>
      </c>
      <c r="C101" s="1">
        <v>0.44400000000000001</v>
      </c>
      <c r="D101" s="1">
        <v>2</v>
      </c>
      <c r="E101" s="1" t="s">
        <v>204</v>
      </c>
    </row>
    <row r="102" spans="1:5" x14ac:dyDescent="0.15">
      <c r="A102" s="1" t="s">
        <v>205</v>
      </c>
      <c r="B102" s="1">
        <v>3.56</v>
      </c>
      <c r="C102" s="1">
        <v>0.122</v>
      </c>
      <c r="D102" s="1">
        <v>2</v>
      </c>
      <c r="E102" s="1" t="s">
        <v>206</v>
      </c>
    </row>
    <row r="103" spans="1:5" x14ac:dyDescent="0.15">
      <c r="A103" s="1" t="s">
        <v>207</v>
      </c>
      <c r="B103" s="1">
        <v>3.54</v>
      </c>
      <c r="C103" s="1">
        <v>0.115</v>
      </c>
      <c r="D103" s="1" t="s">
        <v>2075</v>
      </c>
      <c r="E103" s="1" t="s">
        <v>208</v>
      </c>
    </row>
    <row r="104" spans="1:5" x14ac:dyDescent="0.15">
      <c r="A104" s="1" t="s">
        <v>209</v>
      </c>
      <c r="B104" s="1">
        <v>3.5</v>
      </c>
      <c r="C104" s="1">
        <v>0.23100000000000001</v>
      </c>
      <c r="D104" s="1">
        <v>2.4489999999999998</v>
      </c>
      <c r="E104" s="1" t="s">
        <v>210</v>
      </c>
    </row>
    <row r="105" spans="1:5" x14ac:dyDescent="0.15">
      <c r="A105" s="1" t="s">
        <v>211</v>
      </c>
      <c r="B105" s="1">
        <v>3.42</v>
      </c>
      <c r="C105" s="1">
        <v>0.112</v>
      </c>
      <c r="D105" s="1">
        <v>1.508</v>
      </c>
      <c r="E105" s="1" t="s">
        <v>212</v>
      </c>
    </row>
    <row r="106" spans="1:5" x14ac:dyDescent="0.15">
      <c r="A106" s="1" t="s">
        <v>213</v>
      </c>
      <c r="B106" s="1">
        <v>3.4</v>
      </c>
      <c r="C106" s="1">
        <v>0.27800000000000002</v>
      </c>
      <c r="D106" s="1" t="s">
        <v>2075</v>
      </c>
      <c r="E106" s="1" t="s">
        <v>214</v>
      </c>
    </row>
    <row r="107" spans="1:5" x14ac:dyDescent="0.15">
      <c r="A107" s="1" t="s">
        <v>215</v>
      </c>
      <c r="B107" s="1">
        <v>3.4</v>
      </c>
      <c r="C107" s="1">
        <v>0.27800000000000002</v>
      </c>
      <c r="D107" s="1">
        <v>2.2360000000000002</v>
      </c>
      <c r="E107" s="1" t="s">
        <v>156</v>
      </c>
    </row>
    <row r="108" spans="1:5" x14ac:dyDescent="0.15">
      <c r="A108" s="1" t="s">
        <v>216</v>
      </c>
      <c r="B108" s="1">
        <v>3.36</v>
      </c>
      <c r="C108" s="1">
        <v>0.184</v>
      </c>
      <c r="D108" s="1" t="s">
        <v>2075</v>
      </c>
      <c r="E108" s="1" t="s">
        <v>217</v>
      </c>
    </row>
    <row r="109" spans="1:5" x14ac:dyDescent="0.15">
      <c r="A109" s="1" t="s">
        <v>218</v>
      </c>
      <c r="B109" s="1">
        <v>3.35</v>
      </c>
      <c r="C109" s="1">
        <v>9.7000000000000003E-2</v>
      </c>
      <c r="D109" s="1">
        <v>3.742</v>
      </c>
      <c r="E109" s="1" t="s">
        <v>219</v>
      </c>
    </row>
    <row r="110" spans="1:5" x14ac:dyDescent="0.15">
      <c r="A110" s="1" t="s">
        <v>220</v>
      </c>
      <c r="B110" s="1">
        <v>3.32</v>
      </c>
      <c r="C110" s="1">
        <v>0.1</v>
      </c>
      <c r="D110" s="1">
        <v>1.508</v>
      </c>
      <c r="E110" s="1" t="s">
        <v>221</v>
      </c>
    </row>
    <row r="111" spans="1:5" x14ac:dyDescent="0.15">
      <c r="A111" s="1" t="s">
        <v>222</v>
      </c>
      <c r="B111" s="1">
        <v>3.32</v>
      </c>
      <c r="C111" s="1">
        <v>0.109</v>
      </c>
      <c r="D111" s="1">
        <v>3.464</v>
      </c>
      <c r="E111" s="1" t="s">
        <v>223</v>
      </c>
    </row>
    <row r="112" spans="1:5" x14ac:dyDescent="0.15">
      <c r="A112" s="1" t="s">
        <v>224</v>
      </c>
      <c r="B112" s="1">
        <v>3.29</v>
      </c>
      <c r="C112" s="1">
        <v>0.17899999999999999</v>
      </c>
      <c r="D112" s="1">
        <v>0.378</v>
      </c>
      <c r="E112" s="1" t="s">
        <v>225</v>
      </c>
    </row>
    <row r="113" spans="1:5" x14ac:dyDescent="0.15">
      <c r="A113" s="1" t="s">
        <v>226</v>
      </c>
      <c r="B113" s="1">
        <v>3.26</v>
      </c>
      <c r="C113" s="1">
        <v>0.121</v>
      </c>
      <c r="D113" s="1">
        <v>2.1110000000000002</v>
      </c>
      <c r="E113" s="1" t="s">
        <v>227</v>
      </c>
    </row>
    <row r="114" spans="1:5" x14ac:dyDescent="0.15">
      <c r="A114" s="1" t="s">
        <v>228</v>
      </c>
      <c r="B114" s="1">
        <v>3.25</v>
      </c>
      <c r="C114" s="1">
        <v>8.09E-2</v>
      </c>
      <c r="D114" s="1" t="s">
        <v>2075</v>
      </c>
      <c r="E114" s="1" t="s">
        <v>229</v>
      </c>
    </row>
    <row r="115" spans="1:5" x14ac:dyDescent="0.15">
      <c r="A115" s="1" t="s">
        <v>230</v>
      </c>
      <c r="B115" s="1">
        <v>3.23</v>
      </c>
      <c r="C115" s="1">
        <v>7.6200000000000004E-2</v>
      </c>
      <c r="D115" s="1">
        <v>4.0819999999999999</v>
      </c>
      <c r="E115" s="1" t="s">
        <v>231</v>
      </c>
    </row>
    <row r="116" spans="1:5" x14ac:dyDescent="0.15">
      <c r="A116" s="1" t="s">
        <v>232</v>
      </c>
      <c r="B116" s="1">
        <v>3.2</v>
      </c>
      <c r="C116" s="1">
        <v>0.10100000000000001</v>
      </c>
      <c r="D116" s="1">
        <v>3.742</v>
      </c>
      <c r="E116" s="1" t="s">
        <v>233</v>
      </c>
    </row>
    <row r="117" spans="1:5" x14ac:dyDescent="0.15">
      <c r="A117" s="1" t="s">
        <v>234</v>
      </c>
      <c r="B117" s="1">
        <v>3.15</v>
      </c>
      <c r="C117" s="1">
        <v>0.17100000000000001</v>
      </c>
      <c r="D117" s="1">
        <v>2</v>
      </c>
      <c r="E117" s="1" t="s">
        <v>225</v>
      </c>
    </row>
    <row r="118" spans="1:5" x14ac:dyDescent="0.15">
      <c r="A118" s="1" t="s">
        <v>235</v>
      </c>
      <c r="B118" s="1">
        <v>3.13</v>
      </c>
      <c r="C118" s="1">
        <v>0.33300000000000002</v>
      </c>
      <c r="D118" s="1">
        <v>2</v>
      </c>
      <c r="E118" s="1" t="s">
        <v>236</v>
      </c>
    </row>
    <row r="119" spans="1:5" x14ac:dyDescent="0.15">
      <c r="A119" s="1" t="s">
        <v>237</v>
      </c>
      <c r="B119" s="1">
        <v>3.13</v>
      </c>
      <c r="C119" s="1">
        <v>0.125</v>
      </c>
      <c r="D119" s="1">
        <v>2.5299999999999998</v>
      </c>
      <c r="E119" s="1" t="s">
        <v>238</v>
      </c>
    </row>
    <row r="120" spans="1:5" x14ac:dyDescent="0.15">
      <c r="A120" s="1" t="s">
        <v>239</v>
      </c>
      <c r="B120" s="1">
        <v>3.12</v>
      </c>
      <c r="C120" s="1">
        <v>8.9499999999999996E-2</v>
      </c>
      <c r="D120" s="1">
        <v>-1.387</v>
      </c>
      <c r="E120" s="1" t="s">
        <v>240</v>
      </c>
    </row>
    <row r="121" spans="1:5" x14ac:dyDescent="0.15">
      <c r="A121" s="1" t="s">
        <v>241</v>
      </c>
      <c r="B121" s="1">
        <v>3.11</v>
      </c>
      <c r="C121" s="1">
        <v>0.104</v>
      </c>
      <c r="D121" s="1" t="s">
        <v>2075</v>
      </c>
      <c r="E121" s="1" t="s">
        <v>242</v>
      </c>
    </row>
    <row r="122" spans="1:5" x14ac:dyDescent="0.15">
      <c r="A122" s="1" t="s">
        <v>243</v>
      </c>
      <c r="B122" s="1">
        <v>3.09</v>
      </c>
      <c r="C122" s="1">
        <v>0.123</v>
      </c>
      <c r="D122" s="1">
        <v>0.70699999999999996</v>
      </c>
      <c r="E122" s="1" t="s">
        <v>244</v>
      </c>
    </row>
    <row r="123" spans="1:5" x14ac:dyDescent="0.15">
      <c r="A123" s="1" t="s">
        <v>245</v>
      </c>
      <c r="B123" s="1">
        <v>3.06</v>
      </c>
      <c r="C123" s="1">
        <v>0.108</v>
      </c>
      <c r="D123" s="1">
        <v>3</v>
      </c>
      <c r="E123" s="1" t="s">
        <v>246</v>
      </c>
    </row>
    <row r="124" spans="1:5" x14ac:dyDescent="0.15">
      <c r="A124" s="1" t="s">
        <v>247</v>
      </c>
      <c r="B124" s="1">
        <v>3.05</v>
      </c>
      <c r="C124" s="1">
        <v>0.122</v>
      </c>
      <c r="D124" s="1">
        <v>3.1619999999999999</v>
      </c>
      <c r="E124" s="1" t="s">
        <v>248</v>
      </c>
    </row>
    <row r="125" spans="1:5" x14ac:dyDescent="0.15">
      <c r="A125" s="1" t="s">
        <v>249</v>
      </c>
      <c r="B125" s="1">
        <v>3.05</v>
      </c>
      <c r="C125" s="1">
        <v>0.122</v>
      </c>
      <c r="D125" s="1">
        <v>3.1619999999999999</v>
      </c>
      <c r="E125" s="1" t="s">
        <v>250</v>
      </c>
    </row>
    <row r="126" spans="1:5" x14ac:dyDescent="0.15">
      <c r="A126" s="1" t="s">
        <v>251</v>
      </c>
      <c r="B126" s="1">
        <v>3.03</v>
      </c>
      <c r="C126" s="1">
        <v>0.5</v>
      </c>
      <c r="D126" s="1" t="s">
        <v>2075</v>
      </c>
      <c r="E126" s="1" t="s">
        <v>252</v>
      </c>
    </row>
    <row r="127" spans="1:5" x14ac:dyDescent="0.15">
      <c r="A127" s="1" t="s">
        <v>253</v>
      </c>
      <c r="B127" s="1">
        <v>2.95</v>
      </c>
      <c r="C127" s="1">
        <v>8.6300000000000002E-2</v>
      </c>
      <c r="D127" s="1">
        <v>3</v>
      </c>
      <c r="E127" s="1" t="s">
        <v>254</v>
      </c>
    </row>
    <row r="128" spans="1:5" x14ac:dyDescent="0.15">
      <c r="A128" s="1" t="s">
        <v>255</v>
      </c>
      <c r="B128" s="1">
        <v>2.89</v>
      </c>
      <c r="C128" s="1">
        <v>0.11600000000000001</v>
      </c>
      <c r="D128" s="1" t="s">
        <v>2075</v>
      </c>
      <c r="E128" s="1" t="s">
        <v>256</v>
      </c>
    </row>
    <row r="129" spans="1:5" x14ac:dyDescent="0.15">
      <c r="A129" s="1" t="s">
        <v>257</v>
      </c>
      <c r="B129" s="1">
        <v>2.87</v>
      </c>
      <c r="C129" s="1">
        <v>0.217</v>
      </c>
      <c r="D129" s="1" t="s">
        <v>2075</v>
      </c>
      <c r="E129" s="1" t="s">
        <v>258</v>
      </c>
    </row>
    <row r="130" spans="1:5" x14ac:dyDescent="0.15">
      <c r="A130" s="1" t="s">
        <v>259</v>
      </c>
      <c r="B130" s="1">
        <v>2.86</v>
      </c>
      <c r="C130" s="1">
        <v>1</v>
      </c>
      <c r="D130" s="1" t="s">
        <v>2075</v>
      </c>
      <c r="E130" s="1" t="s">
        <v>260</v>
      </c>
    </row>
    <row r="131" spans="1:5" x14ac:dyDescent="0.15">
      <c r="A131" s="1" t="s">
        <v>261</v>
      </c>
      <c r="B131" s="1">
        <v>2.86</v>
      </c>
      <c r="C131" s="1">
        <v>1</v>
      </c>
      <c r="D131" s="1" t="s">
        <v>2075</v>
      </c>
      <c r="E131" s="1" t="s">
        <v>262</v>
      </c>
    </row>
    <row r="132" spans="1:5" x14ac:dyDescent="0.15">
      <c r="A132" s="1" t="s">
        <v>263</v>
      </c>
      <c r="B132" s="1">
        <v>2.83</v>
      </c>
      <c r="C132" s="1">
        <v>0.123</v>
      </c>
      <c r="D132" s="1" t="s">
        <v>2075</v>
      </c>
      <c r="E132" s="1" t="s">
        <v>264</v>
      </c>
    </row>
    <row r="133" spans="1:5" x14ac:dyDescent="0.15">
      <c r="A133" s="1" t="s">
        <v>265</v>
      </c>
      <c r="B133" s="1">
        <v>2.81</v>
      </c>
      <c r="C133" s="1">
        <v>0.107</v>
      </c>
      <c r="D133" s="1">
        <v>-0.81599999999999995</v>
      </c>
      <c r="E133" s="1" t="s">
        <v>266</v>
      </c>
    </row>
    <row r="134" spans="1:5" x14ac:dyDescent="0.15">
      <c r="A134" s="1" t="s">
        <v>267</v>
      </c>
      <c r="B134" s="1">
        <v>2.79</v>
      </c>
      <c r="C134" s="1">
        <v>0.20799999999999999</v>
      </c>
      <c r="D134" s="1" t="s">
        <v>2075</v>
      </c>
      <c r="E134" s="1" t="s">
        <v>268</v>
      </c>
    </row>
    <row r="135" spans="1:5" x14ac:dyDescent="0.15">
      <c r="A135" s="1" t="s">
        <v>269</v>
      </c>
      <c r="B135" s="1">
        <v>2.77</v>
      </c>
      <c r="C135" s="1">
        <v>0.1</v>
      </c>
      <c r="D135" s="1">
        <v>2.8279999999999998</v>
      </c>
      <c r="E135" s="1" t="s">
        <v>270</v>
      </c>
    </row>
    <row r="136" spans="1:5" x14ac:dyDescent="0.15">
      <c r="A136" s="1" t="s">
        <v>271</v>
      </c>
      <c r="B136" s="1">
        <v>2.77</v>
      </c>
      <c r="C136" s="1">
        <v>0.112</v>
      </c>
      <c r="D136" s="1" t="s">
        <v>2075</v>
      </c>
      <c r="E136" s="1" t="s">
        <v>272</v>
      </c>
    </row>
    <row r="137" spans="1:5" x14ac:dyDescent="0.15">
      <c r="A137" s="1" t="s">
        <v>273</v>
      </c>
      <c r="B137" s="1">
        <v>2.74</v>
      </c>
      <c r="C137" s="1">
        <v>0.12</v>
      </c>
      <c r="D137" s="1">
        <v>-0.70699999999999996</v>
      </c>
      <c r="E137" s="1" t="s">
        <v>274</v>
      </c>
    </row>
    <row r="138" spans="1:5" x14ac:dyDescent="0.15">
      <c r="A138" s="1" t="s">
        <v>275</v>
      </c>
      <c r="B138" s="1">
        <v>2.73</v>
      </c>
      <c r="C138" s="1">
        <v>0.26700000000000002</v>
      </c>
      <c r="D138" s="1">
        <v>2</v>
      </c>
      <c r="E138" s="1" t="s">
        <v>236</v>
      </c>
    </row>
    <row r="139" spans="1:5" x14ac:dyDescent="0.15">
      <c r="A139" s="1" t="s">
        <v>276</v>
      </c>
      <c r="B139" s="1">
        <v>2.68</v>
      </c>
      <c r="C139" s="1">
        <v>0.10299999999999999</v>
      </c>
      <c r="D139" s="1">
        <v>3.3170000000000002</v>
      </c>
      <c r="E139" s="1" t="s">
        <v>277</v>
      </c>
    </row>
    <row r="140" spans="1:5" x14ac:dyDescent="0.15">
      <c r="A140" s="1" t="s">
        <v>278</v>
      </c>
      <c r="B140" s="1">
        <v>2.63</v>
      </c>
      <c r="C140" s="1">
        <v>7.8600000000000003E-2</v>
      </c>
      <c r="D140" s="1" t="s">
        <v>2075</v>
      </c>
      <c r="E140" s="1" t="s">
        <v>279</v>
      </c>
    </row>
    <row r="141" spans="1:5" x14ac:dyDescent="0.15">
      <c r="A141" s="1" t="s">
        <v>280</v>
      </c>
      <c r="B141" s="1">
        <v>2.63</v>
      </c>
      <c r="C141" s="1">
        <v>0.115</v>
      </c>
      <c r="D141" s="1">
        <v>1.667</v>
      </c>
      <c r="E141" s="1" t="s">
        <v>281</v>
      </c>
    </row>
    <row r="142" spans="1:5" x14ac:dyDescent="0.15">
      <c r="A142" s="1" t="s">
        <v>282</v>
      </c>
      <c r="B142" s="1">
        <v>2.61</v>
      </c>
      <c r="C142" s="1">
        <v>0.125</v>
      </c>
      <c r="D142" s="1">
        <v>0.70699999999999996</v>
      </c>
      <c r="E142" s="1" t="s">
        <v>283</v>
      </c>
    </row>
    <row r="143" spans="1:5" x14ac:dyDescent="0.15">
      <c r="A143" s="1" t="s">
        <v>284</v>
      </c>
      <c r="B143" s="1">
        <v>2.58</v>
      </c>
      <c r="C143" s="1">
        <v>8.7499999999999994E-2</v>
      </c>
      <c r="D143" s="1">
        <v>1.6040000000000001</v>
      </c>
      <c r="E143" s="1" t="s">
        <v>285</v>
      </c>
    </row>
    <row r="144" spans="1:5" x14ac:dyDescent="0.15">
      <c r="A144" s="1" t="s">
        <v>286</v>
      </c>
      <c r="B144" s="1">
        <v>2.54</v>
      </c>
      <c r="C144" s="1">
        <v>8.1199999999999994E-2</v>
      </c>
      <c r="D144" s="1">
        <v>2.3239999999999998</v>
      </c>
      <c r="E144" s="1" t="s">
        <v>287</v>
      </c>
    </row>
    <row r="145" spans="1:5" x14ac:dyDescent="0.15">
      <c r="A145" s="1" t="s">
        <v>288</v>
      </c>
      <c r="B145" s="1">
        <v>2.4900000000000002</v>
      </c>
      <c r="C145" s="1">
        <v>0.10299999999999999</v>
      </c>
      <c r="D145" s="1" t="s">
        <v>2075</v>
      </c>
      <c r="E145" s="1" t="s">
        <v>289</v>
      </c>
    </row>
    <row r="146" spans="1:5" x14ac:dyDescent="0.15">
      <c r="A146" s="1" t="s">
        <v>290</v>
      </c>
      <c r="B146" s="1">
        <v>2.4700000000000002</v>
      </c>
      <c r="C146" s="1">
        <v>6.9099999999999995E-2</v>
      </c>
      <c r="D146" s="1">
        <v>3.1280000000000001</v>
      </c>
      <c r="E146" s="1" t="s">
        <v>291</v>
      </c>
    </row>
    <row r="147" spans="1:5" x14ac:dyDescent="0.15">
      <c r="A147" s="1" t="s">
        <v>292</v>
      </c>
      <c r="B147" s="1">
        <v>2.44</v>
      </c>
      <c r="C147" s="1">
        <v>0.33300000000000002</v>
      </c>
      <c r="D147" s="1" t="s">
        <v>2075</v>
      </c>
      <c r="E147" s="1" t="s">
        <v>293</v>
      </c>
    </row>
    <row r="148" spans="1:5" x14ac:dyDescent="0.15">
      <c r="A148" s="1" t="s">
        <v>294</v>
      </c>
      <c r="B148" s="1">
        <v>2.44</v>
      </c>
      <c r="C148" s="1">
        <v>0.13</v>
      </c>
      <c r="D148" s="1" t="s">
        <v>2075</v>
      </c>
      <c r="E148" s="1" t="s">
        <v>295</v>
      </c>
    </row>
    <row r="149" spans="1:5" x14ac:dyDescent="0.15">
      <c r="A149" s="1" t="s">
        <v>296</v>
      </c>
      <c r="B149" s="1">
        <v>2.4300000000000002</v>
      </c>
      <c r="C149" s="1">
        <v>0.10100000000000001</v>
      </c>
      <c r="D149" s="1">
        <v>2.8279999999999998</v>
      </c>
      <c r="E149" s="1" t="s">
        <v>297</v>
      </c>
    </row>
    <row r="150" spans="1:5" x14ac:dyDescent="0.15">
      <c r="A150" s="1" t="s">
        <v>298</v>
      </c>
      <c r="B150" s="1">
        <v>2.41</v>
      </c>
      <c r="C150" s="1">
        <v>8.3799999999999999E-2</v>
      </c>
      <c r="D150" s="1">
        <v>2.6459999999999999</v>
      </c>
      <c r="E150" s="1" t="s">
        <v>299</v>
      </c>
    </row>
    <row r="151" spans="1:5" x14ac:dyDescent="0.15">
      <c r="A151" s="1" t="s">
        <v>300</v>
      </c>
      <c r="B151" s="1">
        <v>2.41</v>
      </c>
      <c r="C151" s="1">
        <v>8.1100000000000005E-2</v>
      </c>
      <c r="D151" s="1">
        <v>3.8730000000000002</v>
      </c>
      <c r="E151" s="1" t="s">
        <v>301</v>
      </c>
    </row>
    <row r="152" spans="1:5" x14ac:dyDescent="0.15">
      <c r="A152" s="1" t="s">
        <v>302</v>
      </c>
      <c r="B152" s="1">
        <v>2.41</v>
      </c>
      <c r="C152" s="1">
        <v>0.107</v>
      </c>
      <c r="D152" s="1" t="s">
        <v>2075</v>
      </c>
      <c r="E152" s="1" t="s">
        <v>303</v>
      </c>
    </row>
    <row r="153" spans="1:5" x14ac:dyDescent="0.15">
      <c r="A153" s="1" t="s">
        <v>304</v>
      </c>
      <c r="B153" s="1">
        <v>2.39</v>
      </c>
      <c r="C153" s="1">
        <v>0.66700000000000004</v>
      </c>
      <c r="D153" s="1" t="s">
        <v>2075</v>
      </c>
      <c r="E153" s="1" t="s">
        <v>305</v>
      </c>
    </row>
    <row r="154" spans="1:5" x14ac:dyDescent="0.15">
      <c r="A154" s="1" t="s">
        <v>306</v>
      </c>
      <c r="B154" s="1">
        <v>2.38</v>
      </c>
      <c r="C154" s="1">
        <v>8.6099999999999996E-2</v>
      </c>
      <c r="D154" s="1" t="s">
        <v>2075</v>
      </c>
      <c r="E154" s="1" t="s">
        <v>307</v>
      </c>
    </row>
    <row r="155" spans="1:5" x14ac:dyDescent="0.15">
      <c r="A155" s="1" t="s">
        <v>308</v>
      </c>
      <c r="B155" s="1">
        <v>2.35</v>
      </c>
      <c r="C155" s="1">
        <v>9.3200000000000005E-2</v>
      </c>
      <c r="D155" s="1">
        <v>3.1619999999999999</v>
      </c>
      <c r="E155" s="1" t="s">
        <v>309</v>
      </c>
    </row>
    <row r="156" spans="1:5" x14ac:dyDescent="0.15">
      <c r="A156" s="1" t="s">
        <v>310</v>
      </c>
      <c r="B156" s="1">
        <v>2.2999999999999998</v>
      </c>
      <c r="C156" s="1">
        <v>9.7100000000000006E-2</v>
      </c>
      <c r="D156" s="1" t="s">
        <v>2075</v>
      </c>
      <c r="E156" s="1" t="s">
        <v>311</v>
      </c>
    </row>
    <row r="157" spans="1:5" x14ac:dyDescent="0.15">
      <c r="A157" s="1" t="s">
        <v>312</v>
      </c>
      <c r="B157" s="1">
        <v>2.2599999999999998</v>
      </c>
      <c r="C157" s="1">
        <v>0.121</v>
      </c>
      <c r="D157" s="1" t="s">
        <v>2075</v>
      </c>
      <c r="E157" s="1" t="s">
        <v>313</v>
      </c>
    </row>
    <row r="158" spans="1:5" x14ac:dyDescent="0.15">
      <c r="A158" s="1" t="s">
        <v>314</v>
      </c>
      <c r="B158" s="1">
        <v>2.25</v>
      </c>
      <c r="C158" s="1">
        <v>0.11</v>
      </c>
      <c r="D158" s="1" t="s">
        <v>2075</v>
      </c>
      <c r="E158" s="1" t="s">
        <v>315</v>
      </c>
    </row>
    <row r="159" spans="1:5" x14ac:dyDescent="0.15">
      <c r="A159" s="1" t="s">
        <v>316</v>
      </c>
      <c r="B159" s="1">
        <v>2.25</v>
      </c>
      <c r="C159" s="1">
        <v>9.5200000000000007E-2</v>
      </c>
      <c r="D159" s="1" t="s">
        <v>2075</v>
      </c>
      <c r="E159" s="1" t="s">
        <v>317</v>
      </c>
    </row>
    <row r="160" spans="1:5" x14ac:dyDescent="0.15">
      <c r="A160" s="1" t="s">
        <v>318</v>
      </c>
      <c r="B160" s="1">
        <v>2.2400000000000002</v>
      </c>
      <c r="C160" s="1">
        <v>0.10100000000000001</v>
      </c>
      <c r="D160" s="1">
        <v>1.1339999999999999</v>
      </c>
      <c r="E160" s="1" t="s">
        <v>319</v>
      </c>
    </row>
    <row r="161" spans="1:5" x14ac:dyDescent="0.15">
      <c r="A161" s="1" t="s">
        <v>320</v>
      </c>
      <c r="B161" s="1">
        <v>2.23</v>
      </c>
      <c r="C161" s="1">
        <v>0.08</v>
      </c>
      <c r="D161" s="1">
        <v>2.5299999999999998</v>
      </c>
      <c r="E161" s="1" t="s">
        <v>321</v>
      </c>
    </row>
    <row r="162" spans="1:5" x14ac:dyDescent="0.15">
      <c r="A162" s="1" t="s">
        <v>322</v>
      </c>
      <c r="B162" s="1">
        <v>2.2200000000000002</v>
      </c>
      <c r="C162" s="1">
        <v>7.7299999999999994E-2</v>
      </c>
      <c r="D162" s="1" t="s">
        <v>2075</v>
      </c>
      <c r="E162" s="1" t="s">
        <v>323</v>
      </c>
    </row>
    <row r="163" spans="1:5" x14ac:dyDescent="0.15">
      <c r="A163" s="1" t="s">
        <v>324</v>
      </c>
      <c r="B163" s="1">
        <v>2.2200000000000002</v>
      </c>
      <c r="C163" s="1">
        <v>0.108</v>
      </c>
      <c r="D163" s="1">
        <v>2.6459999999999999</v>
      </c>
      <c r="E163" s="1" t="s">
        <v>325</v>
      </c>
    </row>
    <row r="164" spans="1:5" x14ac:dyDescent="0.15">
      <c r="A164" s="1" t="s">
        <v>326</v>
      </c>
      <c r="B164" s="1">
        <v>2.2200000000000002</v>
      </c>
      <c r="C164" s="1">
        <v>0.108</v>
      </c>
      <c r="D164" s="1">
        <v>1.89</v>
      </c>
      <c r="E164" s="1" t="s">
        <v>327</v>
      </c>
    </row>
    <row r="165" spans="1:5" x14ac:dyDescent="0.15">
      <c r="A165" s="1" t="s">
        <v>328</v>
      </c>
      <c r="B165" s="1">
        <v>2.2200000000000002</v>
      </c>
      <c r="C165" s="1">
        <v>9.4299999999999995E-2</v>
      </c>
      <c r="D165" s="1">
        <v>-1.897</v>
      </c>
      <c r="E165" s="1" t="s">
        <v>329</v>
      </c>
    </row>
    <row r="166" spans="1:5" x14ac:dyDescent="0.15">
      <c r="A166" s="1" t="s">
        <v>330</v>
      </c>
      <c r="B166" s="1">
        <v>2.21</v>
      </c>
      <c r="C166" s="1">
        <v>8.2299999999999998E-2</v>
      </c>
      <c r="D166" s="1">
        <v>2.3330000000000002</v>
      </c>
      <c r="E166" s="1" t="s">
        <v>331</v>
      </c>
    </row>
    <row r="167" spans="1:5" x14ac:dyDescent="0.15">
      <c r="A167" s="1" t="s">
        <v>332</v>
      </c>
      <c r="B167" s="1">
        <v>2.19</v>
      </c>
      <c r="C167" s="1">
        <v>9.35E-2</v>
      </c>
      <c r="D167" s="1" t="s">
        <v>2075</v>
      </c>
      <c r="E167" s="1" t="s">
        <v>333</v>
      </c>
    </row>
    <row r="168" spans="1:5" x14ac:dyDescent="0.15">
      <c r="A168" s="1" t="s">
        <v>334</v>
      </c>
      <c r="B168" s="1">
        <v>2.17</v>
      </c>
      <c r="C168" s="1">
        <v>8.4500000000000006E-2</v>
      </c>
      <c r="D168" s="1">
        <v>2.121</v>
      </c>
      <c r="E168" s="1" t="s">
        <v>335</v>
      </c>
    </row>
    <row r="169" spans="1:5" x14ac:dyDescent="0.15">
      <c r="A169" s="1" t="s">
        <v>336</v>
      </c>
      <c r="B169" s="1">
        <v>2.17</v>
      </c>
      <c r="C169" s="1">
        <v>0.13</v>
      </c>
      <c r="D169" s="1">
        <v>1.633</v>
      </c>
      <c r="E169" s="1" t="s">
        <v>337</v>
      </c>
    </row>
    <row r="170" spans="1:5" x14ac:dyDescent="0.15">
      <c r="A170" s="1" t="s">
        <v>338</v>
      </c>
      <c r="B170" s="1">
        <v>2.1</v>
      </c>
      <c r="C170" s="1">
        <v>0.5</v>
      </c>
      <c r="D170" s="1" t="s">
        <v>2075</v>
      </c>
      <c r="E170" s="1" t="s">
        <v>339</v>
      </c>
    </row>
    <row r="171" spans="1:5" x14ac:dyDescent="0.15">
      <c r="A171" s="1" t="s">
        <v>340</v>
      </c>
      <c r="B171" s="1">
        <v>2.1</v>
      </c>
      <c r="C171" s="1">
        <v>0.5</v>
      </c>
      <c r="D171" s="1" t="s">
        <v>2075</v>
      </c>
      <c r="E171" s="1" t="s">
        <v>341</v>
      </c>
    </row>
    <row r="172" spans="1:5" x14ac:dyDescent="0.15">
      <c r="A172" s="1" t="s">
        <v>342</v>
      </c>
      <c r="B172" s="1">
        <v>2.1</v>
      </c>
      <c r="C172" s="1">
        <v>0.5</v>
      </c>
      <c r="D172" s="1" t="s">
        <v>2075</v>
      </c>
      <c r="E172" s="1" t="s">
        <v>343</v>
      </c>
    </row>
    <row r="173" spans="1:5" x14ac:dyDescent="0.15">
      <c r="A173" s="1" t="s">
        <v>344</v>
      </c>
      <c r="B173" s="1">
        <v>2.1</v>
      </c>
      <c r="C173" s="1">
        <v>0.14699999999999999</v>
      </c>
      <c r="D173" s="1" t="s">
        <v>2075</v>
      </c>
      <c r="E173" s="1" t="s">
        <v>345</v>
      </c>
    </row>
    <row r="174" spans="1:5" x14ac:dyDescent="0.15">
      <c r="A174" s="1" t="s">
        <v>346</v>
      </c>
      <c r="B174" s="1">
        <v>2.09</v>
      </c>
      <c r="C174" s="1">
        <v>0.182</v>
      </c>
      <c r="D174" s="1" t="s">
        <v>2075</v>
      </c>
      <c r="E174" s="1" t="s">
        <v>347</v>
      </c>
    </row>
    <row r="175" spans="1:5" x14ac:dyDescent="0.15">
      <c r="A175" s="1" t="s">
        <v>348</v>
      </c>
      <c r="B175" s="1">
        <v>2.09</v>
      </c>
      <c r="C175" s="1">
        <v>0.182</v>
      </c>
      <c r="D175" s="1">
        <v>2</v>
      </c>
      <c r="E175" s="1" t="s">
        <v>349</v>
      </c>
    </row>
    <row r="176" spans="1:5" x14ac:dyDescent="0.15">
      <c r="A176" s="1" t="s">
        <v>350</v>
      </c>
      <c r="B176" s="1">
        <v>2.09</v>
      </c>
      <c r="C176" s="1">
        <v>9.5699999999999993E-2</v>
      </c>
      <c r="D176" s="1">
        <v>3</v>
      </c>
      <c r="E176" s="1" t="s">
        <v>351</v>
      </c>
    </row>
    <row r="177" spans="1:5" x14ac:dyDescent="0.15">
      <c r="A177" s="1" t="s">
        <v>352</v>
      </c>
      <c r="B177" s="1">
        <v>2.08</v>
      </c>
      <c r="C177" s="1">
        <v>0.10299999999999999</v>
      </c>
      <c r="D177" s="1">
        <v>1.1339999999999999</v>
      </c>
      <c r="E177" s="1" t="s">
        <v>353</v>
      </c>
    </row>
    <row r="178" spans="1:5" x14ac:dyDescent="0.15">
      <c r="A178" s="1" t="s">
        <v>354</v>
      </c>
      <c r="B178" s="1">
        <v>2.08</v>
      </c>
      <c r="C178" s="1">
        <v>7.9299999999999995E-2</v>
      </c>
      <c r="D178" s="1">
        <v>3.3170000000000002</v>
      </c>
      <c r="E178" s="1" t="s">
        <v>355</v>
      </c>
    </row>
    <row r="179" spans="1:5" x14ac:dyDescent="0.15">
      <c r="A179" s="1" t="s">
        <v>356</v>
      </c>
      <c r="B179" s="1">
        <v>2.08</v>
      </c>
      <c r="C179" s="1">
        <v>9.01E-2</v>
      </c>
      <c r="D179" s="1">
        <v>2.121</v>
      </c>
      <c r="E179" s="1" t="s">
        <v>357</v>
      </c>
    </row>
    <row r="180" spans="1:5" x14ac:dyDescent="0.15">
      <c r="A180" s="1" t="s">
        <v>358</v>
      </c>
      <c r="B180" s="1">
        <v>2.0499999999999998</v>
      </c>
      <c r="C180" s="1">
        <v>8.9300000000000004E-2</v>
      </c>
      <c r="D180" s="1">
        <v>3.1619999999999999</v>
      </c>
      <c r="E180" s="1" t="s">
        <v>359</v>
      </c>
    </row>
    <row r="181" spans="1:5" x14ac:dyDescent="0.15">
      <c r="A181" s="1" t="s">
        <v>360</v>
      </c>
      <c r="B181" s="1">
        <v>2.0499999999999998</v>
      </c>
      <c r="C181" s="1">
        <v>0.10100000000000001</v>
      </c>
      <c r="D181" s="1">
        <v>0.70699999999999996</v>
      </c>
      <c r="E181" s="1" t="s">
        <v>361</v>
      </c>
    </row>
    <row r="182" spans="1:5" x14ac:dyDescent="0.15">
      <c r="A182" s="1" t="s">
        <v>362</v>
      </c>
      <c r="B182" s="1">
        <v>2.0299999999999998</v>
      </c>
      <c r="C182" s="1">
        <v>7.5700000000000003E-2</v>
      </c>
      <c r="D182" s="1" t="s">
        <v>2075</v>
      </c>
      <c r="E182" s="1" t="s">
        <v>363</v>
      </c>
    </row>
    <row r="183" spans="1:5" x14ac:dyDescent="0.15">
      <c r="A183" s="1" t="s">
        <v>364</v>
      </c>
      <c r="B183" s="1">
        <v>2.0099999999999998</v>
      </c>
      <c r="C183" s="1">
        <v>7.1400000000000005E-2</v>
      </c>
      <c r="D183" s="1">
        <v>1.89</v>
      </c>
      <c r="E183" s="1" t="s">
        <v>365</v>
      </c>
    </row>
    <row r="184" spans="1:5" x14ac:dyDescent="0.15">
      <c r="A184" s="1" t="s">
        <v>366</v>
      </c>
      <c r="B184" s="1">
        <v>2</v>
      </c>
      <c r="C184" s="1">
        <v>8.77E-2</v>
      </c>
      <c r="D184" s="1">
        <v>3.1619999999999999</v>
      </c>
      <c r="E184" s="1" t="s">
        <v>367</v>
      </c>
    </row>
    <row r="185" spans="1:5" x14ac:dyDescent="0.15">
      <c r="A185" s="1" t="s">
        <v>368</v>
      </c>
      <c r="B185" s="1">
        <v>2</v>
      </c>
      <c r="C185" s="1">
        <v>9.2799999999999994E-2</v>
      </c>
      <c r="D185" s="1">
        <v>2.8279999999999998</v>
      </c>
      <c r="E185" s="1" t="s">
        <v>369</v>
      </c>
    </row>
    <row r="186" spans="1:5" x14ac:dyDescent="0.15">
      <c r="A186" s="1" t="s">
        <v>370</v>
      </c>
      <c r="B186" s="1">
        <v>1.99</v>
      </c>
      <c r="C186" s="1">
        <v>0.12</v>
      </c>
      <c r="D186" s="1">
        <v>1.633</v>
      </c>
      <c r="E186" s="1" t="s">
        <v>371</v>
      </c>
    </row>
    <row r="187" spans="1:5" x14ac:dyDescent="0.15">
      <c r="A187" s="1" t="s">
        <v>372</v>
      </c>
      <c r="B187" s="1">
        <v>1.96</v>
      </c>
      <c r="C187" s="1">
        <v>0.106</v>
      </c>
      <c r="D187" s="1" t="s">
        <v>2075</v>
      </c>
      <c r="E187" s="1" t="s">
        <v>373</v>
      </c>
    </row>
    <row r="188" spans="1:5" x14ac:dyDescent="0.15">
      <c r="A188" s="1" t="s">
        <v>374</v>
      </c>
      <c r="B188" s="1">
        <v>1.95</v>
      </c>
      <c r="C188" s="1">
        <v>0.13500000000000001</v>
      </c>
      <c r="D188" s="1" t="s">
        <v>2075</v>
      </c>
      <c r="E188" s="1" t="s">
        <v>375</v>
      </c>
    </row>
    <row r="189" spans="1:5" x14ac:dyDescent="0.15">
      <c r="A189" s="1" t="s">
        <v>376</v>
      </c>
      <c r="B189" s="1">
        <v>1.94</v>
      </c>
      <c r="C189" s="1">
        <v>7.0199999999999999E-2</v>
      </c>
      <c r="D189" s="1">
        <v>3</v>
      </c>
      <c r="E189" s="1" t="s">
        <v>377</v>
      </c>
    </row>
    <row r="190" spans="1:5" x14ac:dyDescent="0.15">
      <c r="A190" s="1" t="s">
        <v>378</v>
      </c>
      <c r="B190" s="1">
        <v>1.89</v>
      </c>
      <c r="C190" s="1">
        <v>0.16</v>
      </c>
      <c r="D190" s="1" t="s">
        <v>2075</v>
      </c>
      <c r="E190" s="1" t="s">
        <v>379</v>
      </c>
    </row>
    <row r="191" spans="1:5" x14ac:dyDescent="0.15">
      <c r="A191" s="1" t="s">
        <v>380</v>
      </c>
      <c r="B191" s="1">
        <v>1.89</v>
      </c>
      <c r="C191" s="1">
        <v>0.4</v>
      </c>
      <c r="D191" s="1" t="s">
        <v>2075</v>
      </c>
      <c r="E191" s="1" t="s">
        <v>381</v>
      </c>
    </row>
    <row r="192" spans="1:5" x14ac:dyDescent="0.15">
      <c r="A192" s="1" t="s">
        <v>382</v>
      </c>
      <c r="B192" s="1">
        <v>1.89</v>
      </c>
      <c r="C192" s="1">
        <v>0.4</v>
      </c>
      <c r="D192" s="1" t="s">
        <v>2075</v>
      </c>
      <c r="E192" s="1" t="s">
        <v>383</v>
      </c>
    </row>
    <row r="193" spans="1:5" x14ac:dyDescent="0.15">
      <c r="A193" s="1" t="s">
        <v>384</v>
      </c>
      <c r="B193" s="1">
        <v>1.89</v>
      </c>
      <c r="C193" s="1">
        <v>0.4</v>
      </c>
      <c r="D193" s="1" t="s">
        <v>2075</v>
      </c>
      <c r="E193" s="1" t="s">
        <v>385</v>
      </c>
    </row>
    <row r="194" spans="1:5" x14ac:dyDescent="0.15">
      <c r="A194" s="1" t="s">
        <v>386</v>
      </c>
      <c r="B194" s="1">
        <v>1.89</v>
      </c>
      <c r="C194" s="1">
        <v>0.10299999999999999</v>
      </c>
      <c r="D194" s="1" t="s">
        <v>2075</v>
      </c>
      <c r="E194" s="1" t="s">
        <v>387</v>
      </c>
    </row>
    <row r="195" spans="1:5" x14ac:dyDescent="0.15">
      <c r="A195" s="1" t="s">
        <v>388</v>
      </c>
      <c r="B195" s="1">
        <v>1.88</v>
      </c>
      <c r="C195" s="1">
        <v>8.0299999999999996E-2</v>
      </c>
      <c r="D195" s="1" t="s">
        <v>2075</v>
      </c>
      <c r="E195" s="1" t="s">
        <v>389</v>
      </c>
    </row>
    <row r="196" spans="1:5" x14ac:dyDescent="0.15">
      <c r="A196" s="1" t="s">
        <v>390</v>
      </c>
      <c r="B196" s="1">
        <v>1.86</v>
      </c>
      <c r="C196" s="1">
        <v>0.214</v>
      </c>
      <c r="D196" s="1" t="s">
        <v>2075</v>
      </c>
      <c r="E196" s="1" t="s">
        <v>391</v>
      </c>
    </row>
    <row r="197" spans="1:5" x14ac:dyDescent="0.15">
      <c r="A197" s="1" t="s">
        <v>392</v>
      </c>
      <c r="B197" s="1">
        <v>1.86</v>
      </c>
      <c r="C197" s="1">
        <v>0.10100000000000001</v>
      </c>
      <c r="D197" s="1" t="s">
        <v>2075</v>
      </c>
      <c r="E197" s="1" t="s">
        <v>393</v>
      </c>
    </row>
    <row r="198" spans="1:5" x14ac:dyDescent="0.15">
      <c r="A198" s="1" t="s">
        <v>394</v>
      </c>
      <c r="B198" s="1">
        <v>1.85</v>
      </c>
      <c r="C198" s="1">
        <v>7.0099999999999996E-2</v>
      </c>
      <c r="D198" s="1">
        <v>1</v>
      </c>
      <c r="E198" s="1" t="s">
        <v>395</v>
      </c>
    </row>
    <row r="199" spans="1:5" x14ac:dyDescent="0.15">
      <c r="A199" s="1" t="s">
        <v>396</v>
      </c>
      <c r="B199" s="1">
        <v>1.85</v>
      </c>
      <c r="C199" s="1">
        <v>6.0299999999999999E-2</v>
      </c>
      <c r="D199" s="1">
        <v>1.2130000000000001</v>
      </c>
      <c r="E199" s="1" t="s">
        <v>397</v>
      </c>
    </row>
    <row r="200" spans="1:5" x14ac:dyDescent="0.15">
      <c r="A200" s="1" t="s">
        <v>398</v>
      </c>
      <c r="B200" s="1">
        <v>1.85</v>
      </c>
      <c r="C200" s="1">
        <v>0.128</v>
      </c>
      <c r="D200" s="1">
        <v>-1</v>
      </c>
      <c r="E200" s="1" t="s">
        <v>399</v>
      </c>
    </row>
    <row r="201" spans="1:5" x14ac:dyDescent="0.15">
      <c r="A201" s="1" t="s">
        <v>400</v>
      </c>
      <c r="B201" s="1">
        <v>1.84</v>
      </c>
      <c r="C201" s="1">
        <v>9.2999999999999999E-2</v>
      </c>
      <c r="D201" s="1">
        <v>2.8279999999999998</v>
      </c>
      <c r="E201" s="1" t="s">
        <v>401</v>
      </c>
    </row>
    <row r="202" spans="1:5" x14ac:dyDescent="0.15">
      <c r="A202" s="1" t="s">
        <v>402</v>
      </c>
      <c r="B202" s="1">
        <v>1.83</v>
      </c>
      <c r="C202" s="1">
        <v>7.9100000000000004E-2</v>
      </c>
      <c r="D202" s="1">
        <v>2.8279999999999998</v>
      </c>
      <c r="E202" s="1" t="s">
        <v>403</v>
      </c>
    </row>
    <row r="203" spans="1:5" x14ac:dyDescent="0.15">
      <c r="A203" s="1" t="s">
        <v>404</v>
      </c>
      <c r="B203" s="1">
        <v>1.83</v>
      </c>
      <c r="C203" s="1">
        <v>0.154</v>
      </c>
      <c r="D203" s="1">
        <v>2</v>
      </c>
      <c r="E203" s="1" t="s">
        <v>405</v>
      </c>
    </row>
    <row r="204" spans="1:5" x14ac:dyDescent="0.15">
      <c r="A204" s="1" t="s">
        <v>406</v>
      </c>
      <c r="B204" s="1">
        <v>1.82</v>
      </c>
      <c r="C204" s="1">
        <v>8.6499999999999994E-2</v>
      </c>
      <c r="D204" s="1">
        <v>1</v>
      </c>
      <c r="E204" s="1" t="s">
        <v>407</v>
      </c>
    </row>
    <row r="205" spans="1:5" x14ac:dyDescent="0.15">
      <c r="A205" s="1" t="s">
        <v>408</v>
      </c>
      <c r="B205" s="1">
        <v>1.79</v>
      </c>
      <c r="C205" s="1">
        <v>9.8599999999999993E-2</v>
      </c>
      <c r="D205" s="1">
        <v>0.378</v>
      </c>
      <c r="E205" s="1" t="s">
        <v>409</v>
      </c>
    </row>
    <row r="206" spans="1:5" x14ac:dyDescent="0.15">
      <c r="A206" s="1" t="s">
        <v>410</v>
      </c>
      <c r="B206" s="1">
        <v>1.74</v>
      </c>
      <c r="C206" s="1">
        <v>8.4099999999999994E-2</v>
      </c>
      <c r="D206" s="1">
        <v>1.89</v>
      </c>
      <c r="E206" s="1" t="s">
        <v>411</v>
      </c>
    </row>
    <row r="207" spans="1:5" x14ac:dyDescent="0.15">
      <c r="A207" s="1" t="s">
        <v>412</v>
      </c>
      <c r="B207" s="1">
        <v>1.73</v>
      </c>
      <c r="C207" s="1">
        <v>0.33300000000000002</v>
      </c>
      <c r="D207" s="1" t="s">
        <v>2075</v>
      </c>
      <c r="E207" s="1" t="s">
        <v>343</v>
      </c>
    </row>
    <row r="208" spans="1:5" x14ac:dyDescent="0.15">
      <c r="A208" s="1" t="s">
        <v>413</v>
      </c>
      <c r="B208" s="1">
        <v>1.73</v>
      </c>
      <c r="C208" s="1">
        <v>0.33300000000000002</v>
      </c>
      <c r="D208" s="1" t="s">
        <v>2075</v>
      </c>
      <c r="E208" s="1" t="s">
        <v>414</v>
      </c>
    </row>
    <row r="209" spans="1:5" x14ac:dyDescent="0.15">
      <c r="A209" s="1" t="s">
        <v>415</v>
      </c>
      <c r="B209" s="1">
        <v>1.73</v>
      </c>
      <c r="C209" s="1">
        <v>0.33300000000000002</v>
      </c>
      <c r="D209" s="1" t="s">
        <v>2075</v>
      </c>
      <c r="E209" s="1" t="s">
        <v>416</v>
      </c>
    </row>
    <row r="210" spans="1:5" x14ac:dyDescent="0.15">
      <c r="A210" s="1" t="s">
        <v>417</v>
      </c>
      <c r="B210" s="1">
        <v>1.72</v>
      </c>
      <c r="C210" s="1">
        <v>7.9399999999999998E-2</v>
      </c>
      <c r="D210" s="1">
        <v>-2.5299999999999998</v>
      </c>
      <c r="E210" s="1" t="s">
        <v>418</v>
      </c>
    </row>
    <row r="211" spans="1:5" x14ac:dyDescent="0.15">
      <c r="A211" s="1" t="s">
        <v>419</v>
      </c>
      <c r="B211" s="1">
        <v>1.7</v>
      </c>
      <c r="C211" s="1">
        <v>0.188</v>
      </c>
      <c r="D211" s="1" t="s">
        <v>2075</v>
      </c>
      <c r="E211" s="1" t="s">
        <v>420</v>
      </c>
    </row>
    <row r="212" spans="1:5" x14ac:dyDescent="0.15">
      <c r="A212" s="1" t="s">
        <v>421</v>
      </c>
      <c r="B212" s="1">
        <v>1.7</v>
      </c>
      <c r="C212" s="1">
        <v>7.8700000000000006E-2</v>
      </c>
      <c r="D212" s="1">
        <v>2.4489999999999998</v>
      </c>
      <c r="E212" s="1" t="s">
        <v>422</v>
      </c>
    </row>
    <row r="213" spans="1:5" x14ac:dyDescent="0.15">
      <c r="A213" s="1" t="s">
        <v>423</v>
      </c>
      <c r="B213" s="1">
        <v>1.68</v>
      </c>
      <c r="C213" s="1">
        <v>0.11600000000000001</v>
      </c>
      <c r="D213" s="1">
        <v>2.2360000000000002</v>
      </c>
      <c r="E213" s="1" t="s">
        <v>424</v>
      </c>
    </row>
    <row r="214" spans="1:5" x14ac:dyDescent="0.15">
      <c r="A214" s="1" t="s">
        <v>425</v>
      </c>
      <c r="B214" s="1">
        <v>1.67</v>
      </c>
      <c r="C214" s="1">
        <v>9.3299999999999994E-2</v>
      </c>
      <c r="D214" s="1">
        <v>2.6459999999999999</v>
      </c>
      <c r="E214" s="1" t="s">
        <v>426</v>
      </c>
    </row>
    <row r="215" spans="1:5" x14ac:dyDescent="0.15">
      <c r="A215" s="1" t="s">
        <v>427</v>
      </c>
      <c r="B215" s="1">
        <v>1.66</v>
      </c>
      <c r="C215" s="1">
        <v>6.2700000000000006E-2</v>
      </c>
      <c r="D215" s="1" t="s">
        <v>2075</v>
      </c>
      <c r="E215" s="1" t="s">
        <v>428</v>
      </c>
    </row>
    <row r="216" spans="1:5" x14ac:dyDescent="0.15">
      <c r="A216" s="1" t="s">
        <v>429</v>
      </c>
      <c r="B216" s="1">
        <v>1.63</v>
      </c>
      <c r="C216" s="1">
        <v>7.6899999999999996E-2</v>
      </c>
      <c r="D216" s="1">
        <v>2.6459999999999999</v>
      </c>
      <c r="E216" s="1" t="s">
        <v>430</v>
      </c>
    </row>
    <row r="217" spans="1:5" x14ac:dyDescent="0.15">
      <c r="A217" s="1" t="s">
        <v>431</v>
      </c>
      <c r="B217" s="1">
        <v>1.63</v>
      </c>
      <c r="C217" s="1">
        <v>8.5099999999999995E-2</v>
      </c>
      <c r="D217" s="1">
        <v>2.8279999999999998</v>
      </c>
      <c r="E217" s="1" t="s">
        <v>432</v>
      </c>
    </row>
    <row r="218" spans="1:5" x14ac:dyDescent="0.15">
      <c r="A218" s="1" t="s">
        <v>433</v>
      </c>
      <c r="B218" s="1">
        <v>1.62</v>
      </c>
      <c r="C218" s="1">
        <v>5.5800000000000002E-2</v>
      </c>
      <c r="D218" s="1" t="s">
        <v>2075</v>
      </c>
      <c r="E218" s="1" t="s">
        <v>434</v>
      </c>
    </row>
    <row r="219" spans="1:5" x14ac:dyDescent="0.15">
      <c r="A219" s="1" t="s">
        <v>435</v>
      </c>
      <c r="B219" s="1">
        <v>1.6</v>
      </c>
      <c r="C219" s="1">
        <v>9.8400000000000001E-2</v>
      </c>
      <c r="D219" s="1">
        <v>1.633</v>
      </c>
      <c r="E219" s="1" t="s">
        <v>436</v>
      </c>
    </row>
    <row r="220" spans="1:5" x14ac:dyDescent="0.15">
      <c r="A220" s="1" t="s">
        <v>437</v>
      </c>
      <c r="B220" s="1">
        <v>1.59</v>
      </c>
      <c r="C220" s="1">
        <v>0.28599999999999998</v>
      </c>
      <c r="D220" s="1" t="s">
        <v>2075</v>
      </c>
      <c r="E220" s="1" t="s">
        <v>438</v>
      </c>
    </row>
    <row r="221" spans="1:5" x14ac:dyDescent="0.15">
      <c r="A221" s="1" t="s">
        <v>439</v>
      </c>
      <c r="B221" s="1">
        <v>1.59</v>
      </c>
      <c r="C221" s="1">
        <v>0.28599999999999998</v>
      </c>
      <c r="D221" s="1" t="s">
        <v>2075</v>
      </c>
      <c r="E221" s="1" t="s">
        <v>440</v>
      </c>
    </row>
    <row r="222" spans="1:5" x14ac:dyDescent="0.15">
      <c r="A222" s="1" t="s">
        <v>441</v>
      </c>
      <c r="B222" s="1">
        <v>1.58</v>
      </c>
      <c r="C222" s="1">
        <v>7.0199999999999999E-2</v>
      </c>
      <c r="D222" s="1" t="s">
        <v>2075</v>
      </c>
      <c r="E222" s="1" t="s">
        <v>442</v>
      </c>
    </row>
    <row r="223" spans="1:5" x14ac:dyDescent="0.15">
      <c r="A223" s="1" t="s">
        <v>443</v>
      </c>
      <c r="B223" s="1">
        <v>1.58</v>
      </c>
      <c r="C223" s="1">
        <v>8.3299999999999999E-2</v>
      </c>
      <c r="D223" s="1">
        <v>1.4139999999999999</v>
      </c>
      <c r="E223" s="1" t="s">
        <v>444</v>
      </c>
    </row>
    <row r="224" spans="1:5" x14ac:dyDescent="0.15">
      <c r="A224" s="1" t="s">
        <v>445</v>
      </c>
      <c r="B224" s="1">
        <v>1.57</v>
      </c>
      <c r="C224" s="1">
        <v>0.109</v>
      </c>
      <c r="D224" s="1">
        <v>2.2360000000000002</v>
      </c>
      <c r="E224" s="1" t="s">
        <v>446</v>
      </c>
    </row>
    <row r="225" spans="1:5" x14ac:dyDescent="0.15">
      <c r="A225" s="1" t="s">
        <v>447</v>
      </c>
      <c r="B225" s="1">
        <v>1.56</v>
      </c>
      <c r="C225" s="1">
        <v>8.8599999999999998E-2</v>
      </c>
      <c r="D225" s="1">
        <v>2.6459999999999999</v>
      </c>
      <c r="E225" s="1" t="s">
        <v>448</v>
      </c>
    </row>
    <row r="226" spans="1:5" x14ac:dyDescent="0.15">
      <c r="A226" s="1" t="s">
        <v>449</v>
      </c>
      <c r="B226" s="1">
        <v>1.56</v>
      </c>
      <c r="C226" s="1">
        <v>0.16700000000000001</v>
      </c>
      <c r="D226" s="1" t="s">
        <v>2075</v>
      </c>
      <c r="E226" s="1" t="s">
        <v>450</v>
      </c>
    </row>
    <row r="227" spans="1:5" x14ac:dyDescent="0.15">
      <c r="A227" s="1" t="s">
        <v>451</v>
      </c>
      <c r="B227" s="1">
        <v>1.56</v>
      </c>
      <c r="C227" s="1">
        <v>8.2500000000000004E-2</v>
      </c>
      <c r="D227" s="1">
        <v>0.70699999999999996</v>
      </c>
      <c r="E227" s="1" t="s">
        <v>452</v>
      </c>
    </row>
    <row r="228" spans="1:5" x14ac:dyDescent="0.15">
      <c r="A228" s="1" t="s">
        <v>453</v>
      </c>
      <c r="B228" s="1">
        <v>1.55</v>
      </c>
      <c r="C228" s="1">
        <v>6.5699999999999995E-2</v>
      </c>
      <c r="D228" s="1">
        <v>3.0510000000000002</v>
      </c>
      <c r="E228" s="1" t="s">
        <v>454</v>
      </c>
    </row>
    <row r="229" spans="1:5" x14ac:dyDescent="0.15">
      <c r="A229" s="1" t="s">
        <v>455</v>
      </c>
      <c r="B229" s="1">
        <v>1.55</v>
      </c>
      <c r="C229" s="1">
        <v>6.7400000000000002E-2</v>
      </c>
      <c r="D229" s="1" t="s">
        <v>2075</v>
      </c>
      <c r="E229" s="1" t="s">
        <v>456</v>
      </c>
    </row>
    <row r="230" spans="1:5" x14ac:dyDescent="0.15">
      <c r="A230" s="1" t="s">
        <v>457</v>
      </c>
      <c r="B230" s="1">
        <v>1.54</v>
      </c>
      <c r="C230" s="1">
        <v>8.7499999999999994E-2</v>
      </c>
      <c r="D230" s="1" t="s">
        <v>2075</v>
      </c>
      <c r="E230" s="1" t="s">
        <v>458</v>
      </c>
    </row>
    <row r="231" spans="1:5" x14ac:dyDescent="0.15">
      <c r="A231" s="1" t="s">
        <v>459</v>
      </c>
      <c r="B231" s="1">
        <v>1.52</v>
      </c>
      <c r="C231" s="1">
        <v>7.0999999999999994E-2</v>
      </c>
      <c r="D231" s="1">
        <v>3.3170000000000002</v>
      </c>
      <c r="E231" s="1" t="s">
        <v>460</v>
      </c>
    </row>
    <row r="232" spans="1:5" x14ac:dyDescent="0.15">
      <c r="A232" s="1" t="s">
        <v>461</v>
      </c>
      <c r="B232" s="1">
        <v>1.52</v>
      </c>
      <c r="C232" s="1">
        <v>7.3499999999999996E-2</v>
      </c>
      <c r="D232" s="1">
        <v>1.1339999999999999</v>
      </c>
      <c r="E232" s="1" t="s">
        <v>462</v>
      </c>
    </row>
    <row r="233" spans="1:5" x14ac:dyDescent="0.15">
      <c r="A233" s="1" t="s">
        <v>463</v>
      </c>
      <c r="B233" s="1">
        <v>1.51</v>
      </c>
      <c r="C233" s="1">
        <v>8.0799999999999997E-2</v>
      </c>
      <c r="D233" s="1">
        <v>2.4489999999999998</v>
      </c>
      <c r="E233" s="1" t="s">
        <v>464</v>
      </c>
    </row>
    <row r="234" spans="1:5" x14ac:dyDescent="0.15">
      <c r="A234" s="1" t="s">
        <v>465</v>
      </c>
      <c r="B234" s="1">
        <v>1.5</v>
      </c>
      <c r="C234" s="1">
        <v>6.3299999999999995E-2</v>
      </c>
      <c r="D234" s="1">
        <v>-1.667</v>
      </c>
      <c r="E234" s="1" t="s">
        <v>466</v>
      </c>
    </row>
    <row r="235" spans="1:5" x14ac:dyDescent="0.15">
      <c r="A235" s="1" t="s">
        <v>467</v>
      </c>
      <c r="B235" s="1">
        <v>1.48</v>
      </c>
      <c r="C235" s="1">
        <v>0.25</v>
      </c>
      <c r="D235" s="1" t="s">
        <v>2075</v>
      </c>
      <c r="E235" s="1" t="s">
        <v>468</v>
      </c>
    </row>
    <row r="236" spans="1:5" x14ac:dyDescent="0.15">
      <c r="A236" s="1" t="s">
        <v>469</v>
      </c>
      <c r="B236" s="1">
        <v>1.48</v>
      </c>
      <c r="C236" s="1">
        <v>0.25</v>
      </c>
      <c r="D236" s="1" t="s">
        <v>2075</v>
      </c>
      <c r="E236" s="1" t="s">
        <v>381</v>
      </c>
    </row>
    <row r="237" spans="1:5" x14ac:dyDescent="0.15">
      <c r="A237" s="1" t="s">
        <v>470</v>
      </c>
      <c r="B237" s="1">
        <v>1.48</v>
      </c>
      <c r="C237" s="1">
        <v>6.4199999999999993E-2</v>
      </c>
      <c r="D237" s="1">
        <v>2.714</v>
      </c>
      <c r="E237" s="1" t="s">
        <v>471</v>
      </c>
    </row>
    <row r="238" spans="1:5" x14ac:dyDescent="0.15">
      <c r="A238" s="1" t="s">
        <v>472</v>
      </c>
      <c r="B238" s="1">
        <v>1.46</v>
      </c>
      <c r="C238" s="1">
        <v>5.2499999999999998E-2</v>
      </c>
      <c r="D238" s="1" t="s">
        <v>2075</v>
      </c>
      <c r="E238" s="1" t="s">
        <v>473</v>
      </c>
    </row>
    <row r="239" spans="1:5" x14ac:dyDescent="0.15">
      <c r="A239" s="1" t="s">
        <v>474</v>
      </c>
      <c r="B239" s="1">
        <v>1.46</v>
      </c>
      <c r="C239" s="1">
        <v>0.10199999999999999</v>
      </c>
      <c r="D239" s="1" t="s">
        <v>2075</v>
      </c>
      <c r="E239" s="1" t="s">
        <v>475</v>
      </c>
    </row>
    <row r="240" spans="1:5" x14ac:dyDescent="0.15">
      <c r="A240" s="1" t="s">
        <v>476</v>
      </c>
      <c r="B240" s="1">
        <v>1.44</v>
      </c>
      <c r="C240" s="1">
        <v>7.1400000000000005E-2</v>
      </c>
      <c r="D240" s="1">
        <v>1</v>
      </c>
      <c r="E240" s="1" t="s">
        <v>477</v>
      </c>
    </row>
    <row r="241" spans="1:5" x14ac:dyDescent="0.15">
      <c r="A241" s="1" t="s">
        <v>478</v>
      </c>
      <c r="B241" s="1">
        <v>1.44</v>
      </c>
      <c r="C241" s="1">
        <v>0.11799999999999999</v>
      </c>
      <c r="D241" s="1" t="s">
        <v>2075</v>
      </c>
      <c r="E241" s="1" t="s">
        <v>479</v>
      </c>
    </row>
    <row r="242" spans="1:5" x14ac:dyDescent="0.15">
      <c r="A242" s="1" t="s">
        <v>480</v>
      </c>
      <c r="B242" s="1">
        <v>1.44</v>
      </c>
      <c r="C242" s="1">
        <v>0.11799999999999999</v>
      </c>
      <c r="D242" s="1" t="s">
        <v>2075</v>
      </c>
      <c r="E242" s="1" t="s">
        <v>481</v>
      </c>
    </row>
    <row r="243" spans="1:5" x14ac:dyDescent="0.15">
      <c r="A243" s="1" t="s">
        <v>482</v>
      </c>
      <c r="B243" s="1">
        <v>1.44</v>
      </c>
      <c r="C243" s="1">
        <v>7.4399999999999994E-2</v>
      </c>
      <c r="D243" s="1">
        <v>3</v>
      </c>
      <c r="E243" s="1" t="s">
        <v>483</v>
      </c>
    </row>
    <row r="244" spans="1:5" x14ac:dyDescent="0.15">
      <c r="A244" s="1" t="s">
        <v>484</v>
      </c>
      <c r="B244" s="1">
        <v>1.43</v>
      </c>
      <c r="C244" s="1">
        <v>1</v>
      </c>
      <c r="D244" s="1" t="s">
        <v>2075</v>
      </c>
      <c r="E244" s="1" t="s">
        <v>485</v>
      </c>
    </row>
    <row r="245" spans="1:5" x14ac:dyDescent="0.15">
      <c r="A245" s="1" t="s">
        <v>486</v>
      </c>
      <c r="B245" s="1">
        <v>1.43</v>
      </c>
      <c r="C245" s="1">
        <v>1</v>
      </c>
      <c r="D245" s="1" t="s">
        <v>2075</v>
      </c>
      <c r="E245" s="1" t="s">
        <v>487</v>
      </c>
    </row>
    <row r="246" spans="1:5" x14ac:dyDescent="0.15">
      <c r="A246" s="1" t="s">
        <v>488</v>
      </c>
      <c r="B246" s="1">
        <v>1.42</v>
      </c>
      <c r="C246" s="1">
        <v>8.9599999999999999E-2</v>
      </c>
      <c r="D246" s="1">
        <v>-1.633</v>
      </c>
      <c r="E246" s="1" t="s">
        <v>489</v>
      </c>
    </row>
    <row r="247" spans="1:5" x14ac:dyDescent="0.15">
      <c r="A247" s="1" t="s">
        <v>490</v>
      </c>
      <c r="B247" s="1">
        <v>1.42</v>
      </c>
      <c r="C247" s="1">
        <v>6.6299999999999998E-2</v>
      </c>
      <c r="D247" s="1">
        <v>3</v>
      </c>
      <c r="E247" s="1" t="s">
        <v>491</v>
      </c>
    </row>
    <row r="248" spans="1:5" x14ac:dyDescent="0.15">
      <c r="A248" s="1" t="s">
        <v>492</v>
      </c>
      <c r="B248" s="1">
        <v>1.41</v>
      </c>
      <c r="C248" s="1">
        <v>8.2400000000000001E-2</v>
      </c>
      <c r="D248" s="1" t="s">
        <v>2075</v>
      </c>
      <c r="E248" s="1" t="s">
        <v>493</v>
      </c>
    </row>
    <row r="249" spans="1:5" x14ac:dyDescent="0.15">
      <c r="A249" s="1" t="s">
        <v>494</v>
      </c>
      <c r="B249" s="1">
        <v>1.4</v>
      </c>
      <c r="C249" s="1">
        <v>6.1499999999999999E-2</v>
      </c>
      <c r="D249" s="1">
        <v>3.742</v>
      </c>
      <c r="E249" s="1" t="s">
        <v>495</v>
      </c>
    </row>
    <row r="250" spans="1:5" x14ac:dyDescent="0.15">
      <c r="A250" s="1" t="s">
        <v>496</v>
      </c>
      <c r="B250" s="1">
        <v>1.39</v>
      </c>
      <c r="C250" s="1">
        <v>0.14299999999999999</v>
      </c>
      <c r="D250" s="1" t="s">
        <v>2075</v>
      </c>
      <c r="E250" s="1" t="s">
        <v>497</v>
      </c>
    </row>
    <row r="251" spans="1:5" x14ac:dyDescent="0.15">
      <c r="A251" s="1" t="s">
        <v>498</v>
      </c>
      <c r="B251" s="1">
        <v>1.38</v>
      </c>
      <c r="C251" s="1">
        <v>0.222</v>
      </c>
      <c r="D251" s="1" t="s">
        <v>2075</v>
      </c>
      <c r="E251" s="1" t="s">
        <v>499</v>
      </c>
    </row>
    <row r="252" spans="1:5" x14ac:dyDescent="0.15">
      <c r="A252" s="1" t="s">
        <v>500</v>
      </c>
      <c r="B252" s="1">
        <v>1.38</v>
      </c>
      <c r="C252" s="1">
        <v>0.222</v>
      </c>
      <c r="D252" s="1" t="s">
        <v>2075</v>
      </c>
      <c r="E252" s="1" t="s">
        <v>501</v>
      </c>
    </row>
    <row r="253" spans="1:5" x14ac:dyDescent="0.15">
      <c r="A253" s="1" t="s">
        <v>502</v>
      </c>
      <c r="B253" s="1">
        <v>1.34</v>
      </c>
      <c r="C253" s="1">
        <v>7.9500000000000001E-2</v>
      </c>
      <c r="D253" s="1">
        <v>1.89</v>
      </c>
      <c r="E253" s="1" t="s">
        <v>503</v>
      </c>
    </row>
    <row r="254" spans="1:5" x14ac:dyDescent="0.15">
      <c r="A254" s="1" t="s">
        <v>504</v>
      </c>
      <c r="B254" s="1">
        <v>1.33</v>
      </c>
      <c r="C254" s="1">
        <v>0.108</v>
      </c>
      <c r="D254" s="1">
        <v>2</v>
      </c>
      <c r="E254" s="1" t="s">
        <v>505</v>
      </c>
    </row>
    <row r="255" spans="1:5" x14ac:dyDescent="0.15">
      <c r="A255" s="1" t="s">
        <v>506</v>
      </c>
      <c r="B255" s="1">
        <v>1.32</v>
      </c>
      <c r="C255" s="1">
        <v>7.4099999999999999E-2</v>
      </c>
      <c r="D255" s="1">
        <v>1.89</v>
      </c>
      <c r="E255" s="1" t="s">
        <v>507</v>
      </c>
    </row>
    <row r="256" spans="1:5" x14ac:dyDescent="0.15">
      <c r="A256" s="1" t="s">
        <v>508</v>
      </c>
      <c r="B256" s="1">
        <v>1.3</v>
      </c>
      <c r="C256" s="1">
        <v>6.3500000000000001E-2</v>
      </c>
      <c r="D256" s="1">
        <v>2.3090000000000002</v>
      </c>
      <c r="E256" s="1" t="s">
        <v>509</v>
      </c>
    </row>
    <row r="257" spans="1:5" x14ac:dyDescent="0.15">
      <c r="A257" s="1" t="s">
        <v>510</v>
      </c>
      <c r="B257" s="1">
        <v>1.29</v>
      </c>
      <c r="C257" s="1">
        <v>8.3299999999999999E-2</v>
      </c>
      <c r="D257" s="1">
        <v>2.2360000000000002</v>
      </c>
      <c r="E257" s="1" t="s">
        <v>511</v>
      </c>
    </row>
    <row r="258" spans="1:5" x14ac:dyDescent="0.15">
      <c r="A258" s="1" t="s">
        <v>512</v>
      </c>
      <c r="B258" s="1">
        <v>1.29</v>
      </c>
      <c r="C258" s="1">
        <v>0.2</v>
      </c>
      <c r="D258" s="1" t="s">
        <v>2075</v>
      </c>
      <c r="E258" s="1" t="s">
        <v>513</v>
      </c>
    </row>
    <row r="259" spans="1:5" x14ac:dyDescent="0.15">
      <c r="A259" s="1" t="s">
        <v>514</v>
      </c>
      <c r="B259" s="1">
        <v>1.29</v>
      </c>
      <c r="C259" s="1">
        <v>0.2</v>
      </c>
      <c r="D259" s="1" t="s">
        <v>2075</v>
      </c>
      <c r="E259" s="1" t="s">
        <v>339</v>
      </c>
    </row>
    <row r="260" spans="1:5" x14ac:dyDescent="0.15">
      <c r="A260" s="1" t="s">
        <v>515</v>
      </c>
      <c r="B260" s="1">
        <v>1.29</v>
      </c>
      <c r="C260" s="1">
        <v>6.9800000000000001E-2</v>
      </c>
      <c r="D260" s="1">
        <v>3</v>
      </c>
      <c r="E260" s="1" t="s">
        <v>516</v>
      </c>
    </row>
    <row r="261" spans="1:5" x14ac:dyDescent="0.15">
      <c r="A261" s="1" t="s">
        <v>517</v>
      </c>
      <c r="B261" s="1">
        <v>1.28</v>
      </c>
      <c r="C261" s="1">
        <v>7.2700000000000001E-2</v>
      </c>
      <c r="D261" s="1">
        <v>2.2360000000000002</v>
      </c>
      <c r="E261" s="1" t="s">
        <v>518</v>
      </c>
    </row>
    <row r="262" spans="1:5" x14ac:dyDescent="0.15">
      <c r="A262" s="1" t="s">
        <v>519</v>
      </c>
      <c r="B262" s="1">
        <v>1.28</v>
      </c>
      <c r="C262" s="1">
        <v>9.0899999999999995E-2</v>
      </c>
      <c r="D262" s="1">
        <v>2.2360000000000002</v>
      </c>
      <c r="E262" s="1" t="s">
        <v>520</v>
      </c>
    </row>
    <row r="263" spans="1:5" x14ac:dyDescent="0.15">
      <c r="A263" s="1" t="s">
        <v>521</v>
      </c>
      <c r="B263" s="1">
        <v>1.25</v>
      </c>
      <c r="C263" s="1">
        <v>8.9300000000000004E-2</v>
      </c>
      <c r="D263" s="1">
        <v>1.3420000000000001</v>
      </c>
      <c r="E263" s="1" t="s">
        <v>522</v>
      </c>
    </row>
    <row r="264" spans="1:5" x14ac:dyDescent="0.15">
      <c r="A264" s="1" t="s">
        <v>523</v>
      </c>
      <c r="B264" s="1">
        <v>1.24</v>
      </c>
      <c r="C264" s="1">
        <v>5.8400000000000001E-2</v>
      </c>
      <c r="D264" s="1">
        <v>3.0510000000000002</v>
      </c>
      <c r="E264" s="1" t="s">
        <v>524</v>
      </c>
    </row>
    <row r="265" spans="1:5" x14ac:dyDescent="0.15">
      <c r="A265" s="1" t="s">
        <v>525</v>
      </c>
      <c r="B265" s="1">
        <v>1.22</v>
      </c>
      <c r="C265" s="1">
        <v>8.77E-2</v>
      </c>
      <c r="D265" s="1">
        <v>2.2360000000000002</v>
      </c>
      <c r="E265" s="1" t="s">
        <v>526</v>
      </c>
    </row>
    <row r="266" spans="1:5" x14ac:dyDescent="0.15">
      <c r="A266" s="1" t="s">
        <v>527</v>
      </c>
      <c r="B266" s="1">
        <v>1.22</v>
      </c>
      <c r="C266" s="1">
        <v>0.182</v>
      </c>
      <c r="D266" s="1" t="s">
        <v>2075</v>
      </c>
      <c r="E266" s="1" t="s">
        <v>528</v>
      </c>
    </row>
    <row r="267" spans="1:5" x14ac:dyDescent="0.15">
      <c r="A267" s="1" t="s">
        <v>529</v>
      </c>
      <c r="B267" s="1">
        <v>1.2</v>
      </c>
      <c r="C267" s="1">
        <v>7.8899999999999998E-2</v>
      </c>
      <c r="D267" s="1">
        <v>2</v>
      </c>
      <c r="E267" s="1" t="s">
        <v>530</v>
      </c>
    </row>
    <row r="268" spans="1:5" x14ac:dyDescent="0.15">
      <c r="A268" s="1" t="s">
        <v>531</v>
      </c>
      <c r="B268" s="1">
        <v>1.2</v>
      </c>
      <c r="C268" s="1">
        <v>7.3700000000000002E-2</v>
      </c>
      <c r="D268" s="1" t="s">
        <v>2075</v>
      </c>
      <c r="E268" s="1" t="s">
        <v>532</v>
      </c>
    </row>
    <row r="269" spans="1:5" x14ac:dyDescent="0.15">
      <c r="A269" s="1" t="s">
        <v>533</v>
      </c>
      <c r="B269" s="1">
        <v>1.2</v>
      </c>
      <c r="C269" s="1">
        <v>8.6199999999999999E-2</v>
      </c>
      <c r="D269" s="1" t="s">
        <v>2075</v>
      </c>
      <c r="E269" s="1" t="s">
        <v>534</v>
      </c>
    </row>
    <row r="270" spans="1:5" x14ac:dyDescent="0.15">
      <c r="A270" s="1" t="s">
        <v>535</v>
      </c>
      <c r="B270" s="1">
        <v>1.19</v>
      </c>
      <c r="C270" s="1">
        <v>0.12</v>
      </c>
      <c r="D270" s="1" t="s">
        <v>2075</v>
      </c>
      <c r="E270" s="1" t="s">
        <v>536</v>
      </c>
    </row>
    <row r="271" spans="1:5" x14ac:dyDescent="0.15">
      <c r="A271" s="1" t="s">
        <v>537</v>
      </c>
      <c r="B271" s="1">
        <v>1.19</v>
      </c>
      <c r="C271" s="1">
        <v>6.9599999999999995E-2</v>
      </c>
      <c r="D271" s="1">
        <v>2.4489999999999998</v>
      </c>
      <c r="E271" s="1" t="s">
        <v>538</v>
      </c>
    </row>
    <row r="272" spans="1:5" x14ac:dyDescent="0.15">
      <c r="A272" s="1" t="s">
        <v>539</v>
      </c>
      <c r="B272" s="1">
        <v>1.19</v>
      </c>
      <c r="C272" s="1">
        <v>6.9599999999999995E-2</v>
      </c>
      <c r="D272" s="1">
        <v>2.8279999999999998</v>
      </c>
      <c r="E272" s="1" t="s">
        <v>540</v>
      </c>
    </row>
    <row r="273" spans="1:5" x14ac:dyDescent="0.15">
      <c r="A273" s="1" t="s">
        <v>541</v>
      </c>
      <c r="B273" s="1">
        <v>1.19</v>
      </c>
      <c r="C273" s="1">
        <v>9.7600000000000006E-2</v>
      </c>
      <c r="D273" s="1">
        <v>2</v>
      </c>
      <c r="E273" s="1" t="s">
        <v>349</v>
      </c>
    </row>
    <row r="274" spans="1:5" x14ac:dyDescent="0.15">
      <c r="A274" s="1" t="s">
        <v>542</v>
      </c>
      <c r="B274" s="1">
        <v>1.18</v>
      </c>
      <c r="C274" s="1">
        <v>7.2900000000000006E-2</v>
      </c>
      <c r="D274" s="1">
        <v>2.2360000000000002</v>
      </c>
      <c r="E274" s="1" t="s">
        <v>543</v>
      </c>
    </row>
    <row r="275" spans="1:5" x14ac:dyDescent="0.15">
      <c r="A275" s="1" t="s">
        <v>544</v>
      </c>
      <c r="B275" s="1">
        <v>1.18</v>
      </c>
      <c r="C275" s="1">
        <v>7.7899999999999997E-2</v>
      </c>
      <c r="D275" s="1">
        <v>1.633</v>
      </c>
      <c r="E275" s="1" t="s">
        <v>545</v>
      </c>
    </row>
    <row r="276" spans="1:5" x14ac:dyDescent="0.15">
      <c r="A276" s="1" t="s">
        <v>546</v>
      </c>
      <c r="B276" s="1">
        <v>1.17</v>
      </c>
      <c r="C276" s="1">
        <v>8.4699999999999998E-2</v>
      </c>
      <c r="D276" s="1" t="s">
        <v>2075</v>
      </c>
      <c r="E276" s="1" t="s">
        <v>547</v>
      </c>
    </row>
    <row r="277" spans="1:5" x14ac:dyDescent="0.15">
      <c r="A277" s="1" t="s">
        <v>548</v>
      </c>
      <c r="B277" s="1">
        <v>1.1599999999999999</v>
      </c>
      <c r="C277" s="1">
        <v>7.22E-2</v>
      </c>
      <c r="D277" s="1">
        <v>-1</v>
      </c>
      <c r="E277" s="1" t="s">
        <v>549</v>
      </c>
    </row>
    <row r="278" spans="1:5" x14ac:dyDescent="0.15">
      <c r="A278" s="1" t="s">
        <v>550</v>
      </c>
      <c r="B278" s="1">
        <v>1.1499999999999999</v>
      </c>
      <c r="C278" s="1">
        <v>8.3299999999999999E-2</v>
      </c>
      <c r="D278" s="1">
        <v>2.2360000000000002</v>
      </c>
      <c r="E278" s="1" t="s">
        <v>551</v>
      </c>
    </row>
    <row r="279" spans="1:5" x14ac:dyDescent="0.15">
      <c r="A279" s="1" t="s">
        <v>552</v>
      </c>
      <c r="B279" s="1">
        <v>1.1399999999999999</v>
      </c>
      <c r="C279" s="1">
        <v>0.5</v>
      </c>
      <c r="D279" s="1" t="s">
        <v>2075</v>
      </c>
      <c r="E279" s="1" t="s">
        <v>553</v>
      </c>
    </row>
    <row r="280" spans="1:5" x14ac:dyDescent="0.15">
      <c r="A280" s="1" t="s">
        <v>554</v>
      </c>
      <c r="B280" s="1">
        <v>1.1399999999999999</v>
      </c>
      <c r="C280" s="1">
        <v>0.5</v>
      </c>
      <c r="D280" s="1" t="s">
        <v>2075</v>
      </c>
      <c r="E280" s="1" t="s">
        <v>485</v>
      </c>
    </row>
    <row r="281" spans="1:5" x14ac:dyDescent="0.15">
      <c r="A281" s="1" t="s">
        <v>555</v>
      </c>
      <c r="B281" s="1">
        <v>1.1399999999999999</v>
      </c>
      <c r="C281" s="1">
        <v>0.5</v>
      </c>
      <c r="D281" s="1" t="s">
        <v>2075</v>
      </c>
      <c r="E281" s="1" t="s">
        <v>556</v>
      </c>
    </row>
    <row r="282" spans="1:5" x14ac:dyDescent="0.15">
      <c r="A282" s="1" t="s">
        <v>557</v>
      </c>
      <c r="B282" s="1">
        <v>1.1399999999999999</v>
      </c>
      <c r="C282" s="1">
        <v>0.5</v>
      </c>
      <c r="D282" s="1" t="s">
        <v>2075</v>
      </c>
      <c r="E282" s="1" t="s">
        <v>558</v>
      </c>
    </row>
    <row r="283" spans="1:5" x14ac:dyDescent="0.15">
      <c r="A283" s="1" t="s">
        <v>559</v>
      </c>
      <c r="B283" s="1">
        <v>1.1399999999999999</v>
      </c>
      <c r="C283" s="1">
        <v>0.5</v>
      </c>
      <c r="D283" s="1" t="s">
        <v>2075</v>
      </c>
      <c r="E283" s="1" t="s">
        <v>560</v>
      </c>
    </row>
    <row r="284" spans="1:5" x14ac:dyDescent="0.15">
      <c r="A284" s="1" t="s">
        <v>561</v>
      </c>
      <c r="B284" s="1">
        <v>1.1399999999999999</v>
      </c>
      <c r="C284" s="1">
        <v>0.5</v>
      </c>
      <c r="D284" s="1" t="s">
        <v>2075</v>
      </c>
      <c r="E284" s="1" t="s">
        <v>562</v>
      </c>
    </row>
    <row r="285" spans="1:5" x14ac:dyDescent="0.15">
      <c r="A285" s="1" t="s">
        <v>563</v>
      </c>
      <c r="B285" s="1">
        <v>1.1299999999999999</v>
      </c>
      <c r="C285" s="1">
        <v>9.2999999999999999E-2</v>
      </c>
      <c r="D285" s="1">
        <v>2</v>
      </c>
      <c r="E285" s="1" t="s">
        <v>349</v>
      </c>
    </row>
    <row r="286" spans="1:5" x14ac:dyDescent="0.15">
      <c r="A286" s="1" t="s">
        <v>564</v>
      </c>
      <c r="B286" s="1">
        <v>1.1299999999999999</v>
      </c>
      <c r="C286" s="1">
        <v>9.2999999999999999E-2</v>
      </c>
      <c r="D286" s="1">
        <v>2</v>
      </c>
      <c r="E286" s="1" t="s">
        <v>565</v>
      </c>
    </row>
    <row r="287" spans="1:5" x14ac:dyDescent="0.15">
      <c r="A287" s="1" t="s">
        <v>566</v>
      </c>
      <c r="B287" s="1">
        <v>1.1100000000000001</v>
      </c>
      <c r="C287" s="1">
        <v>5.67E-2</v>
      </c>
      <c r="D287" s="1">
        <v>3.0510000000000002</v>
      </c>
      <c r="E287" s="1" t="s">
        <v>567</v>
      </c>
    </row>
    <row r="288" spans="1:5" x14ac:dyDescent="0.15">
      <c r="A288" s="1" t="s">
        <v>568</v>
      </c>
      <c r="B288" s="1">
        <v>1.1000000000000001</v>
      </c>
      <c r="C288" s="1">
        <v>9.0899999999999995E-2</v>
      </c>
      <c r="D288" s="1">
        <v>-1</v>
      </c>
      <c r="E288" s="1" t="s">
        <v>569</v>
      </c>
    </row>
    <row r="289" spans="1:5" x14ac:dyDescent="0.15">
      <c r="A289" s="1" t="s">
        <v>570</v>
      </c>
      <c r="B289" s="1">
        <v>1.0900000000000001</v>
      </c>
      <c r="C289" s="1">
        <v>7.4099999999999999E-2</v>
      </c>
      <c r="D289" s="1">
        <v>0.44700000000000001</v>
      </c>
      <c r="E289" s="1" t="s">
        <v>571</v>
      </c>
    </row>
    <row r="290" spans="1:5" x14ac:dyDescent="0.15">
      <c r="A290" s="1" t="s">
        <v>572</v>
      </c>
      <c r="B290" s="1">
        <v>1.0900000000000001</v>
      </c>
      <c r="C290" s="1">
        <v>0.154</v>
      </c>
      <c r="D290" s="1" t="s">
        <v>2075</v>
      </c>
      <c r="E290" s="1" t="s">
        <v>573</v>
      </c>
    </row>
    <row r="291" spans="1:5" x14ac:dyDescent="0.15">
      <c r="A291" s="1" t="s">
        <v>574</v>
      </c>
      <c r="B291" s="1">
        <v>1.0900000000000001</v>
      </c>
      <c r="C291" s="1">
        <v>0.154</v>
      </c>
      <c r="D291" s="1" t="s">
        <v>2075</v>
      </c>
      <c r="E291" s="1" t="s">
        <v>573</v>
      </c>
    </row>
    <row r="292" spans="1:5" x14ac:dyDescent="0.15">
      <c r="A292" s="1" t="s">
        <v>575</v>
      </c>
      <c r="B292" s="1">
        <v>1.0900000000000001</v>
      </c>
      <c r="C292" s="1">
        <v>0.154</v>
      </c>
      <c r="D292" s="1" t="s">
        <v>2075</v>
      </c>
      <c r="E292" s="1" t="s">
        <v>573</v>
      </c>
    </row>
    <row r="293" spans="1:5" x14ac:dyDescent="0.15">
      <c r="A293" s="1" t="s">
        <v>576</v>
      </c>
      <c r="B293" s="1">
        <v>1.07</v>
      </c>
      <c r="C293" s="1">
        <v>6.5600000000000006E-2</v>
      </c>
      <c r="D293" s="1">
        <v>1.4139999999999999</v>
      </c>
      <c r="E293" s="1" t="s">
        <v>577</v>
      </c>
    </row>
    <row r="294" spans="1:5" x14ac:dyDescent="0.15">
      <c r="A294" s="1" t="s">
        <v>578</v>
      </c>
      <c r="B294" s="1">
        <v>1.06</v>
      </c>
      <c r="C294" s="1">
        <v>6.5000000000000002E-2</v>
      </c>
      <c r="D294" s="1">
        <v>2.4489999999999998</v>
      </c>
      <c r="E294" s="1" t="s">
        <v>579</v>
      </c>
    </row>
    <row r="295" spans="1:5" x14ac:dyDescent="0.15">
      <c r="A295" s="1" t="s">
        <v>580</v>
      </c>
      <c r="B295" s="1">
        <v>1.06</v>
      </c>
      <c r="C295" s="1">
        <v>6.0600000000000001E-2</v>
      </c>
      <c r="D295" s="1">
        <v>2.3330000000000002</v>
      </c>
      <c r="E295" s="1" t="s">
        <v>581</v>
      </c>
    </row>
    <row r="296" spans="1:5" x14ac:dyDescent="0.15">
      <c r="A296" s="1" t="s">
        <v>582</v>
      </c>
      <c r="B296" s="1">
        <v>1.04</v>
      </c>
      <c r="C296" s="1">
        <v>7.1400000000000005E-2</v>
      </c>
      <c r="D296" s="1" t="s">
        <v>2075</v>
      </c>
      <c r="E296" s="1" t="s">
        <v>583</v>
      </c>
    </row>
    <row r="297" spans="1:5" x14ac:dyDescent="0.15">
      <c r="A297" s="1" t="s">
        <v>584</v>
      </c>
      <c r="B297" s="1">
        <v>1.04</v>
      </c>
      <c r="C297" s="1">
        <v>7.1400000000000005E-2</v>
      </c>
      <c r="D297" s="1">
        <v>2.2360000000000002</v>
      </c>
      <c r="E297" s="1" t="s">
        <v>585</v>
      </c>
    </row>
    <row r="298" spans="1:5" x14ac:dyDescent="0.15">
      <c r="A298" s="1" t="s">
        <v>586</v>
      </c>
      <c r="B298" s="1">
        <v>1.03</v>
      </c>
      <c r="C298" s="1">
        <v>7.6899999999999996E-2</v>
      </c>
      <c r="D298" s="1" t="s">
        <v>2075</v>
      </c>
      <c r="E298" s="1" t="s">
        <v>587</v>
      </c>
    </row>
    <row r="299" spans="1:5" x14ac:dyDescent="0.15">
      <c r="A299" s="1" t="s">
        <v>588</v>
      </c>
      <c r="B299" s="1">
        <v>1.03</v>
      </c>
      <c r="C299" s="1">
        <v>7.6899999999999996E-2</v>
      </c>
      <c r="D299" s="1">
        <v>2.2360000000000002</v>
      </c>
      <c r="E299" s="1" t="s">
        <v>551</v>
      </c>
    </row>
    <row r="300" spans="1:5" x14ac:dyDescent="0.15">
      <c r="A300" s="1" t="s">
        <v>589</v>
      </c>
      <c r="B300" s="1">
        <v>1.03</v>
      </c>
      <c r="C300" s="1">
        <v>6.4000000000000001E-2</v>
      </c>
      <c r="D300" s="1">
        <v>1.1339999999999999</v>
      </c>
      <c r="E300" s="1" t="s">
        <v>590</v>
      </c>
    </row>
    <row r="301" spans="1:5" x14ac:dyDescent="0.15">
      <c r="A301" s="1" t="s">
        <v>591</v>
      </c>
      <c r="B301" s="1">
        <v>1.02</v>
      </c>
      <c r="C301" s="1">
        <v>7.0599999999999996E-2</v>
      </c>
      <c r="D301" s="1">
        <v>1.633</v>
      </c>
      <c r="E301" s="1" t="s">
        <v>592</v>
      </c>
    </row>
    <row r="302" spans="1:5" x14ac:dyDescent="0.15">
      <c r="A302" s="1" t="s">
        <v>593</v>
      </c>
      <c r="B302" s="1">
        <v>1.01</v>
      </c>
      <c r="C302" s="1">
        <v>6.3500000000000001E-2</v>
      </c>
      <c r="D302" s="1" t="s">
        <v>2075</v>
      </c>
      <c r="E302" s="1" t="s">
        <v>594</v>
      </c>
    </row>
    <row r="303" spans="1:5" x14ac:dyDescent="0.15">
      <c r="A303" s="1" t="s">
        <v>595</v>
      </c>
      <c r="B303" s="1">
        <v>0.996</v>
      </c>
      <c r="C303" s="1">
        <v>6.3E-2</v>
      </c>
      <c r="D303" s="1">
        <v>2.8279999999999998</v>
      </c>
      <c r="E303" s="1" t="s">
        <v>596</v>
      </c>
    </row>
    <row r="304" spans="1:5" x14ac:dyDescent="0.15">
      <c r="A304" s="1" t="s">
        <v>597</v>
      </c>
      <c r="B304" s="1">
        <v>0.98699999999999999</v>
      </c>
      <c r="C304" s="1">
        <v>5.7299999999999997E-2</v>
      </c>
      <c r="D304" s="1">
        <v>2.714</v>
      </c>
      <c r="E304" s="1" t="s">
        <v>598</v>
      </c>
    </row>
    <row r="305" spans="1:5" x14ac:dyDescent="0.15">
      <c r="A305" s="1" t="s">
        <v>599</v>
      </c>
      <c r="B305" s="1">
        <v>0.97099999999999997</v>
      </c>
      <c r="C305" s="1">
        <v>0.33300000000000002</v>
      </c>
      <c r="D305" s="1" t="s">
        <v>2075</v>
      </c>
      <c r="E305" s="1" t="s">
        <v>600</v>
      </c>
    </row>
    <row r="306" spans="1:5" x14ac:dyDescent="0.15">
      <c r="A306" s="1" t="s">
        <v>601</v>
      </c>
      <c r="B306" s="1">
        <v>0.97099999999999997</v>
      </c>
      <c r="C306" s="1">
        <v>0.33300000000000002</v>
      </c>
      <c r="D306" s="1" t="s">
        <v>2075</v>
      </c>
      <c r="E306" s="1" t="s">
        <v>602</v>
      </c>
    </row>
    <row r="307" spans="1:5" x14ac:dyDescent="0.15">
      <c r="A307" s="1" t="s">
        <v>603</v>
      </c>
      <c r="B307" s="1">
        <v>0.97099999999999997</v>
      </c>
      <c r="C307" s="1">
        <v>0.33300000000000002</v>
      </c>
      <c r="D307" s="1" t="s">
        <v>2075</v>
      </c>
      <c r="E307" s="1" t="s">
        <v>604</v>
      </c>
    </row>
    <row r="308" spans="1:5" x14ac:dyDescent="0.15">
      <c r="A308" s="1" t="s">
        <v>605</v>
      </c>
      <c r="B308" s="1">
        <v>0.97099999999999997</v>
      </c>
      <c r="C308" s="1">
        <v>0.33300000000000002</v>
      </c>
      <c r="D308" s="1" t="s">
        <v>2075</v>
      </c>
      <c r="E308" s="1" t="s">
        <v>606</v>
      </c>
    </row>
    <row r="309" spans="1:5" x14ac:dyDescent="0.15">
      <c r="A309" s="1" t="s">
        <v>607</v>
      </c>
      <c r="B309" s="1">
        <v>0.97099999999999997</v>
      </c>
      <c r="C309" s="1">
        <v>0.33300000000000002</v>
      </c>
      <c r="D309" s="1" t="s">
        <v>2075</v>
      </c>
      <c r="E309" s="1" t="s">
        <v>608</v>
      </c>
    </row>
    <row r="310" spans="1:5" x14ac:dyDescent="0.15">
      <c r="A310" s="1" t="s">
        <v>609</v>
      </c>
      <c r="B310" s="1">
        <v>0.97099999999999997</v>
      </c>
      <c r="C310" s="1">
        <v>0.33300000000000002</v>
      </c>
      <c r="D310" s="1" t="s">
        <v>2075</v>
      </c>
      <c r="E310" s="1" t="s">
        <v>606</v>
      </c>
    </row>
    <row r="311" spans="1:5" x14ac:dyDescent="0.15">
      <c r="A311" s="1" t="s">
        <v>610</v>
      </c>
      <c r="B311" s="1">
        <v>0.95499999999999996</v>
      </c>
      <c r="C311" s="1">
        <v>5.7799999999999997E-2</v>
      </c>
      <c r="D311" s="1">
        <v>2.5299999999999998</v>
      </c>
      <c r="E311" s="1" t="s">
        <v>611</v>
      </c>
    </row>
    <row r="312" spans="1:5" x14ac:dyDescent="0.15">
      <c r="A312" s="1" t="s">
        <v>612</v>
      </c>
      <c r="B312" s="1">
        <v>0.95099999999999996</v>
      </c>
      <c r="C312" s="1">
        <v>5.4199999999999998E-2</v>
      </c>
      <c r="D312" s="1">
        <v>3.464</v>
      </c>
      <c r="E312" s="1" t="s">
        <v>613</v>
      </c>
    </row>
    <row r="313" spans="1:5" x14ac:dyDescent="0.15">
      <c r="A313" s="1" t="s">
        <v>614</v>
      </c>
      <c r="B313" s="1">
        <v>0.91</v>
      </c>
      <c r="C313" s="1">
        <v>9.0899999999999995E-2</v>
      </c>
      <c r="D313" s="1" t="s">
        <v>2075</v>
      </c>
      <c r="E313" s="1" t="s">
        <v>615</v>
      </c>
    </row>
    <row r="314" spans="1:5" x14ac:dyDescent="0.15">
      <c r="A314" s="1" t="s">
        <v>616</v>
      </c>
      <c r="B314" s="1">
        <v>0.90700000000000003</v>
      </c>
      <c r="C314" s="1">
        <v>7.0400000000000004E-2</v>
      </c>
      <c r="D314" s="1">
        <v>2.2360000000000002</v>
      </c>
      <c r="E314" s="1" t="s">
        <v>617</v>
      </c>
    </row>
    <row r="315" spans="1:5" x14ac:dyDescent="0.15">
      <c r="A315" s="1" t="s">
        <v>618</v>
      </c>
      <c r="B315" s="1">
        <v>0.90700000000000003</v>
      </c>
      <c r="C315" s="1">
        <v>5.8099999999999999E-2</v>
      </c>
      <c r="D315" s="1">
        <v>2.8279999999999998</v>
      </c>
      <c r="E315" s="1" t="s">
        <v>619</v>
      </c>
    </row>
    <row r="316" spans="1:5" x14ac:dyDescent="0.15">
      <c r="A316" s="1" t="s">
        <v>620</v>
      </c>
      <c r="B316" s="1">
        <v>0.89600000000000002</v>
      </c>
      <c r="C316" s="1">
        <v>7.6899999999999996E-2</v>
      </c>
      <c r="D316" s="1">
        <v>2</v>
      </c>
      <c r="E316" s="1" t="s">
        <v>621</v>
      </c>
    </row>
    <row r="317" spans="1:5" x14ac:dyDescent="0.15">
      <c r="A317" s="1" t="s">
        <v>622</v>
      </c>
      <c r="B317" s="1">
        <v>0.88300000000000001</v>
      </c>
      <c r="C317" s="1">
        <v>5.3600000000000002E-2</v>
      </c>
      <c r="D317" s="1">
        <v>1.4139999999999999</v>
      </c>
      <c r="E317" s="1" t="s">
        <v>623</v>
      </c>
    </row>
    <row r="318" spans="1:5" x14ac:dyDescent="0.15">
      <c r="A318" s="1" t="s">
        <v>624</v>
      </c>
      <c r="B318" s="1">
        <v>0.88300000000000001</v>
      </c>
      <c r="C318" s="1">
        <v>5.7299999999999997E-2</v>
      </c>
      <c r="D318" s="1">
        <v>1.3420000000000001</v>
      </c>
      <c r="E318" s="1" t="s">
        <v>625</v>
      </c>
    </row>
    <row r="319" spans="1:5" x14ac:dyDescent="0.15">
      <c r="A319" s="1" t="s">
        <v>626</v>
      </c>
      <c r="B319" s="1">
        <v>0.873</v>
      </c>
      <c r="C319" s="1">
        <v>5.7000000000000002E-2</v>
      </c>
      <c r="D319" s="1" t="s">
        <v>2075</v>
      </c>
      <c r="E319" s="1" t="s">
        <v>627</v>
      </c>
    </row>
    <row r="320" spans="1:5" x14ac:dyDescent="0.15">
      <c r="A320" s="1" t="s">
        <v>628</v>
      </c>
      <c r="B320" s="1">
        <v>0.85399999999999998</v>
      </c>
      <c r="C320" s="1">
        <v>0.25</v>
      </c>
      <c r="D320" s="1" t="s">
        <v>2075</v>
      </c>
      <c r="E320" s="1" t="s">
        <v>629</v>
      </c>
    </row>
    <row r="321" spans="1:5" x14ac:dyDescent="0.15">
      <c r="A321" s="1" t="s">
        <v>630</v>
      </c>
      <c r="B321" s="1">
        <v>0.85399999999999998</v>
      </c>
      <c r="C321" s="1">
        <v>6.7599999999999993E-2</v>
      </c>
      <c r="D321" s="1" t="s">
        <v>2075</v>
      </c>
      <c r="E321" s="1" t="s">
        <v>631</v>
      </c>
    </row>
    <row r="322" spans="1:5" x14ac:dyDescent="0.15">
      <c r="A322" s="1" t="s">
        <v>632</v>
      </c>
      <c r="B322" s="1">
        <v>0.85399999999999998</v>
      </c>
      <c r="C322" s="1">
        <v>0.25</v>
      </c>
      <c r="D322" s="1" t="s">
        <v>2075</v>
      </c>
      <c r="E322" s="1" t="s">
        <v>485</v>
      </c>
    </row>
    <row r="323" spans="1:5" x14ac:dyDescent="0.15">
      <c r="A323" s="1" t="s">
        <v>633</v>
      </c>
      <c r="B323" s="1">
        <v>0.85399999999999998</v>
      </c>
      <c r="C323" s="1">
        <v>0.25</v>
      </c>
      <c r="D323" s="1" t="s">
        <v>2075</v>
      </c>
      <c r="E323" s="1" t="s">
        <v>634</v>
      </c>
    </row>
    <row r="324" spans="1:5" x14ac:dyDescent="0.15">
      <c r="A324" s="1" t="s">
        <v>635</v>
      </c>
      <c r="B324" s="1">
        <v>0.85399999999999998</v>
      </c>
      <c r="C324" s="1">
        <v>0.25</v>
      </c>
      <c r="D324" s="1" t="s">
        <v>2075</v>
      </c>
      <c r="E324" s="1" t="s">
        <v>636</v>
      </c>
    </row>
    <row r="325" spans="1:5" x14ac:dyDescent="0.15">
      <c r="A325" s="1" t="s">
        <v>637</v>
      </c>
      <c r="B325" s="1">
        <v>0.85399999999999998</v>
      </c>
      <c r="C325" s="1">
        <v>0.25</v>
      </c>
      <c r="D325" s="1" t="s">
        <v>2075</v>
      </c>
      <c r="E325" s="1" t="s">
        <v>638</v>
      </c>
    </row>
    <row r="326" spans="1:5" x14ac:dyDescent="0.15">
      <c r="A326" s="1" t="s">
        <v>639</v>
      </c>
      <c r="B326" s="1">
        <v>0.85399999999999998</v>
      </c>
      <c r="C326" s="1">
        <v>0.25</v>
      </c>
      <c r="D326" s="1" t="s">
        <v>2075</v>
      </c>
      <c r="E326" s="1" t="s">
        <v>640</v>
      </c>
    </row>
    <row r="327" spans="1:5" x14ac:dyDescent="0.15">
      <c r="A327" s="1" t="s">
        <v>641</v>
      </c>
      <c r="B327" s="1">
        <v>0.82399999999999995</v>
      </c>
      <c r="C327" s="1">
        <v>5.7099999999999998E-2</v>
      </c>
      <c r="D327" s="1" t="s">
        <v>2075</v>
      </c>
      <c r="E327" s="1" t="s">
        <v>642</v>
      </c>
    </row>
    <row r="328" spans="1:5" x14ac:dyDescent="0.15">
      <c r="A328" s="1" t="s">
        <v>643</v>
      </c>
      <c r="B328" s="1">
        <v>0.81799999999999995</v>
      </c>
      <c r="C328" s="1">
        <v>6.1899999999999997E-2</v>
      </c>
      <c r="D328" s="1">
        <v>2.4489999999999998</v>
      </c>
      <c r="E328" s="1" t="s">
        <v>644</v>
      </c>
    </row>
    <row r="329" spans="1:5" x14ac:dyDescent="0.15">
      <c r="A329" s="1" t="s">
        <v>645</v>
      </c>
      <c r="B329" s="1">
        <v>0.81799999999999995</v>
      </c>
      <c r="C329" s="1">
        <v>6.5799999999999997E-2</v>
      </c>
      <c r="D329" s="1">
        <v>2</v>
      </c>
      <c r="E329" s="1" t="s">
        <v>646</v>
      </c>
    </row>
    <row r="330" spans="1:5" x14ac:dyDescent="0.15">
      <c r="A330" s="1" t="s">
        <v>647</v>
      </c>
      <c r="B330" s="1">
        <v>0.81200000000000006</v>
      </c>
      <c r="C330" s="1">
        <v>5.67E-2</v>
      </c>
      <c r="D330" s="1">
        <v>2.6459999999999999</v>
      </c>
      <c r="E330" s="1" t="s">
        <v>648</v>
      </c>
    </row>
    <row r="331" spans="1:5" x14ac:dyDescent="0.15">
      <c r="A331" s="1" t="s">
        <v>649</v>
      </c>
      <c r="B331" s="1">
        <v>0.81200000000000006</v>
      </c>
      <c r="C331" s="1">
        <v>5.67E-2</v>
      </c>
      <c r="D331" s="1">
        <v>2.6459999999999999</v>
      </c>
      <c r="E331" s="1" t="s">
        <v>648</v>
      </c>
    </row>
    <row r="332" spans="1:5" x14ac:dyDescent="0.15">
      <c r="A332" s="1" t="s">
        <v>650</v>
      </c>
      <c r="B332" s="1">
        <v>0.81200000000000006</v>
      </c>
      <c r="C332" s="1">
        <v>5.67E-2</v>
      </c>
      <c r="D332" s="1">
        <v>1.4139999999999999</v>
      </c>
      <c r="E332" s="1" t="s">
        <v>651</v>
      </c>
    </row>
    <row r="333" spans="1:5" x14ac:dyDescent="0.15">
      <c r="A333" s="1" t="s">
        <v>652</v>
      </c>
      <c r="B333" s="1">
        <v>0.80400000000000005</v>
      </c>
      <c r="C333" s="1">
        <v>8.1100000000000005E-2</v>
      </c>
      <c r="D333" s="1" t="s">
        <v>2075</v>
      </c>
      <c r="E333" s="1" t="s">
        <v>653</v>
      </c>
    </row>
    <row r="334" spans="1:5" x14ac:dyDescent="0.15">
      <c r="A334" s="1" t="s">
        <v>654</v>
      </c>
      <c r="B334" s="1">
        <v>0.80100000000000005</v>
      </c>
      <c r="C334" s="1">
        <v>6.4899999999999999E-2</v>
      </c>
      <c r="D334" s="1" t="s">
        <v>2075</v>
      </c>
      <c r="E334" s="1" t="s">
        <v>655</v>
      </c>
    </row>
    <row r="335" spans="1:5" x14ac:dyDescent="0.15">
      <c r="A335" s="1" t="s">
        <v>656</v>
      </c>
      <c r="B335" s="1">
        <v>0.79900000000000004</v>
      </c>
      <c r="C335" s="1">
        <v>5.2400000000000002E-2</v>
      </c>
      <c r="D335" s="1">
        <v>2.3330000000000002</v>
      </c>
      <c r="E335" s="1" t="s">
        <v>657</v>
      </c>
    </row>
    <row r="336" spans="1:5" x14ac:dyDescent="0.15">
      <c r="A336" s="1" t="s">
        <v>658</v>
      </c>
      <c r="B336" s="1">
        <v>0.79300000000000004</v>
      </c>
      <c r="C336" s="1">
        <v>5.45E-2</v>
      </c>
      <c r="D336" s="1">
        <v>2.8279999999999998</v>
      </c>
      <c r="E336" s="1" t="s">
        <v>659</v>
      </c>
    </row>
    <row r="337" spans="1:5" x14ac:dyDescent="0.15">
      <c r="A337" s="1" t="s">
        <v>660</v>
      </c>
      <c r="B337" s="1">
        <v>0.78500000000000003</v>
      </c>
      <c r="C337" s="1">
        <v>6.4100000000000004E-2</v>
      </c>
      <c r="D337" s="1">
        <v>2.2360000000000002</v>
      </c>
      <c r="E337" s="1" t="s">
        <v>617</v>
      </c>
    </row>
    <row r="338" spans="1:5" x14ac:dyDescent="0.15">
      <c r="A338" s="1" t="s">
        <v>661</v>
      </c>
      <c r="B338" s="1">
        <v>0.77200000000000002</v>
      </c>
      <c r="C338" s="1">
        <v>0.1</v>
      </c>
      <c r="D338" s="1" t="s">
        <v>2075</v>
      </c>
      <c r="E338" s="1" t="s">
        <v>662</v>
      </c>
    </row>
    <row r="339" spans="1:5" x14ac:dyDescent="0.15">
      <c r="A339" s="1" t="s">
        <v>663</v>
      </c>
      <c r="B339" s="1">
        <v>0.77</v>
      </c>
      <c r="C339" s="1">
        <v>6.3299999999999995E-2</v>
      </c>
      <c r="D339" s="1">
        <v>2.2360000000000002</v>
      </c>
      <c r="E339" s="1" t="s">
        <v>664</v>
      </c>
    </row>
    <row r="340" spans="1:5" x14ac:dyDescent="0.15">
      <c r="A340" s="1" t="s">
        <v>665</v>
      </c>
      <c r="B340" s="1">
        <v>0.77</v>
      </c>
      <c r="C340" s="1">
        <v>6.3299999999999995E-2</v>
      </c>
      <c r="D340" s="1">
        <v>2.2360000000000002</v>
      </c>
      <c r="E340" s="1" t="s">
        <v>551</v>
      </c>
    </row>
    <row r="341" spans="1:5" x14ac:dyDescent="0.15">
      <c r="A341" s="1" t="s">
        <v>666</v>
      </c>
      <c r="B341" s="1">
        <v>0.76400000000000001</v>
      </c>
      <c r="C341" s="1">
        <v>5.5199999999999999E-2</v>
      </c>
      <c r="D341" s="1">
        <v>2.4489999999999998</v>
      </c>
      <c r="E341" s="1" t="s">
        <v>667</v>
      </c>
    </row>
    <row r="342" spans="1:5" x14ac:dyDescent="0.15">
      <c r="A342" s="1" t="s">
        <v>668</v>
      </c>
      <c r="B342" s="1">
        <v>0.76400000000000001</v>
      </c>
      <c r="C342" s="1">
        <v>0.2</v>
      </c>
      <c r="D342" s="1" t="s">
        <v>2075</v>
      </c>
      <c r="E342" s="1" t="s">
        <v>669</v>
      </c>
    </row>
    <row r="343" spans="1:5" x14ac:dyDescent="0.15">
      <c r="A343" s="1" t="s">
        <v>670</v>
      </c>
      <c r="B343" s="1">
        <v>0.76400000000000001</v>
      </c>
      <c r="C343" s="1">
        <v>0.2</v>
      </c>
      <c r="D343" s="1" t="s">
        <v>2075</v>
      </c>
      <c r="E343" s="1" t="s">
        <v>671</v>
      </c>
    </row>
    <row r="344" spans="1:5" x14ac:dyDescent="0.15">
      <c r="A344" s="1" t="s">
        <v>672</v>
      </c>
      <c r="B344" s="1">
        <v>0.76400000000000001</v>
      </c>
      <c r="C344" s="1">
        <v>0.2</v>
      </c>
      <c r="D344" s="1" t="s">
        <v>2075</v>
      </c>
      <c r="E344" s="1" t="s">
        <v>673</v>
      </c>
    </row>
    <row r="345" spans="1:5" x14ac:dyDescent="0.15">
      <c r="A345" s="1" t="s">
        <v>674</v>
      </c>
      <c r="B345" s="1">
        <v>0.76400000000000001</v>
      </c>
      <c r="C345" s="1">
        <v>0.2</v>
      </c>
      <c r="D345" s="1" t="s">
        <v>2075</v>
      </c>
      <c r="E345" s="1" t="s">
        <v>562</v>
      </c>
    </row>
    <row r="346" spans="1:5" x14ac:dyDescent="0.15">
      <c r="A346" s="1" t="s">
        <v>675</v>
      </c>
      <c r="B346" s="1">
        <v>0.76200000000000001</v>
      </c>
      <c r="C346" s="1">
        <v>5.9400000000000001E-2</v>
      </c>
      <c r="D346" s="1">
        <v>2.4489999999999998</v>
      </c>
      <c r="E346" s="1" t="s">
        <v>676</v>
      </c>
    </row>
    <row r="347" spans="1:5" x14ac:dyDescent="0.15">
      <c r="A347" s="1" t="s">
        <v>677</v>
      </c>
      <c r="B347" s="1">
        <v>0.75900000000000001</v>
      </c>
      <c r="C347" s="1">
        <v>5.3600000000000002E-2</v>
      </c>
      <c r="D347" s="1" t="s">
        <v>2075</v>
      </c>
      <c r="E347" s="1" t="s">
        <v>678</v>
      </c>
    </row>
    <row r="348" spans="1:5" x14ac:dyDescent="0.15">
      <c r="A348" s="1" t="s">
        <v>679</v>
      </c>
      <c r="B348" s="1">
        <v>0.75700000000000001</v>
      </c>
      <c r="C348" s="1">
        <v>7.6899999999999996E-2</v>
      </c>
      <c r="D348" s="1" t="s">
        <v>2075</v>
      </c>
      <c r="E348" s="1" t="s">
        <v>680</v>
      </c>
    </row>
    <row r="349" spans="1:5" x14ac:dyDescent="0.15">
      <c r="A349" s="1" t="s">
        <v>681</v>
      </c>
      <c r="B349" s="1">
        <v>0.754</v>
      </c>
      <c r="C349" s="1">
        <v>6.25E-2</v>
      </c>
      <c r="D349" s="1">
        <v>2.2360000000000002</v>
      </c>
      <c r="E349" s="1" t="s">
        <v>682</v>
      </c>
    </row>
    <row r="350" spans="1:5" x14ac:dyDescent="0.15">
      <c r="A350" s="1" t="s">
        <v>683</v>
      </c>
      <c r="B350" s="1">
        <v>0.73799999999999999</v>
      </c>
      <c r="C350" s="1">
        <v>6.6699999999999995E-2</v>
      </c>
      <c r="D350" s="1" t="s">
        <v>2075</v>
      </c>
      <c r="E350" s="1" t="s">
        <v>684</v>
      </c>
    </row>
    <row r="351" spans="1:5" x14ac:dyDescent="0.15">
      <c r="A351" s="1" t="s">
        <v>685</v>
      </c>
      <c r="B351" s="1">
        <v>0.72399999999999998</v>
      </c>
      <c r="C351" s="1">
        <v>6.0999999999999999E-2</v>
      </c>
      <c r="D351" s="1">
        <v>-0.44700000000000001</v>
      </c>
      <c r="E351" s="1" t="s">
        <v>686</v>
      </c>
    </row>
    <row r="352" spans="1:5" x14ac:dyDescent="0.15">
      <c r="A352" s="1" t="s">
        <v>687</v>
      </c>
      <c r="B352" s="1">
        <v>0.70799999999999996</v>
      </c>
      <c r="C352" s="1">
        <v>9.0899999999999995E-2</v>
      </c>
      <c r="D352" s="1" t="s">
        <v>2075</v>
      </c>
      <c r="E352" s="1" t="s">
        <v>688</v>
      </c>
    </row>
    <row r="353" spans="1:5" x14ac:dyDescent="0.15">
      <c r="A353" s="1" t="s">
        <v>689</v>
      </c>
      <c r="B353" s="1">
        <v>0.69499999999999995</v>
      </c>
      <c r="C353" s="1">
        <v>5.0500000000000003E-2</v>
      </c>
      <c r="D353" s="1" t="s">
        <v>2075</v>
      </c>
      <c r="E353" s="1" t="s">
        <v>690</v>
      </c>
    </row>
    <row r="354" spans="1:5" x14ac:dyDescent="0.15">
      <c r="A354" s="1" t="s">
        <v>691</v>
      </c>
      <c r="B354" s="1">
        <v>0.69299999999999995</v>
      </c>
      <c r="C354" s="1">
        <v>0.16700000000000001</v>
      </c>
      <c r="D354" s="1" t="s">
        <v>2075</v>
      </c>
      <c r="E354" s="1" t="s">
        <v>692</v>
      </c>
    </row>
    <row r="355" spans="1:5" x14ac:dyDescent="0.15">
      <c r="A355" s="1" t="s">
        <v>693</v>
      </c>
      <c r="B355" s="1">
        <v>0.69299999999999995</v>
      </c>
      <c r="C355" s="1">
        <v>0.16700000000000001</v>
      </c>
      <c r="D355" s="1" t="s">
        <v>2075</v>
      </c>
      <c r="E355" s="1" t="s">
        <v>694</v>
      </c>
    </row>
    <row r="356" spans="1:5" x14ac:dyDescent="0.15">
      <c r="A356" s="1" t="s">
        <v>695</v>
      </c>
      <c r="B356" s="1">
        <v>0.69299999999999995</v>
      </c>
      <c r="C356" s="1">
        <v>0.16700000000000001</v>
      </c>
      <c r="D356" s="1" t="s">
        <v>2075</v>
      </c>
      <c r="E356" s="1" t="s">
        <v>696</v>
      </c>
    </row>
    <row r="357" spans="1:5" x14ac:dyDescent="0.15">
      <c r="A357" s="1" t="s">
        <v>697</v>
      </c>
      <c r="B357" s="1">
        <v>0.69299999999999995</v>
      </c>
      <c r="C357" s="1">
        <v>0.16700000000000001</v>
      </c>
      <c r="D357" s="1" t="s">
        <v>2075</v>
      </c>
      <c r="E357" s="1" t="s">
        <v>698</v>
      </c>
    </row>
    <row r="358" spans="1:5" x14ac:dyDescent="0.15">
      <c r="A358" s="1" t="s">
        <v>699</v>
      </c>
      <c r="B358" s="1">
        <v>0.69299999999999995</v>
      </c>
      <c r="C358" s="1">
        <v>0.16700000000000001</v>
      </c>
      <c r="D358" s="1" t="s">
        <v>2075</v>
      </c>
      <c r="E358" s="1" t="s">
        <v>700</v>
      </c>
    </row>
    <row r="359" spans="1:5" x14ac:dyDescent="0.15">
      <c r="A359" s="1" t="s">
        <v>701</v>
      </c>
      <c r="B359" s="1">
        <v>0.69299999999999995</v>
      </c>
      <c r="C359" s="1">
        <v>0.16700000000000001</v>
      </c>
      <c r="D359" s="1" t="s">
        <v>2075</v>
      </c>
      <c r="E359" s="1" t="s">
        <v>485</v>
      </c>
    </row>
    <row r="360" spans="1:5" x14ac:dyDescent="0.15">
      <c r="A360" s="1" t="s">
        <v>702</v>
      </c>
      <c r="B360" s="1">
        <v>0.69299999999999995</v>
      </c>
      <c r="C360" s="1">
        <v>0.16700000000000001</v>
      </c>
      <c r="D360" s="1" t="s">
        <v>2075</v>
      </c>
      <c r="E360" s="1" t="s">
        <v>703</v>
      </c>
    </row>
    <row r="361" spans="1:5" x14ac:dyDescent="0.15">
      <c r="A361" s="1" t="s">
        <v>704</v>
      </c>
      <c r="B361" s="1">
        <v>0.69299999999999995</v>
      </c>
      <c r="C361" s="1">
        <v>0.16700000000000001</v>
      </c>
      <c r="D361" s="1" t="s">
        <v>2075</v>
      </c>
      <c r="E361" s="1" t="s">
        <v>705</v>
      </c>
    </row>
    <row r="362" spans="1:5" x14ac:dyDescent="0.15">
      <c r="A362" s="1" t="s">
        <v>706</v>
      </c>
      <c r="B362" s="1">
        <v>0.69</v>
      </c>
      <c r="C362" s="1">
        <v>5.4300000000000001E-2</v>
      </c>
      <c r="D362" s="1">
        <v>1.89</v>
      </c>
      <c r="E362" s="1" t="s">
        <v>707</v>
      </c>
    </row>
    <row r="363" spans="1:5" x14ac:dyDescent="0.15">
      <c r="A363" s="1" t="s">
        <v>708</v>
      </c>
      <c r="B363" s="1">
        <v>0.69</v>
      </c>
      <c r="C363" s="1">
        <v>5.4300000000000001E-2</v>
      </c>
      <c r="D363" s="1">
        <v>2.6459999999999999</v>
      </c>
      <c r="E363" s="1" t="s">
        <v>709</v>
      </c>
    </row>
    <row r="364" spans="1:5" x14ac:dyDescent="0.15">
      <c r="A364" s="1" t="s">
        <v>710</v>
      </c>
      <c r="B364" s="1">
        <v>0.68600000000000005</v>
      </c>
      <c r="C364" s="1">
        <v>6.3500000000000001E-2</v>
      </c>
      <c r="D364" s="1">
        <v>2</v>
      </c>
      <c r="E364" s="1" t="s">
        <v>711</v>
      </c>
    </row>
    <row r="365" spans="1:5" x14ac:dyDescent="0.15">
      <c r="A365" s="1" t="s">
        <v>712</v>
      </c>
      <c r="B365" s="1">
        <v>0.68200000000000005</v>
      </c>
      <c r="C365" s="1">
        <v>4.9299999999999997E-2</v>
      </c>
      <c r="D365" s="1">
        <v>2.2360000000000002</v>
      </c>
      <c r="E365" s="1" t="s">
        <v>713</v>
      </c>
    </row>
    <row r="366" spans="1:5" x14ac:dyDescent="0.15">
      <c r="A366" s="1" t="s">
        <v>714</v>
      </c>
      <c r="B366" s="1">
        <v>0.67800000000000005</v>
      </c>
      <c r="C366" s="1">
        <v>8.6999999999999994E-2</v>
      </c>
      <c r="D366" s="1" t="s">
        <v>2075</v>
      </c>
      <c r="E366" s="1" t="s">
        <v>715</v>
      </c>
    </row>
    <row r="367" spans="1:5" x14ac:dyDescent="0.15">
      <c r="A367" s="1" t="s">
        <v>716</v>
      </c>
      <c r="B367" s="1">
        <v>0.67200000000000004</v>
      </c>
      <c r="C367" s="1">
        <v>5.5599999999999997E-2</v>
      </c>
      <c r="D367" s="1">
        <v>1.633</v>
      </c>
      <c r="E367" s="1" t="s">
        <v>717</v>
      </c>
    </row>
    <row r="368" spans="1:5" x14ac:dyDescent="0.15">
      <c r="A368" s="1" t="s">
        <v>718</v>
      </c>
      <c r="B368" s="1">
        <v>0.67</v>
      </c>
      <c r="C368" s="1">
        <v>5.1900000000000002E-2</v>
      </c>
      <c r="D368" s="1" t="s">
        <v>2075</v>
      </c>
      <c r="E368" s="1" t="s">
        <v>719</v>
      </c>
    </row>
    <row r="369" spans="1:5" x14ac:dyDescent="0.15">
      <c r="A369" s="1" t="s">
        <v>720</v>
      </c>
      <c r="B369" s="1">
        <v>0.65600000000000003</v>
      </c>
      <c r="C369" s="1">
        <v>6.1499999999999999E-2</v>
      </c>
      <c r="D369" s="1" t="s">
        <v>2075</v>
      </c>
      <c r="E369" s="1" t="s">
        <v>721</v>
      </c>
    </row>
    <row r="370" spans="1:5" x14ac:dyDescent="0.15">
      <c r="A370" s="1" t="s">
        <v>722</v>
      </c>
      <c r="B370" s="1">
        <v>0.65600000000000003</v>
      </c>
      <c r="C370" s="1">
        <v>6.1499999999999999E-2</v>
      </c>
      <c r="D370" s="1">
        <v>1</v>
      </c>
      <c r="E370" s="1" t="s">
        <v>723</v>
      </c>
    </row>
    <row r="371" spans="1:5" x14ac:dyDescent="0.15">
      <c r="A371" s="1" t="s">
        <v>724</v>
      </c>
      <c r="B371" s="1">
        <v>0.65200000000000002</v>
      </c>
      <c r="C371" s="1">
        <v>8.3299999999999999E-2</v>
      </c>
      <c r="D371" s="1" t="s">
        <v>2075</v>
      </c>
      <c r="E371" s="1" t="s">
        <v>725</v>
      </c>
    </row>
    <row r="372" spans="1:5" x14ac:dyDescent="0.15">
      <c r="A372" s="1" t="s">
        <v>726</v>
      </c>
      <c r="B372" s="1">
        <v>0.65200000000000002</v>
      </c>
      <c r="C372" s="1">
        <v>8.3299999999999999E-2</v>
      </c>
      <c r="D372" s="1" t="s">
        <v>2075</v>
      </c>
      <c r="E372" s="1" t="s">
        <v>727</v>
      </c>
    </row>
    <row r="373" spans="1:5" x14ac:dyDescent="0.15">
      <c r="A373" s="1" t="s">
        <v>728</v>
      </c>
      <c r="B373" s="1">
        <v>0.65</v>
      </c>
      <c r="C373" s="1">
        <v>5.1299999999999998E-2</v>
      </c>
      <c r="D373" s="1">
        <v>2.6459999999999999</v>
      </c>
      <c r="E373" s="1" t="s">
        <v>648</v>
      </c>
    </row>
    <row r="374" spans="1:5" x14ac:dyDescent="0.15">
      <c r="A374" s="1" t="s">
        <v>729</v>
      </c>
      <c r="B374" s="1">
        <v>0.64400000000000002</v>
      </c>
      <c r="C374" s="1">
        <v>0.05</v>
      </c>
      <c r="D374" s="1">
        <v>2.6459999999999999</v>
      </c>
      <c r="E374" s="1" t="s">
        <v>730</v>
      </c>
    </row>
    <row r="375" spans="1:5" x14ac:dyDescent="0.15">
      <c r="A375" s="1" t="s">
        <v>731</v>
      </c>
      <c r="B375" s="1">
        <v>0.64</v>
      </c>
      <c r="C375" s="1">
        <v>6.0600000000000001E-2</v>
      </c>
      <c r="D375" s="1" t="s">
        <v>2075</v>
      </c>
      <c r="E375" s="1" t="s">
        <v>732</v>
      </c>
    </row>
    <row r="376" spans="1:5" x14ac:dyDescent="0.15">
      <c r="A376" s="1" t="s">
        <v>733</v>
      </c>
      <c r="B376" s="1">
        <v>0.63600000000000001</v>
      </c>
      <c r="C376" s="1">
        <v>5.2200000000000003E-2</v>
      </c>
      <c r="D376" s="1" t="s">
        <v>2075</v>
      </c>
      <c r="E376" s="1" t="s">
        <v>734</v>
      </c>
    </row>
    <row r="377" spans="1:5" x14ac:dyDescent="0.15">
      <c r="A377" s="1" t="s">
        <v>735</v>
      </c>
      <c r="B377" s="1">
        <v>0.63300000000000001</v>
      </c>
      <c r="C377" s="1">
        <v>0.14299999999999999</v>
      </c>
      <c r="D377" s="1" t="s">
        <v>2075</v>
      </c>
      <c r="E377" s="1" t="s">
        <v>562</v>
      </c>
    </row>
    <row r="378" spans="1:5" x14ac:dyDescent="0.15">
      <c r="A378" s="1" t="s">
        <v>736</v>
      </c>
      <c r="B378" s="1">
        <v>0.63300000000000001</v>
      </c>
      <c r="C378" s="1">
        <v>0.14299999999999999</v>
      </c>
      <c r="D378" s="1" t="s">
        <v>2075</v>
      </c>
      <c r="E378" s="1" t="s">
        <v>692</v>
      </c>
    </row>
    <row r="379" spans="1:5" x14ac:dyDescent="0.15">
      <c r="A379" s="1" t="s">
        <v>737</v>
      </c>
      <c r="B379" s="1">
        <v>0.63300000000000001</v>
      </c>
      <c r="C379" s="1">
        <v>0.14299999999999999</v>
      </c>
      <c r="D379" s="1" t="s">
        <v>2075</v>
      </c>
      <c r="E379" s="1" t="s">
        <v>485</v>
      </c>
    </row>
    <row r="380" spans="1:5" x14ac:dyDescent="0.15">
      <c r="A380" s="1" t="s">
        <v>738</v>
      </c>
      <c r="B380" s="1">
        <v>0.63300000000000001</v>
      </c>
      <c r="C380" s="1">
        <v>0.14299999999999999</v>
      </c>
      <c r="D380" s="1" t="s">
        <v>2075</v>
      </c>
      <c r="E380" s="1" t="s">
        <v>739</v>
      </c>
    </row>
    <row r="381" spans="1:5" x14ac:dyDescent="0.15">
      <c r="A381" s="1" t="s">
        <v>740</v>
      </c>
      <c r="B381" s="1">
        <v>0.629</v>
      </c>
      <c r="C381" s="1">
        <v>5.62E-2</v>
      </c>
      <c r="D381" s="1" t="s">
        <v>2075</v>
      </c>
      <c r="E381" s="1" t="s">
        <v>741</v>
      </c>
    </row>
    <row r="382" spans="1:5" x14ac:dyDescent="0.15">
      <c r="A382" s="1" t="s">
        <v>742</v>
      </c>
      <c r="B382" s="1">
        <v>0.622</v>
      </c>
      <c r="C382" s="1">
        <v>5.0299999999999997E-2</v>
      </c>
      <c r="D382" s="1">
        <v>0.81599999999999995</v>
      </c>
      <c r="E382" s="1" t="s">
        <v>743</v>
      </c>
    </row>
    <row r="383" spans="1:5" x14ac:dyDescent="0.15">
      <c r="A383" s="1" t="s">
        <v>744</v>
      </c>
      <c r="B383" s="1">
        <v>0.61599999999999999</v>
      </c>
      <c r="C383" s="1">
        <v>5.1499999999999997E-2</v>
      </c>
      <c r="D383" s="1">
        <v>1.3420000000000001</v>
      </c>
      <c r="E383" s="1" t="s">
        <v>745</v>
      </c>
    </row>
    <row r="384" spans="1:5" x14ac:dyDescent="0.15">
      <c r="A384" s="1" t="s">
        <v>746</v>
      </c>
      <c r="B384" s="1">
        <v>0.6</v>
      </c>
      <c r="C384" s="1">
        <v>7.6899999999999996E-2</v>
      </c>
      <c r="D384" s="1" t="s">
        <v>2075</v>
      </c>
      <c r="E384" s="1" t="s">
        <v>747</v>
      </c>
    </row>
    <row r="385" spans="1:5" x14ac:dyDescent="0.15">
      <c r="A385" s="1" t="s">
        <v>748</v>
      </c>
      <c r="B385" s="1">
        <v>0.6</v>
      </c>
      <c r="C385" s="1">
        <v>7.6899999999999996E-2</v>
      </c>
      <c r="D385" s="1" t="s">
        <v>2075</v>
      </c>
      <c r="E385" s="1" t="s">
        <v>749</v>
      </c>
    </row>
    <row r="386" spans="1:5" x14ac:dyDescent="0.15">
      <c r="A386" s="1" t="s">
        <v>750</v>
      </c>
      <c r="B386" s="1">
        <v>0.59699999999999998</v>
      </c>
      <c r="C386" s="1">
        <v>6.3799999999999996E-2</v>
      </c>
      <c r="D386" s="1" t="s">
        <v>2075</v>
      </c>
      <c r="E386" s="1" t="s">
        <v>751</v>
      </c>
    </row>
    <row r="387" spans="1:5" x14ac:dyDescent="0.15">
      <c r="A387" s="1" t="s">
        <v>752</v>
      </c>
      <c r="B387" s="1">
        <v>0.59499999999999997</v>
      </c>
      <c r="C387" s="1">
        <v>5.8000000000000003E-2</v>
      </c>
      <c r="D387" s="1">
        <v>2</v>
      </c>
      <c r="E387" s="1" t="s">
        <v>753</v>
      </c>
    </row>
    <row r="388" spans="1:5" x14ac:dyDescent="0.15">
      <c r="A388" s="1" t="s">
        <v>754</v>
      </c>
      <c r="B388" s="1">
        <v>0.58299999999999996</v>
      </c>
      <c r="C388" s="1">
        <v>0.125</v>
      </c>
      <c r="D388" s="1" t="s">
        <v>2075</v>
      </c>
      <c r="E388" s="1" t="s">
        <v>755</v>
      </c>
    </row>
    <row r="389" spans="1:5" x14ac:dyDescent="0.15">
      <c r="A389" s="1" t="s">
        <v>756</v>
      </c>
      <c r="B389" s="1">
        <v>0.58299999999999996</v>
      </c>
      <c r="C389" s="1">
        <v>0.125</v>
      </c>
      <c r="D389" s="1" t="s">
        <v>2075</v>
      </c>
      <c r="E389" s="1" t="s">
        <v>757</v>
      </c>
    </row>
    <row r="390" spans="1:5" x14ac:dyDescent="0.15">
      <c r="A390" s="1" t="s">
        <v>758</v>
      </c>
      <c r="B390" s="1">
        <v>0.57699999999999996</v>
      </c>
      <c r="C390" s="1">
        <v>4.7899999999999998E-2</v>
      </c>
      <c r="D390" s="1">
        <v>3</v>
      </c>
      <c r="E390" s="1" t="s">
        <v>759</v>
      </c>
    </row>
    <row r="391" spans="1:5" x14ac:dyDescent="0.15">
      <c r="A391" s="1" t="s">
        <v>760</v>
      </c>
      <c r="B391" s="1">
        <v>0.57199999999999995</v>
      </c>
      <c r="C391" s="1">
        <v>5.1299999999999998E-2</v>
      </c>
      <c r="D391" s="1">
        <v>2.2360000000000002</v>
      </c>
      <c r="E391" s="1" t="s">
        <v>761</v>
      </c>
    </row>
    <row r="392" spans="1:5" x14ac:dyDescent="0.15">
      <c r="A392" s="1" t="s">
        <v>762</v>
      </c>
      <c r="B392" s="1">
        <v>0.57199999999999995</v>
      </c>
      <c r="C392" s="1">
        <v>5.1299999999999998E-2</v>
      </c>
      <c r="D392" s="1" t="s">
        <v>2075</v>
      </c>
      <c r="E392" s="1" t="s">
        <v>763</v>
      </c>
    </row>
    <row r="393" spans="1:5" x14ac:dyDescent="0.15">
      <c r="A393" s="1" t="s">
        <v>764</v>
      </c>
      <c r="B393" s="1">
        <v>0.56899999999999995</v>
      </c>
      <c r="C393" s="1">
        <v>5.3199999999999997E-2</v>
      </c>
      <c r="D393" s="1">
        <v>2</v>
      </c>
      <c r="E393" s="1" t="s">
        <v>765</v>
      </c>
    </row>
    <row r="394" spans="1:5" x14ac:dyDescent="0.15">
      <c r="A394" s="1" t="s">
        <v>766</v>
      </c>
      <c r="B394" s="1">
        <v>0.56899999999999995</v>
      </c>
      <c r="C394" s="1">
        <v>5.3199999999999997E-2</v>
      </c>
      <c r="D394" s="1">
        <v>2.2360000000000002</v>
      </c>
      <c r="E394" s="1" t="s">
        <v>767</v>
      </c>
    </row>
    <row r="395" spans="1:5" x14ac:dyDescent="0.15">
      <c r="A395" s="1" t="s">
        <v>768</v>
      </c>
      <c r="B395" s="1">
        <v>0.56399999999999995</v>
      </c>
      <c r="C395" s="1">
        <v>6.1199999999999997E-2</v>
      </c>
      <c r="D395" s="1" t="s">
        <v>2075</v>
      </c>
      <c r="E395" s="1" t="s">
        <v>769</v>
      </c>
    </row>
    <row r="396" spans="1:5" x14ac:dyDescent="0.15">
      <c r="A396" s="1" t="s">
        <v>770</v>
      </c>
      <c r="B396" s="1">
        <v>0.55600000000000005</v>
      </c>
      <c r="C396" s="1">
        <v>5.5599999999999997E-2</v>
      </c>
      <c r="D396" s="1">
        <v>2</v>
      </c>
      <c r="E396" s="1" t="s">
        <v>771</v>
      </c>
    </row>
    <row r="397" spans="1:5" x14ac:dyDescent="0.15">
      <c r="A397" s="1" t="s">
        <v>772</v>
      </c>
      <c r="B397" s="1">
        <v>0.55100000000000005</v>
      </c>
      <c r="C397" s="1">
        <v>4.7899999999999998E-2</v>
      </c>
      <c r="D397" s="1">
        <v>2.6459999999999999</v>
      </c>
      <c r="E397" s="1" t="s">
        <v>773</v>
      </c>
    </row>
    <row r="398" spans="1:5" x14ac:dyDescent="0.15">
      <c r="A398" s="1" t="s">
        <v>774</v>
      </c>
      <c r="B398" s="1">
        <v>0.54700000000000004</v>
      </c>
      <c r="C398" s="1">
        <v>0.06</v>
      </c>
      <c r="D398" s="1" t="s">
        <v>2075</v>
      </c>
      <c r="E398" s="1" t="s">
        <v>775</v>
      </c>
    </row>
    <row r="399" spans="1:5" x14ac:dyDescent="0.15">
      <c r="A399" s="1" t="s">
        <v>776</v>
      </c>
      <c r="B399" s="1">
        <v>0.54500000000000004</v>
      </c>
      <c r="C399" s="1">
        <v>5.21E-2</v>
      </c>
      <c r="D399" s="1" t="s">
        <v>2075</v>
      </c>
      <c r="E399" s="1" t="s">
        <v>777</v>
      </c>
    </row>
    <row r="400" spans="1:5" x14ac:dyDescent="0.15">
      <c r="A400" s="1" t="s">
        <v>778</v>
      </c>
      <c r="B400" s="1">
        <v>0.54500000000000004</v>
      </c>
      <c r="C400" s="1">
        <v>4.6899999999999997E-2</v>
      </c>
      <c r="D400" s="1" t="s">
        <v>2075</v>
      </c>
      <c r="E400" s="1" t="s">
        <v>779</v>
      </c>
    </row>
    <row r="401" spans="1:5" x14ac:dyDescent="0.15">
      <c r="A401" s="1" t="s">
        <v>780</v>
      </c>
      <c r="B401" s="1">
        <v>0.54200000000000004</v>
      </c>
      <c r="C401" s="1">
        <v>5.4800000000000001E-2</v>
      </c>
      <c r="D401" s="1">
        <v>2</v>
      </c>
      <c r="E401" s="1" t="s">
        <v>781</v>
      </c>
    </row>
    <row r="402" spans="1:5" x14ac:dyDescent="0.15">
      <c r="A402" s="1" t="s">
        <v>782</v>
      </c>
      <c r="B402" s="1">
        <v>0.53900000000000003</v>
      </c>
      <c r="C402" s="1">
        <v>0.111</v>
      </c>
      <c r="D402" s="1" t="s">
        <v>2075</v>
      </c>
      <c r="E402" s="1" t="s">
        <v>669</v>
      </c>
    </row>
    <row r="403" spans="1:5" x14ac:dyDescent="0.15">
      <c r="A403" s="1" t="s">
        <v>783</v>
      </c>
      <c r="B403" s="1">
        <v>0.53300000000000003</v>
      </c>
      <c r="C403" s="1">
        <v>6.9000000000000006E-2</v>
      </c>
      <c r="D403" s="1" t="s">
        <v>2075</v>
      </c>
      <c r="E403" s="1" t="s">
        <v>573</v>
      </c>
    </row>
    <row r="404" spans="1:5" x14ac:dyDescent="0.15">
      <c r="A404" s="1" t="s">
        <v>784</v>
      </c>
      <c r="B404" s="1">
        <v>0.53300000000000003</v>
      </c>
      <c r="C404" s="1">
        <v>6.9000000000000006E-2</v>
      </c>
      <c r="D404" s="1" t="s">
        <v>2075</v>
      </c>
      <c r="E404" s="1" t="s">
        <v>785</v>
      </c>
    </row>
    <row r="405" spans="1:5" x14ac:dyDescent="0.15">
      <c r="A405" s="1" t="s">
        <v>786</v>
      </c>
      <c r="B405" s="1">
        <v>0.53300000000000003</v>
      </c>
      <c r="C405" s="1">
        <v>6.9000000000000006E-2</v>
      </c>
      <c r="D405" s="1" t="s">
        <v>2075</v>
      </c>
      <c r="E405" s="1" t="s">
        <v>787</v>
      </c>
    </row>
    <row r="406" spans="1:5" x14ac:dyDescent="0.15">
      <c r="A406" s="1" t="s">
        <v>788</v>
      </c>
      <c r="B406" s="1">
        <v>0.53200000000000003</v>
      </c>
      <c r="C406" s="1">
        <v>5.8799999999999998E-2</v>
      </c>
      <c r="D406" s="1" t="s">
        <v>2075</v>
      </c>
      <c r="E406" s="1" t="s">
        <v>789</v>
      </c>
    </row>
    <row r="407" spans="1:5" x14ac:dyDescent="0.15">
      <c r="A407" s="1" t="s">
        <v>790</v>
      </c>
      <c r="B407" s="1">
        <v>0.51900000000000002</v>
      </c>
      <c r="C407" s="1">
        <v>4.6800000000000001E-2</v>
      </c>
      <c r="D407" s="1" t="s">
        <v>2075</v>
      </c>
      <c r="E407" s="1" t="s">
        <v>791</v>
      </c>
    </row>
    <row r="408" spans="1:5" x14ac:dyDescent="0.15">
      <c r="A408" s="1" t="s">
        <v>792</v>
      </c>
      <c r="B408" s="1">
        <v>0.50600000000000001</v>
      </c>
      <c r="C408" s="1">
        <v>5.2600000000000001E-2</v>
      </c>
      <c r="D408" s="1">
        <v>2</v>
      </c>
      <c r="E408" s="1" t="s">
        <v>793</v>
      </c>
    </row>
    <row r="409" spans="1:5" x14ac:dyDescent="0.15">
      <c r="A409" s="1" t="s">
        <v>794</v>
      </c>
      <c r="B409" s="1">
        <v>0.502</v>
      </c>
      <c r="C409" s="1">
        <v>4.5499999999999999E-2</v>
      </c>
      <c r="D409" s="1">
        <v>2.8279999999999998</v>
      </c>
      <c r="E409" s="1" t="s">
        <v>659</v>
      </c>
    </row>
    <row r="410" spans="1:5" x14ac:dyDescent="0.15">
      <c r="A410" s="1" t="s">
        <v>795</v>
      </c>
      <c r="B410" s="1">
        <v>0.502</v>
      </c>
      <c r="C410" s="1">
        <v>0.1</v>
      </c>
      <c r="D410" s="1" t="s">
        <v>2075</v>
      </c>
      <c r="E410" s="1" t="s">
        <v>562</v>
      </c>
    </row>
    <row r="411" spans="1:5" x14ac:dyDescent="0.15">
      <c r="A411" s="1" t="s">
        <v>796</v>
      </c>
      <c r="B411" s="1">
        <v>0.48299999999999998</v>
      </c>
      <c r="C411" s="1">
        <v>4.9000000000000002E-2</v>
      </c>
      <c r="D411" s="1">
        <v>1.3420000000000001</v>
      </c>
      <c r="E411" s="1" t="s">
        <v>797</v>
      </c>
    </row>
    <row r="412" spans="1:5" x14ac:dyDescent="0.15">
      <c r="A412" s="1" t="s">
        <v>798</v>
      </c>
      <c r="B412" s="1">
        <v>0.47599999999999998</v>
      </c>
      <c r="C412" s="1">
        <v>6.25E-2</v>
      </c>
      <c r="D412" s="1" t="s">
        <v>2075</v>
      </c>
      <c r="E412" s="1" t="s">
        <v>799</v>
      </c>
    </row>
    <row r="413" spans="1:5" x14ac:dyDescent="0.15">
      <c r="A413" s="1" t="s">
        <v>800</v>
      </c>
      <c r="B413" s="1">
        <v>0.47599999999999998</v>
      </c>
      <c r="C413" s="1">
        <v>6.25E-2</v>
      </c>
      <c r="D413" s="1" t="s">
        <v>2075</v>
      </c>
      <c r="E413" s="1" t="s">
        <v>801</v>
      </c>
    </row>
    <row r="414" spans="1:5" x14ac:dyDescent="0.15">
      <c r="A414" s="1" t="s">
        <v>802</v>
      </c>
      <c r="B414" s="1">
        <v>0.47499999999999998</v>
      </c>
      <c r="C414" s="1">
        <v>4.6100000000000002E-2</v>
      </c>
      <c r="D414" s="1" t="s">
        <v>2075</v>
      </c>
      <c r="E414" s="1" t="s">
        <v>803</v>
      </c>
    </row>
    <row r="415" spans="1:5" x14ac:dyDescent="0.15">
      <c r="A415" s="1" t="s">
        <v>804</v>
      </c>
      <c r="B415" s="1">
        <v>0.46899999999999997</v>
      </c>
      <c r="C415" s="1">
        <v>9.0899999999999995E-2</v>
      </c>
      <c r="D415" s="1" t="s">
        <v>2075</v>
      </c>
      <c r="E415" s="1" t="s">
        <v>805</v>
      </c>
    </row>
    <row r="416" spans="1:5" x14ac:dyDescent="0.15">
      <c r="A416" s="1" t="s">
        <v>806</v>
      </c>
      <c r="B416" s="1">
        <v>0.46899999999999997</v>
      </c>
      <c r="C416" s="1">
        <v>9.0899999999999995E-2</v>
      </c>
      <c r="D416" s="1" t="s">
        <v>2075</v>
      </c>
      <c r="E416" s="1" t="s">
        <v>807</v>
      </c>
    </row>
    <row r="417" spans="1:5" x14ac:dyDescent="0.15">
      <c r="A417" s="1" t="s">
        <v>808</v>
      </c>
      <c r="B417" s="1">
        <v>0.46100000000000002</v>
      </c>
      <c r="C417" s="1">
        <v>4.65E-2</v>
      </c>
      <c r="D417" s="1">
        <v>1.633</v>
      </c>
      <c r="E417" s="1" t="s">
        <v>809</v>
      </c>
    </row>
    <row r="418" spans="1:5" x14ac:dyDescent="0.15">
      <c r="A418" s="1" t="s">
        <v>810</v>
      </c>
      <c r="B418" s="1">
        <v>0.438</v>
      </c>
      <c r="C418" s="1">
        <v>8.3299999999999999E-2</v>
      </c>
      <c r="D418" s="1" t="s">
        <v>2075</v>
      </c>
      <c r="E418" s="1" t="s">
        <v>807</v>
      </c>
    </row>
    <row r="419" spans="1:5" x14ac:dyDescent="0.15">
      <c r="A419" s="1" t="s">
        <v>811</v>
      </c>
      <c r="B419" s="1">
        <v>0.438</v>
      </c>
      <c r="C419" s="1">
        <v>8.3299999999999999E-2</v>
      </c>
      <c r="D419" s="1" t="s">
        <v>2075</v>
      </c>
      <c r="E419" s="1" t="s">
        <v>692</v>
      </c>
    </row>
    <row r="420" spans="1:5" x14ac:dyDescent="0.15">
      <c r="A420" s="1" t="s">
        <v>812</v>
      </c>
      <c r="B420" s="1">
        <v>0.438</v>
      </c>
      <c r="C420" s="1">
        <v>8.3299999999999999E-2</v>
      </c>
      <c r="D420" s="1" t="s">
        <v>2075</v>
      </c>
      <c r="E420" s="1" t="s">
        <v>807</v>
      </c>
    </row>
    <row r="421" spans="1:5" x14ac:dyDescent="0.15">
      <c r="A421" s="1" t="s">
        <v>813</v>
      </c>
      <c r="B421" s="1">
        <v>0.42599999999999999</v>
      </c>
      <c r="C421" s="1">
        <v>5.7099999999999998E-2</v>
      </c>
      <c r="D421" s="1" t="s">
        <v>2075</v>
      </c>
      <c r="E421" s="1" t="s">
        <v>814</v>
      </c>
    </row>
    <row r="422" spans="1:5" x14ac:dyDescent="0.15">
      <c r="A422" s="1" t="s">
        <v>815</v>
      </c>
      <c r="B422" s="1">
        <v>0.42599999999999999</v>
      </c>
      <c r="C422" s="1">
        <v>5.7099999999999998E-2</v>
      </c>
      <c r="D422" s="1" t="s">
        <v>2075</v>
      </c>
      <c r="E422" s="1" t="s">
        <v>816</v>
      </c>
    </row>
    <row r="423" spans="1:5" x14ac:dyDescent="0.15">
      <c r="A423" s="1" t="s">
        <v>817</v>
      </c>
      <c r="B423" s="1">
        <v>0.42599999999999999</v>
      </c>
      <c r="C423" s="1">
        <v>5.7099999999999998E-2</v>
      </c>
      <c r="D423" s="1" t="s">
        <v>2075</v>
      </c>
      <c r="E423" s="1" t="s">
        <v>799</v>
      </c>
    </row>
    <row r="424" spans="1:5" x14ac:dyDescent="0.15">
      <c r="A424" s="1" t="s">
        <v>818</v>
      </c>
      <c r="B424" s="1">
        <v>0.42</v>
      </c>
      <c r="C424" s="1">
        <v>4.7600000000000003E-2</v>
      </c>
      <c r="D424" s="1">
        <v>2</v>
      </c>
      <c r="E424" s="1" t="s">
        <v>819</v>
      </c>
    </row>
    <row r="425" spans="1:5" x14ac:dyDescent="0.15">
      <c r="A425" s="1" t="s">
        <v>820</v>
      </c>
      <c r="B425" s="1">
        <v>0.41099999999999998</v>
      </c>
      <c r="C425" s="1">
        <v>5.5599999999999997E-2</v>
      </c>
      <c r="D425" s="1" t="s">
        <v>2075</v>
      </c>
      <c r="E425" s="1" t="s">
        <v>821</v>
      </c>
    </row>
    <row r="426" spans="1:5" x14ac:dyDescent="0.15">
      <c r="A426" s="1" t="s">
        <v>822</v>
      </c>
      <c r="B426" s="1">
        <v>0.41099999999999998</v>
      </c>
      <c r="C426" s="1">
        <v>4.7100000000000003E-2</v>
      </c>
      <c r="D426" s="1" t="s">
        <v>2075</v>
      </c>
      <c r="E426" s="1" t="s">
        <v>823</v>
      </c>
    </row>
    <row r="427" spans="1:5" x14ac:dyDescent="0.15">
      <c r="A427" s="1" t="s">
        <v>824</v>
      </c>
      <c r="B427" s="1">
        <v>0.41</v>
      </c>
      <c r="C427" s="1">
        <v>7.6899999999999996E-2</v>
      </c>
      <c r="D427" s="1" t="s">
        <v>2075</v>
      </c>
      <c r="E427" s="1" t="s">
        <v>825</v>
      </c>
    </row>
    <row r="428" spans="1:5" x14ac:dyDescent="0.15">
      <c r="A428" s="1" t="s">
        <v>826</v>
      </c>
      <c r="B428" s="1">
        <v>0.41</v>
      </c>
      <c r="C428" s="1">
        <v>7.6899999999999996E-2</v>
      </c>
      <c r="D428" s="1" t="s">
        <v>2075</v>
      </c>
      <c r="E428" s="1" t="s">
        <v>827</v>
      </c>
    </row>
    <row r="429" spans="1:5" x14ac:dyDescent="0.15">
      <c r="A429" s="1" t="s">
        <v>828</v>
      </c>
      <c r="B429" s="1">
        <v>0.41</v>
      </c>
      <c r="C429" s="1">
        <v>7.6899999999999996E-2</v>
      </c>
      <c r="D429" s="1" t="s">
        <v>2075</v>
      </c>
      <c r="E429" s="1" t="s">
        <v>829</v>
      </c>
    </row>
    <row r="430" spans="1:5" x14ac:dyDescent="0.15">
      <c r="A430" s="1" t="s">
        <v>830</v>
      </c>
      <c r="B430" s="1">
        <v>0.41</v>
      </c>
      <c r="C430" s="1">
        <v>7.6899999999999996E-2</v>
      </c>
      <c r="D430" s="1" t="s">
        <v>2075</v>
      </c>
      <c r="E430" s="1" t="s">
        <v>831</v>
      </c>
    </row>
    <row r="431" spans="1:5" x14ac:dyDescent="0.15">
      <c r="A431" s="1" t="s">
        <v>832</v>
      </c>
      <c r="B431" s="1">
        <v>0.41</v>
      </c>
      <c r="C431" s="1">
        <v>7.6899999999999996E-2</v>
      </c>
      <c r="D431" s="1" t="s">
        <v>2075</v>
      </c>
      <c r="E431" s="1" t="s">
        <v>833</v>
      </c>
    </row>
    <row r="432" spans="1:5" x14ac:dyDescent="0.15">
      <c r="A432" s="1" t="s">
        <v>834</v>
      </c>
      <c r="B432" s="1">
        <v>0.39900000000000002</v>
      </c>
      <c r="C432" s="1">
        <v>4.2099999999999999E-2</v>
      </c>
      <c r="D432" s="1">
        <v>2.8279999999999998</v>
      </c>
      <c r="E432" s="1" t="s">
        <v>835</v>
      </c>
    </row>
    <row r="433" spans="1:5" x14ac:dyDescent="0.15">
      <c r="A433" s="1" t="s">
        <v>836</v>
      </c>
      <c r="B433" s="1">
        <v>0.38600000000000001</v>
      </c>
      <c r="C433" s="1">
        <v>7.1400000000000005E-2</v>
      </c>
      <c r="D433" s="1" t="s">
        <v>2075</v>
      </c>
      <c r="E433" s="1" t="s">
        <v>807</v>
      </c>
    </row>
    <row r="434" spans="1:5" x14ac:dyDescent="0.15">
      <c r="A434" s="1" t="s">
        <v>837</v>
      </c>
      <c r="B434" s="1">
        <v>0.38100000000000001</v>
      </c>
      <c r="C434" s="1">
        <v>4.7600000000000003E-2</v>
      </c>
      <c r="D434" s="1" t="s">
        <v>2075</v>
      </c>
      <c r="E434" s="1" t="s">
        <v>838</v>
      </c>
    </row>
    <row r="435" spans="1:5" x14ac:dyDescent="0.15">
      <c r="A435" s="1" t="s">
        <v>839</v>
      </c>
      <c r="B435" s="1">
        <v>0.36399999999999999</v>
      </c>
      <c r="C435" s="1">
        <v>6.6699999999999995E-2</v>
      </c>
      <c r="D435" s="1" t="s">
        <v>2075</v>
      </c>
      <c r="E435" s="1" t="s">
        <v>634</v>
      </c>
    </row>
    <row r="436" spans="1:5" x14ac:dyDescent="0.15">
      <c r="A436" s="1" t="s">
        <v>840</v>
      </c>
      <c r="B436" s="1">
        <v>0.36099999999999999</v>
      </c>
      <c r="C436" s="1">
        <v>4.6199999999999998E-2</v>
      </c>
      <c r="D436" s="1" t="s">
        <v>2075</v>
      </c>
      <c r="E436" s="1" t="s">
        <v>841</v>
      </c>
    </row>
    <row r="437" spans="1:5" x14ac:dyDescent="0.15">
      <c r="A437" s="1" t="s">
        <v>842</v>
      </c>
      <c r="B437" s="1">
        <v>0.35799999999999998</v>
      </c>
      <c r="C437" s="1">
        <v>4.2700000000000002E-2</v>
      </c>
      <c r="D437" s="1">
        <v>1</v>
      </c>
      <c r="E437" s="1" t="s">
        <v>843</v>
      </c>
    </row>
    <row r="438" spans="1:5" x14ac:dyDescent="0.15">
      <c r="A438" s="1" t="s">
        <v>844</v>
      </c>
      <c r="B438" s="1">
        <v>0.35099999999999998</v>
      </c>
      <c r="C438" s="1">
        <v>4.5499999999999999E-2</v>
      </c>
      <c r="D438" s="1" t="s">
        <v>2075</v>
      </c>
      <c r="E438" s="1" t="s">
        <v>845</v>
      </c>
    </row>
    <row r="439" spans="1:5" x14ac:dyDescent="0.15">
      <c r="A439" s="1" t="s">
        <v>846</v>
      </c>
      <c r="B439" s="1">
        <v>0.34399999999999997</v>
      </c>
      <c r="C439" s="1">
        <v>4.8800000000000003E-2</v>
      </c>
      <c r="D439" s="1" t="s">
        <v>2075</v>
      </c>
      <c r="E439" s="1" t="s">
        <v>847</v>
      </c>
    </row>
    <row r="440" spans="1:5" x14ac:dyDescent="0.15">
      <c r="A440" s="1" t="s">
        <v>848</v>
      </c>
      <c r="B440" s="1">
        <v>0.34300000000000003</v>
      </c>
      <c r="C440" s="1">
        <v>6.25E-2</v>
      </c>
      <c r="D440" s="1" t="s">
        <v>2075</v>
      </c>
      <c r="E440" s="1" t="s">
        <v>849</v>
      </c>
    </row>
    <row r="441" spans="1:5" x14ac:dyDescent="0.15">
      <c r="A441" s="1" t="s">
        <v>850</v>
      </c>
      <c r="B441" s="1">
        <v>0.34300000000000003</v>
      </c>
      <c r="C441" s="1">
        <v>6.25E-2</v>
      </c>
      <c r="D441" s="1" t="s">
        <v>2075</v>
      </c>
      <c r="E441" s="1" t="s">
        <v>851</v>
      </c>
    </row>
    <row r="442" spans="1:5" x14ac:dyDescent="0.15">
      <c r="A442" s="1" t="s">
        <v>852</v>
      </c>
      <c r="B442" s="1">
        <v>0.34300000000000003</v>
      </c>
      <c r="C442" s="1">
        <v>6.25E-2</v>
      </c>
      <c r="D442" s="1" t="s">
        <v>2075</v>
      </c>
      <c r="E442" s="1" t="s">
        <v>853</v>
      </c>
    </row>
    <row r="443" spans="1:5" x14ac:dyDescent="0.15">
      <c r="A443" s="1" t="s">
        <v>854</v>
      </c>
      <c r="B443" s="1">
        <v>0.34200000000000003</v>
      </c>
      <c r="C443" s="1">
        <v>4.48E-2</v>
      </c>
      <c r="D443" s="1" t="s">
        <v>2075</v>
      </c>
      <c r="E443" s="1" t="s">
        <v>855</v>
      </c>
    </row>
    <row r="444" spans="1:5" x14ac:dyDescent="0.15">
      <c r="A444" s="1" t="s">
        <v>856</v>
      </c>
      <c r="B444" s="1">
        <v>0.33300000000000002</v>
      </c>
      <c r="C444" s="1">
        <v>4.7600000000000003E-2</v>
      </c>
      <c r="D444" s="1" t="s">
        <v>2075</v>
      </c>
      <c r="E444" s="1" t="s">
        <v>857</v>
      </c>
    </row>
    <row r="445" spans="1:5" x14ac:dyDescent="0.15">
      <c r="A445" s="1" t="s">
        <v>858</v>
      </c>
      <c r="B445" s="1">
        <v>0.32400000000000001</v>
      </c>
      <c r="C445" s="1">
        <v>5.8799999999999998E-2</v>
      </c>
      <c r="D445" s="1" t="s">
        <v>2075</v>
      </c>
      <c r="E445" s="1" t="s">
        <v>859</v>
      </c>
    </row>
    <row r="446" spans="1:5" x14ac:dyDescent="0.15">
      <c r="A446" s="1" t="s">
        <v>860</v>
      </c>
      <c r="B446" s="1">
        <v>0.32400000000000001</v>
      </c>
      <c r="C446" s="1">
        <v>5.8799999999999998E-2</v>
      </c>
      <c r="D446" s="1" t="s">
        <v>2075</v>
      </c>
      <c r="E446" s="1" t="s">
        <v>861</v>
      </c>
    </row>
    <row r="447" spans="1:5" x14ac:dyDescent="0.15">
      <c r="A447" s="1" t="s">
        <v>862</v>
      </c>
      <c r="B447" s="1">
        <v>0.32400000000000001</v>
      </c>
      <c r="C447" s="1">
        <v>5.8799999999999998E-2</v>
      </c>
      <c r="D447" s="1" t="s">
        <v>2075</v>
      </c>
      <c r="E447" s="1" t="s">
        <v>827</v>
      </c>
    </row>
    <row r="448" spans="1:5" x14ac:dyDescent="0.15">
      <c r="A448" s="1" t="s">
        <v>863</v>
      </c>
      <c r="B448" s="1">
        <v>0.32400000000000001</v>
      </c>
      <c r="C448" s="1">
        <v>5.8799999999999998E-2</v>
      </c>
      <c r="D448" s="1" t="s">
        <v>2075</v>
      </c>
      <c r="E448" s="1" t="s">
        <v>851</v>
      </c>
    </row>
    <row r="449" spans="1:5" x14ac:dyDescent="0.15">
      <c r="A449" s="1" t="s">
        <v>864</v>
      </c>
      <c r="B449" s="1">
        <v>0.32400000000000001</v>
      </c>
      <c r="C449" s="1">
        <v>5.8799999999999998E-2</v>
      </c>
      <c r="D449" s="1" t="s">
        <v>2075</v>
      </c>
      <c r="E449" s="1" t="s">
        <v>827</v>
      </c>
    </row>
    <row r="450" spans="1:5" x14ac:dyDescent="0.15">
      <c r="A450" s="1" t="s">
        <v>865</v>
      </c>
      <c r="B450" s="1">
        <v>0.32400000000000001</v>
      </c>
      <c r="C450" s="1">
        <v>5.8799999999999998E-2</v>
      </c>
      <c r="D450" s="1" t="s">
        <v>2075</v>
      </c>
      <c r="E450" s="1" t="s">
        <v>866</v>
      </c>
    </row>
    <row r="451" spans="1:5" x14ac:dyDescent="0.15">
      <c r="A451" s="1" t="s">
        <v>867</v>
      </c>
      <c r="B451" s="1">
        <v>0.32200000000000001</v>
      </c>
      <c r="C451" s="1">
        <v>4.1000000000000002E-2</v>
      </c>
      <c r="D451" s="1">
        <v>2.2360000000000002</v>
      </c>
      <c r="E451" s="1" t="s">
        <v>868</v>
      </c>
    </row>
    <row r="452" spans="1:5" x14ac:dyDescent="0.15">
      <c r="A452" s="1" t="s">
        <v>869</v>
      </c>
      <c r="B452" s="1">
        <v>0.308</v>
      </c>
      <c r="C452" s="1">
        <v>3.85E-2</v>
      </c>
      <c r="D452" s="1">
        <v>2.887</v>
      </c>
      <c r="E452" s="1" t="s">
        <v>870</v>
      </c>
    </row>
    <row r="453" spans="1:5" x14ac:dyDescent="0.15">
      <c r="A453" s="1" t="s">
        <v>871</v>
      </c>
      <c r="B453" s="1">
        <v>0.30599999999999999</v>
      </c>
      <c r="C453" s="1">
        <v>5.5599999999999997E-2</v>
      </c>
      <c r="D453" s="1" t="s">
        <v>2075</v>
      </c>
      <c r="E453" s="1" t="s">
        <v>636</v>
      </c>
    </row>
    <row r="454" spans="1:5" x14ac:dyDescent="0.15">
      <c r="A454" s="1" t="s">
        <v>872</v>
      </c>
      <c r="B454" s="1">
        <v>0.29799999999999999</v>
      </c>
      <c r="C454" s="1">
        <v>4.1700000000000001E-2</v>
      </c>
      <c r="D454" s="1" t="s">
        <v>2075</v>
      </c>
      <c r="E454" s="1" t="s">
        <v>873</v>
      </c>
    </row>
    <row r="455" spans="1:5" x14ac:dyDescent="0.15">
      <c r="A455" s="1" t="s">
        <v>874</v>
      </c>
      <c r="B455" s="1">
        <v>0.29799999999999999</v>
      </c>
      <c r="C455" s="1">
        <v>3.8600000000000002E-2</v>
      </c>
      <c r="D455" s="1">
        <v>2.6459999999999999</v>
      </c>
      <c r="E455" s="1" t="s">
        <v>875</v>
      </c>
    </row>
    <row r="456" spans="1:5" x14ac:dyDescent="0.15">
      <c r="A456" s="1" t="s">
        <v>876</v>
      </c>
      <c r="B456" s="1">
        <v>0.29799999999999999</v>
      </c>
      <c r="C456" s="1">
        <v>3.8899999999999997E-2</v>
      </c>
      <c r="D456" s="1">
        <v>-2.4489999999999998</v>
      </c>
      <c r="E456" s="1" t="s">
        <v>877</v>
      </c>
    </row>
    <row r="457" spans="1:5" x14ac:dyDescent="0.15">
      <c r="A457" s="1" t="s">
        <v>878</v>
      </c>
      <c r="B457" s="1">
        <v>0.29199999999999998</v>
      </c>
      <c r="C457" s="1">
        <v>3.85E-2</v>
      </c>
      <c r="D457" s="1">
        <v>2.6459999999999999</v>
      </c>
      <c r="E457" s="1" t="s">
        <v>879</v>
      </c>
    </row>
    <row r="458" spans="1:5" x14ac:dyDescent="0.15">
      <c r="A458" s="1" t="s">
        <v>880</v>
      </c>
      <c r="B458" s="1">
        <v>0.29099999999999998</v>
      </c>
      <c r="C458" s="1">
        <v>4.1099999999999998E-2</v>
      </c>
      <c r="D458" s="1" t="s">
        <v>2075</v>
      </c>
      <c r="E458" s="1" t="s">
        <v>881</v>
      </c>
    </row>
    <row r="459" spans="1:5" x14ac:dyDescent="0.15">
      <c r="A459" s="1" t="s">
        <v>882</v>
      </c>
      <c r="B459" s="1">
        <v>0.28999999999999998</v>
      </c>
      <c r="C459" s="1">
        <v>4.3499999999999997E-2</v>
      </c>
      <c r="D459" s="1" t="s">
        <v>2075</v>
      </c>
      <c r="E459" s="1" t="s">
        <v>883</v>
      </c>
    </row>
    <row r="460" spans="1:5" x14ac:dyDescent="0.15">
      <c r="A460" s="1" t="s">
        <v>884</v>
      </c>
      <c r="B460" s="1">
        <v>0.28999999999999998</v>
      </c>
      <c r="C460" s="1">
        <v>5.2600000000000001E-2</v>
      </c>
      <c r="D460" s="1" t="s">
        <v>2075</v>
      </c>
      <c r="E460" s="1" t="s">
        <v>885</v>
      </c>
    </row>
    <row r="461" spans="1:5" x14ac:dyDescent="0.15">
      <c r="A461" s="1" t="s">
        <v>886</v>
      </c>
      <c r="B461" s="1">
        <v>0.28999999999999998</v>
      </c>
      <c r="C461" s="1">
        <v>5.2600000000000001E-2</v>
      </c>
      <c r="D461" s="1" t="s">
        <v>2075</v>
      </c>
      <c r="E461" s="1" t="s">
        <v>866</v>
      </c>
    </row>
    <row r="462" spans="1:5" x14ac:dyDescent="0.15">
      <c r="A462" s="1" t="s">
        <v>887</v>
      </c>
      <c r="B462" s="1">
        <v>0.28000000000000003</v>
      </c>
      <c r="C462" s="1">
        <v>4.2599999999999999E-2</v>
      </c>
      <c r="D462" s="1" t="s">
        <v>2075</v>
      </c>
      <c r="E462" s="1" t="s">
        <v>888</v>
      </c>
    </row>
    <row r="463" spans="1:5" x14ac:dyDescent="0.15">
      <c r="A463" s="1" t="s">
        <v>889</v>
      </c>
      <c r="B463" s="1">
        <v>0.28000000000000003</v>
      </c>
      <c r="C463" s="1">
        <v>4.2599999999999999E-2</v>
      </c>
      <c r="D463" s="1" t="s">
        <v>2075</v>
      </c>
      <c r="E463" s="1" t="s">
        <v>890</v>
      </c>
    </row>
    <row r="464" spans="1:5" x14ac:dyDescent="0.15">
      <c r="A464" s="1" t="s">
        <v>891</v>
      </c>
      <c r="B464" s="1">
        <v>0.27500000000000002</v>
      </c>
      <c r="C464" s="1">
        <v>0.05</v>
      </c>
      <c r="D464" s="1" t="s">
        <v>2075</v>
      </c>
      <c r="E464" s="1" t="s">
        <v>892</v>
      </c>
    </row>
    <row r="465" spans="1:5" x14ac:dyDescent="0.15">
      <c r="A465" s="1" t="s">
        <v>893</v>
      </c>
      <c r="B465" s="1">
        <v>0.27100000000000002</v>
      </c>
      <c r="C465" s="1">
        <v>4.1700000000000001E-2</v>
      </c>
      <c r="D465" s="1" t="s">
        <v>2075</v>
      </c>
      <c r="E465" s="1" t="s">
        <v>894</v>
      </c>
    </row>
    <row r="466" spans="1:5" x14ac:dyDescent="0.15">
      <c r="A466" s="1" t="s">
        <v>895</v>
      </c>
      <c r="B466" s="1">
        <v>0.26800000000000002</v>
      </c>
      <c r="C466" s="1">
        <v>3.8199999999999998E-2</v>
      </c>
      <c r="D466" s="1" t="s">
        <v>2075</v>
      </c>
      <c r="E466" s="1" t="s">
        <v>896</v>
      </c>
    </row>
    <row r="467" spans="1:5" x14ac:dyDescent="0.15">
      <c r="A467" s="1" t="s">
        <v>897</v>
      </c>
      <c r="B467" s="1">
        <v>0.26100000000000001</v>
      </c>
      <c r="C467" s="1">
        <v>4.0800000000000003E-2</v>
      </c>
      <c r="D467" s="1" t="s">
        <v>2075</v>
      </c>
      <c r="E467" s="1" t="s">
        <v>898</v>
      </c>
    </row>
    <row r="468" spans="1:5" x14ac:dyDescent="0.15">
      <c r="A468" s="1" t="s">
        <v>899</v>
      </c>
      <c r="B468" s="1">
        <v>0.26100000000000001</v>
      </c>
      <c r="C468" s="1">
        <v>4.7600000000000003E-2</v>
      </c>
      <c r="D468" s="1" t="s">
        <v>2075</v>
      </c>
      <c r="E468" s="1" t="s">
        <v>866</v>
      </c>
    </row>
    <row r="469" spans="1:5" x14ac:dyDescent="0.15">
      <c r="A469" s="1" t="s">
        <v>900</v>
      </c>
      <c r="B469" s="1">
        <v>0.253</v>
      </c>
      <c r="C469" s="1">
        <v>0.04</v>
      </c>
      <c r="D469" s="1" t="s">
        <v>2075</v>
      </c>
      <c r="E469" s="1" t="s">
        <v>901</v>
      </c>
    </row>
    <row r="470" spans="1:5" x14ac:dyDescent="0.15">
      <c r="A470" s="1" t="s">
        <v>902</v>
      </c>
      <c r="B470" s="1">
        <v>0.253</v>
      </c>
      <c r="C470" s="1">
        <v>0.04</v>
      </c>
      <c r="D470" s="1" t="s">
        <v>2075</v>
      </c>
      <c r="E470" s="1" t="s">
        <v>787</v>
      </c>
    </row>
    <row r="471" spans="1:5" x14ac:dyDescent="0.15">
      <c r="A471" s="1" t="s">
        <v>903</v>
      </c>
      <c r="B471" s="1">
        <v>0.248</v>
      </c>
      <c r="C471" s="1">
        <v>4.5499999999999999E-2</v>
      </c>
      <c r="D471" s="1" t="s">
        <v>2075</v>
      </c>
      <c r="E471" s="1" t="s">
        <v>904</v>
      </c>
    </row>
    <row r="472" spans="1:5" x14ac:dyDescent="0.15">
      <c r="A472" s="1" t="s">
        <v>905</v>
      </c>
      <c r="B472" s="1">
        <v>0.24</v>
      </c>
      <c r="C472" s="1">
        <v>3.7499999999999999E-2</v>
      </c>
      <c r="D472" s="1" t="s">
        <v>2075</v>
      </c>
      <c r="E472" s="1" t="s">
        <v>906</v>
      </c>
    </row>
    <row r="473" spans="1:5" x14ac:dyDescent="0.15">
      <c r="A473" s="1" t="s">
        <v>907</v>
      </c>
      <c r="B473" s="1">
        <v>0.23599999999999999</v>
      </c>
      <c r="C473" s="1">
        <v>4.3499999999999997E-2</v>
      </c>
      <c r="D473" s="1" t="s">
        <v>2075</v>
      </c>
      <c r="E473" s="1" t="s">
        <v>866</v>
      </c>
    </row>
    <row r="474" spans="1:5" x14ac:dyDescent="0.15">
      <c r="A474" s="1" t="s">
        <v>908</v>
      </c>
      <c r="B474" s="1">
        <v>0.23599999999999999</v>
      </c>
      <c r="C474" s="1">
        <v>4.3499999999999997E-2</v>
      </c>
      <c r="D474" s="1" t="s">
        <v>2075</v>
      </c>
      <c r="E474" s="1" t="s">
        <v>909</v>
      </c>
    </row>
    <row r="475" spans="1:5" x14ac:dyDescent="0.15">
      <c r="A475" s="1" t="s">
        <v>910</v>
      </c>
      <c r="B475" s="1">
        <v>0.22900000000000001</v>
      </c>
      <c r="C475" s="1">
        <v>3.7699999999999997E-2</v>
      </c>
      <c r="D475" s="1" t="s">
        <v>2075</v>
      </c>
      <c r="E475" s="1" t="s">
        <v>787</v>
      </c>
    </row>
    <row r="476" spans="1:5" x14ac:dyDescent="0.15">
      <c r="A476" s="1" t="s">
        <v>911</v>
      </c>
      <c r="B476" s="1">
        <v>0.224</v>
      </c>
      <c r="C476" s="1">
        <v>4.1700000000000001E-2</v>
      </c>
      <c r="D476" s="1" t="s">
        <v>2075</v>
      </c>
      <c r="E476" s="1" t="s">
        <v>739</v>
      </c>
    </row>
    <row r="477" spans="1:5" x14ac:dyDescent="0.15">
      <c r="A477" s="1" t="s">
        <v>912</v>
      </c>
      <c r="B477" s="1">
        <v>0.224</v>
      </c>
      <c r="C477" s="1">
        <v>4.1700000000000001E-2</v>
      </c>
      <c r="D477" s="1" t="s">
        <v>2075</v>
      </c>
      <c r="E477" s="1" t="s">
        <v>904</v>
      </c>
    </row>
    <row r="478" spans="1:5" x14ac:dyDescent="0.15">
      <c r="A478" s="1" t="s">
        <v>913</v>
      </c>
      <c r="B478" s="1">
        <v>0.21299999999999999</v>
      </c>
      <c r="C478" s="1">
        <v>0.04</v>
      </c>
      <c r="D478" s="1" t="s">
        <v>2075</v>
      </c>
      <c r="E478" s="1" t="s">
        <v>866</v>
      </c>
    </row>
    <row r="479" spans="1:5" x14ac:dyDescent="0.15">
      <c r="A479" s="1" t="s">
        <v>914</v>
      </c>
      <c r="B479" s="1">
        <v>0</v>
      </c>
      <c r="C479" s="1">
        <v>3.1699999999999999E-2</v>
      </c>
      <c r="D479" s="1">
        <v>1.633</v>
      </c>
      <c r="E479" s="1" t="s">
        <v>915</v>
      </c>
    </row>
    <row r="480" spans="1:5" x14ac:dyDescent="0.15">
      <c r="A480" s="1" t="s">
        <v>916</v>
      </c>
      <c r="B480" s="1">
        <v>0</v>
      </c>
      <c r="C480" s="1">
        <v>2.6700000000000002E-2</v>
      </c>
      <c r="D480" s="1" t="s">
        <v>2075</v>
      </c>
      <c r="E480" s="1" t="s">
        <v>917</v>
      </c>
    </row>
    <row r="481" spans="1:5" x14ac:dyDescent="0.15">
      <c r="A481" s="1" t="s">
        <v>918</v>
      </c>
      <c r="B481" s="1">
        <v>0</v>
      </c>
      <c r="C481" s="1">
        <v>2.1299999999999999E-2</v>
      </c>
      <c r="D481" s="1" t="s">
        <v>2075</v>
      </c>
      <c r="E481" s="1" t="s">
        <v>919</v>
      </c>
    </row>
    <row r="482" spans="1:5" x14ac:dyDescent="0.15">
      <c r="A482" s="1" t="s">
        <v>920</v>
      </c>
      <c r="B482" s="1">
        <v>0</v>
      </c>
      <c r="C482" s="1">
        <v>3.2300000000000002E-2</v>
      </c>
      <c r="D482" s="1">
        <v>2</v>
      </c>
      <c r="E482" s="1" t="s">
        <v>921</v>
      </c>
    </row>
    <row r="483" spans="1:5" x14ac:dyDescent="0.15">
      <c r="A483" s="1" t="s">
        <v>922</v>
      </c>
      <c r="B483" s="1">
        <v>0</v>
      </c>
      <c r="C483" s="1">
        <v>1.3299999999999999E-2</v>
      </c>
      <c r="D483" s="1" t="s">
        <v>2075</v>
      </c>
      <c r="E483" s="1" t="s">
        <v>923</v>
      </c>
    </row>
    <row r="484" spans="1:5" x14ac:dyDescent="0.15">
      <c r="A484" s="1" t="s">
        <v>924</v>
      </c>
      <c r="B484" s="1">
        <v>0</v>
      </c>
      <c r="C484" s="1">
        <v>3.5099999999999999E-2</v>
      </c>
      <c r="D484" s="1" t="s">
        <v>2075</v>
      </c>
      <c r="E484" s="1" t="s">
        <v>925</v>
      </c>
    </row>
    <row r="485" spans="1:5" x14ac:dyDescent="0.15">
      <c r="A485" s="1" t="s">
        <v>926</v>
      </c>
      <c r="B485" s="1">
        <v>0</v>
      </c>
      <c r="C485" s="1">
        <v>1.4800000000000001E-2</v>
      </c>
      <c r="D485" s="1" t="s">
        <v>2075</v>
      </c>
      <c r="E485" s="1" t="s">
        <v>927</v>
      </c>
    </row>
    <row r="486" spans="1:5" x14ac:dyDescent="0.15">
      <c r="A486" s="1" t="s">
        <v>928</v>
      </c>
      <c r="B486" s="1">
        <v>0</v>
      </c>
      <c r="C486" s="1">
        <v>2.52E-2</v>
      </c>
      <c r="D486" s="1" t="s">
        <v>2075</v>
      </c>
      <c r="E486" s="1" t="s">
        <v>855</v>
      </c>
    </row>
    <row r="487" spans="1:5" x14ac:dyDescent="0.15">
      <c r="A487" s="1" t="s">
        <v>929</v>
      </c>
      <c r="B487" s="1">
        <v>0</v>
      </c>
      <c r="C487" s="1">
        <v>1.2800000000000001E-2</v>
      </c>
      <c r="D487" s="1" t="s">
        <v>2075</v>
      </c>
      <c r="E487" s="1" t="s">
        <v>930</v>
      </c>
    </row>
    <row r="488" spans="1:5" x14ac:dyDescent="0.15">
      <c r="A488" s="1" t="s">
        <v>931</v>
      </c>
      <c r="B488" s="1">
        <v>0</v>
      </c>
      <c r="C488" s="1">
        <v>3.6799999999999999E-2</v>
      </c>
      <c r="D488" s="1">
        <v>1.633</v>
      </c>
      <c r="E488" s="1" t="s">
        <v>932</v>
      </c>
    </row>
    <row r="489" spans="1:5" x14ac:dyDescent="0.15">
      <c r="A489" s="1" t="s">
        <v>933</v>
      </c>
      <c r="B489" s="1">
        <v>0</v>
      </c>
      <c r="C489" s="1">
        <v>2.9100000000000001E-2</v>
      </c>
      <c r="D489" s="1" t="s">
        <v>2075</v>
      </c>
      <c r="E489" s="1" t="s">
        <v>855</v>
      </c>
    </row>
    <row r="490" spans="1:5" x14ac:dyDescent="0.15">
      <c r="A490" s="1" t="s">
        <v>934</v>
      </c>
      <c r="B490" s="1">
        <v>0</v>
      </c>
      <c r="C490" s="1">
        <v>2.1299999999999999E-2</v>
      </c>
      <c r="D490" s="1" t="s">
        <v>2075</v>
      </c>
      <c r="E490" s="1" t="s">
        <v>935</v>
      </c>
    </row>
    <row r="491" spans="1:5" x14ac:dyDescent="0.15">
      <c r="A491" s="1" t="s">
        <v>936</v>
      </c>
      <c r="B491" s="1">
        <v>0</v>
      </c>
      <c r="C491" s="1">
        <v>2.4400000000000002E-2</v>
      </c>
      <c r="D491" s="1" t="s">
        <v>2075</v>
      </c>
      <c r="E491" s="1" t="s">
        <v>937</v>
      </c>
    </row>
    <row r="492" spans="1:5" x14ac:dyDescent="0.15">
      <c r="A492" s="1" t="s">
        <v>938</v>
      </c>
      <c r="B492" s="1">
        <v>0</v>
      </c>
      <c r="C492" s="1">
        <v>3.3300000000000003E-2</v>
      </c>
      <c r="D492" s="1" t="s">
        <v>2075</v>
      </c>
      <c r="E492" s="1" t="s">
        <v>866</v>
      </c>
    </row>
    <row r="493" spans="1:5" x14ac:dyDescent="0.15">
      <c r="A493" s="1" t="s">
        <v>939</v>
      </c>
      <c r="B493" s="1">
        <v>0</v>
      </c>
      <c r="C493" s="1">
        <v>2.4400000000000002E-2</v>
      </c>
      <c r="D493" s="1" t="s">
        <v>2075</v>
      </c>
      <c r="E493" s="1" t="s">
        <v>703</v>
      </c>
    </row>
    <row r="494" spans="1:5" x14ac:dyDescent="0.15">
      <c r="A494" s="1" t="s">
        <v>940</v>
      </c>
      <c r="B494" s="1">
        <v>0</v>
      </c>
      <c r="C494" s="1">
        <v>3.5700000000000003E-2</v>
      </c>
      <c r="D494" s="1" t="s">
        <v>2075</v>
      </c>
      <c r="E494" s="1" t="s">
        <v>894</v>
      </c>
    </row>
    <row r="495" spans="1:5" x14ac:dyDescent="0.15">
      <c r="A495" s="1" t="s">
        <v>941</v>
      </c>
      <c r="B495" s="1">
        <v>0</v>
      </c>
      <c r="C495" s="1">
        <v>3.39E-2</v>
      </c>
      <c r="D495" s="1" t="s">
        <v>2075</v>
      </c>
      <c r="E495" s="1" t="s">
        <v>894</v>
      </c>
    </row>
    <row r="496" spans="1:5" x14ac:dyDescent="0.15">
      <c r="A496" s="1" t="s">
        <v>942</v>
      </c>
      <c r="B496" s="1">
        <v>0</v>
      </c>
      <c r="C496" s="1">
        <v>3.1199999999999999E-2</v>
      </c>
      <c r="D496" s="1" t="s">
        <v>2075</v>
      </c>
      <c r="E496" s="1" t="s">
        <v>943</v>
      </c>
    </row>
    <row r="497" spans="1:5" x14ac:dyDescent="0.15">
      <c r="A497" s="1" t="s">
        <v>944</v>
      </c>
      <c r="B497" s="1">
        <v>0</v>
      </c>
      <c r="C497" s="1">
        <v>2.1700000000000001E-2</v>
      </c>
      <c r="D497" s="1" t="s">
        <v>2075</v>
      </c>
      <c r="E497" s="1" t="s">
        <v>945</v>
      </c>
    </row>
    <row r="498" spans="1:5" x14ac:dyDescent="0.15">
      <c r="A498" s="1" t="s">
        <v>946</v>
      </c>
      <c r="B498" s="1">
        <v>0</v>
      </c>
      <c r="C498" s="1">
        <v>2.9899999999999999E-2</v>
      </c>
      <c r="D498" s="1" t="s">
        <v>2075</v>
      </c>
      <c r="E498" s="1" t="s">
        <v>799</v>
      </c>
    </row>
    <row r="499" spans="1:5" x14ac:dyDescent="0.15">
      <c r="A499" s="1" t="s">
        <v>947</v>
      </c>
      <c r="B499" s="1">
        <v>0</v>
      </c>
      <c r="C499" s="1">
        <v>2.3800000000000002E-2</v>
      </c>
      <c r="D499" s="1" t="s">
        <v>2075</v>
      </c>
      <c r="E499" s="1" t="s">
        <v>560</v>
      </c>
    </row>
    <row r="500" spans="1:5" x14ac:dyDescent="0.15">
      <c r="A500" s="1" t="s">
        <v>948</v>
      </c>
      <c r="B500" s="1">
        <v>0</v>
      </c>
      <c r="C500" s="1">
        <v>2.7E-2</v>
      </c>
      <c r="D500" s="1" t="s">
        <v>2075</v>
      </c>
      <c r="E500" s="1" t="s">
        <v>904</v>
      </c>
    </row>
    <row r="501" spans="1:5" x14ac:dyDescent="0.15">
      <c r="A501" s="1" t="s">
        <v>949</v>
      </c>
      <c r="B501" s="1">
        <v>0</v>
      </c>
      <c r="C501" s="1">
        <v>2.75E-2</v>
      </c>
      <c r="D501" s="1" t="s">
        <v>2075</v>
      </c>
      <c r="E501" s="1" t="s">
        <v>950</v>
      </c>
    </row>
    <row r="502" spans="1:5" x14ac:dyDescent="0.15">
      <c r="A502" s="1" t="s">
        <v>951</v>
      </c>
      <c r="B502" s="1">
        <v>0</v>
      </c>
      <c r="C502" s="1">
        <v>3.3300000000000003E-2</v>
      </c>
      <c r="D502" s="1" t="s">
        <v>2075</v>
      </c>
      <c r="E502" s="1" t="s">
        <v>952</v>
      </c>
    </row>
    <row r="503" spans="1:5" x14ac:dyDescent="0.15">
      <c r="A503" s="1" t="s">
        <v>953</v>
      </c>
      <c r="B503" s="1">
        <v>0</v>
      </c>
      <c r="C503" s="1">
        <v>3.2300000000000002E-2</v>
      </c>
      <c r="D503" s="1" t="s">
        <v>2075</v>
      </c>
      <c r="E503" s="1" t="s">
        <v>954</v>
      </c>
    </row>
    <row r="504" spans="1:5" x14ac:dyDescent="0.15">
      <c r="A504" s="1" t="s">
        <v>955</v>
      </c>
      <c r="B504" s="1">
        <v>0</v>
      </c>
      <c r="C504" s="1">
        <v>2.86E-2</v>
      </c>
      <c r="D504" s="1" t="s">
        <v>2075</v>
      </c>
      <c r="E504" s="1" t="s">
        <v>956</v>
      </c>
    </row>
    <row r="505" spans="1:5" x14ac:dyDescent="0.15">
      <c r="A505" s="1" t="s">
        <v>957</v>
      </c>
      <c r="B505" s="1">
        <v>0</v>
      </c>
      <c r="C505" s="1">
        <v>1.0500000000000001E-2</v>
      </c>
      <c r="D505" s="1" t="s">
        <v>2075</v>
      </c>
      <c r="E505" s="1" t="s">
        <v>958</v>
      </c>
    </row>
    <row r="506" spans="1:5" x14ac:dyDescent="0.15">
      <c r="A506" s="1" t="s">
        <v>959</v>
      </c>
      <c r="B506" s="1">
        <v>0</v>
      </c>
      <c r="C506" s="1">
        <v>3.4700000000000002E-2</v>
      </c>
      <c r="D506" s="1">
        <v>-0.44700000000000001</v>
      </c>
      <c r="E506" s="1" t="s">
        <v>960</v>
      </c>
    </row>
    <row r="507" spans="1:5" x14ac:dyDescent="0.15">
      <c r="A507" s="1" t="s">
        <v>961</v>
      </c>
      <c r="B507" s="1">
        <v>0</v>
      </c>
      <c r="C507" s="1">
        <v>2.3300000000000001E-2</v>
      </c>
      <c r="D507" s="1" t="s">
        <v>2075</v>
      </c>
      <c r="E507" s="1" t="s">
        <v>606</v>
      </c>
    </row>
    <row r="508" spans="1:5" x14ac:dyDescent="0.15">
      <c r="A508" s="1" t="s">
        <v>962</v>
      </c>
      <c r="B508" s="1">
        <v>0</v>
      </c>
      <c r="C508" s="1">
        <v>1.7500000000000002E-2</v>
      </c>
      <c r="D508" s="1" t="s">
        <v>2075</v>
      </c>
      <c r="E508" s="1" t="s">
        <v>963</v>
      </c>
    </row>
    <row r="509" spans="1:5" x14ac:dyDescent="0.15">
      <c r="A509" s="1" t="s">
        <v>964</v>
      </c>
      <c r="B509" s="1">
        <v>0</v>
      </c>
      <c r="C509" s="1">
        <v>1.7899999999999999E-2</v>
      </c>
      <c r="D509" s="1" t="s">
        <v>2075</v>
      </c>
      <c r="E509" s="1" t="s">
        <v>787</v>
      </c>
    </row>
    <row r="510" spans="1:5" x14ac:dyDescent="0.15">
      <c r="A510" s="1" t="s">
        <v>965</v>
      </c>
      <c r="B510" s="1">
        <v>0</v>
      </c>
      <c r="C510" s="1">
        <v>1.6400000000000001E-2</v>
      </c>
      <c r="D510" s="1" t="s">
        <v>2075</v>
      </c>
      <c r="E510" s="1" t="s">
        <v>966</v>
      </c>
    </row>
    <row r="511" spans="1:5" x14ac:dyDescent="0.15">
      <c r="A511" s="1" t="s">
        <v>967</v>
      </c>
      <c r="B511" s="1">
        <v>0</v>
      </c>
      <c r="C511" s="1">
        <v>1.6799999999999999E-2</v>
      </c>
      <c r="D511" s="1" t="s">
        <v>2075</v>
      </c>
      <c r="E511" s="1" t="s">
        <v>968</v>
      </c>
    </row>
    <row r="512" spans="1:5" x14ac:dyDescent="0.15">
      <c r="A512" s="1" t="s">
        <v>969</v>
      </c>
      <c r="B512" s="1">
        <v>0</v>
      </c>
      <c r="C512" s="1">
        <v>1.67E-2</v>
      </c>
      <c r="D512" s="1" t="s">
        <v>2075</v>
      </c>
      <c r="E512" s="1" t="s">
        <v>970</v>
      </c>
    </row>
    <row r="513" spans="1:5" x14ac:dyDescent="0.15">
      <c r="A513" s="1" t="s">
        <v>971</v>
      </c>
      <c r="B513" s="1">
        <v>0</v>
      </c>
      <c r="C513" s="1">
        <v>1.9400000000000001E-2</v>
      </c>
      <c r="D513" s="1" t="s">
        <v>2075</v>
      </c>
      <c r="E513" s="1" t="s">
        <v>972</v>
      </c>
    </row>
    <row r="514" spans="1:5" x14ac:dyDescent="0.15">
      <c r="A514" s="1" t="s">
        <v>973</v>
      </c>
      <c r="B514" s="1">
        <v>0</v>
      </c>
      <c r="C514" s="1">
        <v>3.1199999999999999E-2</v>
      </c>
      <c r="D514" s="1">
        <v>0</v>
      </c>
      <c r="E514" s="1" t="s">
        <v>974</v>
      </c>
    </row>
    <row r="515" spans="1:5" x14ac:dyDescent="0.15">
      <c r="A515" s="1" t="s">
        <v>975</v>
      </c>
      <c r="B515" s="1">
        <v>0</v>
      </c>
      <c r="C515" s="1">
        <v>2.0199999999999999E-2</v>
      </c>
      <c r="D515" s="1" t="s">
        <v>2075</v>
      </c>
      <c r="E515" s="1" t="s">
        <v>976</v>
      </c>
    </row>
    <row r="516" spans="1:5" x14ac:dyDescent="0.15">
      <c r="A516" s="1" t="s">
        <v>977</v>
      </c>
      <c r="B516" s="1">
        <v>0</v>
      </c>
      <c r="C516" s="1">
        <v>3.5000000000000003E-2</v>
      </c>
      <c r="D516" s="1">
        <v>2.2360000000000002</v>
      </c>
      <c r="E516" s="1" t="s">
        <v>978</v>
      </c>
    </row>
    <row r="517" spans="1:5" x14ac:dyDescent="0.15">
      <c r="A517" s="1" t="s">
        <v>979</v>
      </c>
      <c r="B517" s="1">
        <v>0</v>
      </c>
      <c r="C517" s="1">
        <v>3.4000000000000002E-2</v>
      </c>
      <c r="D517" s="1">
        <v>2</v>
      </c>
      <c r="E517" s="1" t="s">
        <v>980</v>
      </c>
    </row>
  </sheetData>
  <autoFilter ref="A1:E1" xr:uid="{00000000-0009-0000-0000-000000000000}">
    <sortState xmlns:xlrd2="http://schemas.microsoft.com/office/spreadsheetml/2017/richdata2" ref="A2:E517">
      <sortCondition descending="1" ref="B1:B517"/>
    </sortState>
  </autoFilter>
  <conditionalFormatting sqref="C2:C51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773AD-3A0F-BC4B-8B3F-93479518BA01}">
  <dimension ref="A1:E492"/>
  <sheetViews>
    <sheetView workbookViewId="0">
      <selection activeCell="B4" sqref="B4"/>
    </sheetView>
  </sheetViews>
  <sheetFormatPr baseColWidth="10" defaultRowHeight="13" x14ac:dyDescent="0.15"/>
  <cols>
    <col min="1" max="1" width="48" style="1" customWidth="1"/>
    <col min="2" max="256" width="8.83203125" style="1" customWidth="1"/>
    <col min="257" max="16384" width="10.83203125" style="1"/>
  </cols>
  <sheetData>
    <row r="1" spans="1: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s="1" t="s">
        <v>731</v>
      </c>
      <c r="B2" s="1">
        <v>7.97</v>
      </c>
      <c r="C2" s="1">
        <v>0.24199999999999999</v>
      </c>
      <c r="D2" s="1">
        <v>-2.3090000000000002</v>
      </c>
      <c r="E2" s="1" t="s">
        <v>981</v>
      </c>
    </row>
    <row r="3" spans="1:5" x14ac:dyDescent="0.15">
      <c r="A3" s="1" t="s">
        <v>768</v>
      </c>
      <c r="B3" s="1">
        <v>7.09</v>
      </c>
      <c r="C3" s="1">
        <v>0.26500000000000001</v>
      </c>
      <c r="D3" s="1">
        <v>1.9410000000000001</v>
      </c>
      <c r="E3" s="1" t="s">
        <v>982</v>
      </c>
    </row>
    <row r="4" spans="1:5" x14ac:dyDescent="0.15">
      <c r="A4" s="1" t="s">
        <v>548</v>
      </c>
      <c r="B4" s="1">
        <v>6.22</v>
      </c>
      <c r="C4" s="1">
        <v>0.17499999999999999</v>
      </c>
      <c r="D4" s="1">
        <v>-1.2909999999999999</v>
      </c>
      <c r="E4" s="1" t="s">
        <v>983</v>
      </c>
    </row>
    <row r="5" spans="1:5" x14ac:dyDescent="0.15">
      <c r="A5" s="1" t="s">
        <v>570</v>
      </c>
      <c r="B5" s="1">
        <v>5.16</v>
      </c>
      <c r="C5" s="1">
        <v>0.17299999999999999</v>
      </c>
      <c r="D5" s="1">
        <v>-0.90500000000000003</v>
      </c>
      <c r="E5" s="1" t="s">
        <v>984</v>
      </c>
    </row>
    <row r="6" spans="1:5" x14ac:dyDescent="0.15">
      <c r="A6" s="1" t="s">
        <v>115</v>
      </c>
      <c r="B6" s="1">
        <v>3.94</v>
      </c>
      <c r="C6" s="1">
        <v>9.4500000000000001E-2</v>
      </c>
      <c r="D6" s="1">
        <v>-1.569</v>
      </c>
      <c r="E6" s="1" t="s">
        <v>985</v>
      </c>
    </row>
    <row r="7" spans="1:5" x14ac:dyDescent="0.15">
      <c r="A7" s="1" t="s">
        <v>986</v>
      </c>
      <c r="B7" s="1">
        <v>3.71</v>
      </c>
      <c r="C7" s="1">
        <v>0.35699999999999998</v>
      </c>
      <c r="D7" s="1" t="s">
        <v>2075</v>
      </c>
      <c r="E7" s="1" t="s">
        <v>987</v>
      </c>
    </row>
    <row r="8" spans="1:5" x14ac:dyDescent="0.15">
      <c r="A8" s="1" t="s">
        <v>641</v>
      </c>
      <c r="B8" s="1">
        <v>3.06</v>
      </c>
      <c r="C8" s="1">
        <v>0.107</v>
      </c>
      <c r="D8" s="1" t="s">
        <v>2075</v>
      </c>
      <c r="E8" s="1" t="s">
        <v>988</v>
      </c>
    </row>
    <row r="9" spans="1:5" x14ac:dyDescent="0.15">
      <c r="A9" s="1" t="s">
        <v>989</v>
      </c>
      <c r="B9" s="1">
        <v>2.95</v>
      </c>
      <c r="C9" s="1">
        <v>0.17899999999999999</v>
      </c>
      <c r="D9" s="1">
        <v>-0.378</v>
      </c>
      <c r="E9" s="1" t="s">
        <v>990</v>
      </c>
    </row>
    <row r="10" spans="1:5" x14ac:dyDescent="0.15">
      <c r="A10" s="1" t="s">
        <v>191</v>
      </c>
      <c r="B10" s="1">
        <v>2.89</v>
      </c>
      <c r="C10" s="1">
        <v>7.6700000000000004E-2</v>
      </c>
      <c r="D10" s="1" t="s">
        <v>2075</v>
      </c>
      <c r="E10" s="1" t="s">
        <v>991</v>
      </c>
    </row>
    <row r="11" spans="1:5" x14ac:dyDescent="0.15">
      <c r="A11" s="1" t="s">
        <v>612</v>
      </c>
      <c r="B11" s="1">
        <v>2.86</v>
      </c>
      <c r="C11" s="1">
        <v>8.7499999999999994E-2</v>
      </c>
      <c r="D11" s="1">
        <v>-4.359</v>
      </c>
      <c r="E11" s="1" t="s">
        <v>992</v>
      </c>
    </row>
    <row r="12" spans="1:5" x14ac:dyDescent="0.15">
      <c r="A12" s="1" t="s">
        <v>905</v>
      </c>
      <c r="B12" s="1">
        <v>2.71</v>
      </c>
      <c r="C12" s="1">
        <v>0.125</v>
      </c>
      <c r="D12" s="1">
        <v>-1.4139999999999999</v>
      </c>
      <c r="E12" s="1" t="s">
        <v>993</v>
      </c>
    </row>
    <row r="13" spans="1:5" x14ac:dyDescent="0.15">
      <c r="A13" s="1" t="s">
        <v>488</v>
      </c>
      <c r="B13" s="1">
        <v>2.71</v>
      </c>
      <c r="C13" s="1">
        <v>0.13400000000000001</v>
      </c>
      <c r="D13" s="1">
        <v>0.70699999999999996</v>
      </c>
      <c r="E13" s="1" t="s">
        <v>994</v>
      </c>
    </row>
    <row r="14" spans="1:5" x14ac:dyDescent="0.15">
      <c r="A14" s="1" t="s">
        <v>232</v>
      </c>
      <c r="B14" s="1">
        <v>2.67</v>
      </c>
      <c r="C14" s="1">
        <v>0.10100000000000001</v>
      </c>
      <c r="D14" s="1">
        <v>-2.887</v>
      </c>
      <c r="E14" s="1" t="s">
        <v>995</v>
      </c>
    </row>
    <row r="15" spans="1:5" x14ac:dyDescent="0.15">
      <c r="A15" s="1" t="s">
        <v>151</v>
      </c>
      <c r="B15" s="1">
        <v>2.66</v>
      </c>
      <c r="C15" s="1">
        <v>0.11</v>
      </c>
      <c r="D15" s="1">
        <v>-2.2360000000000002</v>
      </c>
      <c r="E15" s="1" t="s">
        <v>996</v>
      </c>
    </row>
    <row r="16" spans="1:5" x14ac:dyDescent="0.15">
      <c r="A16" s="1" t="s">
        <v>300</v>
      </c>
      <c r="B16" s="1">
        <v>2.65</v>
      </c>
      <c r="C16" s="1">
        <v>9.1899999999999996E-2</v>
      </c>
      <c r="D16" s="1">
        <v>-2.3239999999999998</v>
      </c>
      <c r="E16" s="1" t="s">
        <v>997</v>
      </c>
    </row>
    <row r="17" spans="1:5" x14ac:dyDescent="0.15">
      <c r="A17" s="1" t="s">
        <v>924</v>
      </c>
      <c r="B17" s="1">
        <v>2.58</v>
      </c>
      <c r="C17" s="1">
        <v>0.14000000000000001</v>
      </c>
      <c r="D17" s="1">
        <v>0.70699999999999996</v>
      </c>
      <c r="E17" s="1" t="s">
        <v>998</v>
      </c>
    </row>
    <row r="18" spans="1:5" x14ac:dyDescent="0.15">
      <c r="A18" s="1" t="s">
        <v>965</v>
      </c>
      <c r="B18" s="1">
        <v>2.4</v>
      </c>
      <c r="C18" s="1">
        <v>0.13100000000000001</v>
      </c>
      <c r="D18" s="1" t="s">
        <v>2075</v>
      </c>
      <c r="E18" s="1" t="s">
        <v>999</v>
      </c>
    </row>
    <row r="19" spans="1:5" x14ac:dyDescent="0.15">
      <c r="A19" s="1" t="s">
        <v>746</v>
      </c>
      <c r="B19" s="1">
        <v>2.38</v>
      </c>
      <c r="C19" s="1">
        <v>0.192</v>
      </c>
      <c r="D19" s="1">
        <v>-2.2360000000000002</v>
      </c>
      <c r="E19" s="1" t="s">
        <v>1000</v>
      </c>
    </row>
    <row r="20" spans="1:5" x14ac:dyDescent="0.15">
      <c r="A20" s="1" t="s">
        <v>733</v>
      </c>
      <c r="B20" s="1">
        <v>2.35</v>
      </c>
      <c r="C20" s="1">
        <v>9.7000000000000003E-2</v>
      </c>
      <c r="D20" s="1" t="s">
        <v>2075</v>
      </c>
      <c r="E20" s="1" t="s">
        <v>1001</v>
      </c>
    </row>
    <row r="21" spans="1:5" x14ac:dyDescent="0.15">
      <c r="A21" s="1" t="s">
        <v>157</v>
      </c>
      <c r="B21" s="1">
        <v>2.21</v>
      </c>
      <c r="C21" s="1">
        <v>8.77E-2</v>
      </c>
      <c r="D21" s="1" t="s">
        <v>2075</v>
      </c>
      <c r="E21" s="1" t="s">
        <v>1002</v>
      </c>
    </row>
    <row r="22" spans="1:5" x14ac:dyDescent="0.15">
      <c r="A22" s="1" t="s">
        <v>593</v>
      </c>
      <c r="B22" s="1">
        <v>2.14</v>
      </c>
      <c r="C22" s="1">
        <v>9.5200000000000007E-2</v>
      </c>
      <c r="D22" s="1" t="s">
        <v>2075</v>
      </c>
      <c r="E22" s="1" t="s">
        <v>1003</v>
      </c>
    </row>
    <row r="23" spans="1:5" x14ac:dyDescent="0.15">
      <c r="A23" s="1" t="s">
        <v>512</v>
      </c>
      <c r="B23" s="1">
        <v>2.14</v>
      </c>
      <c r="C23" s="1">
        <v>0.3</v>
      </c>
      <c r="D23" s="1" t="s">
        <v>2075</v>
      </c>
      <c r="E23" s="1" t="s">
        <v>1004</v>
      </c>
    </row>
    <row r="24" spans="1:5" x14ac:dyDescent="0.15">
      <c r="A24" s="1" t="s">
        <v>1005</v>
      </c>
      <c r="B24" s="1">
        <v>2.13</v>
      </c>
      <c r="C24" s="1">
        <v>0.21099999999999999</v>
      </c>
      <c r="D24" s="1" t="s">
        <v>2075</v>
      </c>
      <c r="E24" s="1" t="s">
        <v>1006</v>
      </c>
    </row>
    <row r="25" spans="1:5" x14ac:dyDescent="0.15">
      <c r="A25" s="1" t="s">
        <v>595</v>
      </c>
      <c r="B25" s="1">
        <v>2.12</v>
      </c>
      <c r="C25" s="1">
        <v>9.4500000000000001E-2</v>
      </c>
      <c r="D25" s="1">
        <v>-2.5299999999999998</v>
      </c>
      <c r="E25" s="1" t="s">
        <v>1007</v>
      </c>
    </row>
    <row r="26" spans="1:5" x14ac:dyDescent="0.15">
      <c r="A26" s="1" t="s">
        <v>1008</v>
      </c>
      <c r="B26" s="1">
        <v>2.0499999999999998</v>
      </c>
      <c r="C26" s="1">
        <v>0.125</v>
      </c>
      <c r="D26" s="1">
        <v>-2.6459999999999999</v>
      </c>
      <c r="E26" s="1" t="s">
        <v>1009</v>
      </c>
    </row>
    <row r="27" spans="1:5" x14ac:dyDescent="0.15">
      <c r="A27" s="1" t="s">
        <v>490</v>
      </c>
      <c r="B27" s="1">
        <v>2</v>
      </c>
      <c r="C27" s="1">
        <v>8.2900000000000001E-2</v>
      </c>
      <c r="D27" s="1">
        <v>-3.6059999999999999</v>
      </c>
      <c r="E27" s="1" t="s">
        <v>1010</v>
      </c>
    </row>
    <row r="28" spans="1:5" x14ac:dyDescent="0.15">
      <c r="A28" s="1" t="s">
        <v>396</v>
      </c>
      <c r="B28" s="1">
        <v>1.95</v>
      </c>
      <c r="C28" s="1">
        <v>6.7799999999999999E-2</v>
      </c>
      <c r="D28" s="1">
        <v>-0.81599999999999995</v>
      </c>
      <c r="E28" s="1" t="s">
        <v>1011</v>
      </c>
    </row>
    <row r="29" spans="1:5" x14ac:dyDescent="0.15">
      <c r="A29" s="1" t="s">
        <v>97</v>
      </c>
      <c r="B29" s="1">
        <v>1.94</v>
      </c>
      <c r="C29" s="1">
        <v>9.3200000000000005E-2</v>
      </c>
      <c r="D29" s="1">
        <v>-1.667</v>
      </c>
      <c r="E29" s="1" t="s">
        <v>1012</v>
      </c>
    </row>
    <row r="30" spans="1:5" x14ac:dyDescent="0.15">
      <c r="A30" s="1" t="s">
        <v>310</v>
      </c>
      <c r="B30" s="1">
        <v>1.93</v>
      </c>
      <c r="C30" s="1">
        <v>9.7100000000000006E-2</v>
      </c>
      <c r="D30" s="1" t="s">
        <v>2075</v>
      </c>
      <c r="E30" s="1" t="s">
        <v>1013</v>
      </c>
    </row>
    <row r="31" spans="1:5" x14ac:dyDescent="0.15">
      <c r="A31" s="1" t="s">
        <v>758</v>
      </c>
      <c r="B31" s="1">
        <v>1.85</v>
      </c>
      <c r="C31" s="1">
        <v>7.9799999999999996E-2</v>
      </c>
      <c r="D31" s="1">
        <v>-2.84</v>
      </c>
      <c r="E31" s="1" t="s">
        <v>1014</v>
      </c>
    </row>
    <row r="32" spans="1:5" x14ac:dyDescent="0.15">
      <c r="A32" s="1" t="s">
        <v>195</v>
      </c>
      <c r="B32" s="1">
        <v>1.8</v>
      </c>
      <c r="C32" s="1">
        <v>6.3700000000000007E-2</v>
      </c>
      <c r="D32" s="1">
        <v>-4.7469999999999999</v>
      </c>
      <c r="E32" s="1" t="s">
        <v>1015</v>
      </c>
    </row>
    <row r="33" spans="1:5" x14ac:dyDescent="0.15">
      <c r="A33" s="1" t="s">
        <v>820</v>
      </c>
      <c r="B33" s="1">
        <v>1.77</v>
      </c>
      <c r="C33" s="1">
        <v>0.13900000000000001</v>
      </c>
      <c r="D33" s="1" t="s">
        <v>2075</v>
      </c>
      <c r="E33" s="1" t="s">
        <v>1016</v>
      </c>
    </row>
    <row r="34" spans="1:5" x14ac:dyDescent="0.15">
      <c r="A34" s="1" t="s">
        <v>350</v>
      </c>
      <c r="B34" s="1">
        <v>1.75</v>
      </c>
      <c r="C34" s="1">
        <v>9.5699999999999993E-2</v>
      </c>
      <c r="D34" s="1">
        <v>-3</v>
      </c>
      <c r="E34" s="1" t="s">
        <v>1017</v>
      </c>
    </row>
    <row r="35" spans="1:5" x14ac:dyDescent="0.15">
      <c r="A35" s="1" t="s">
        <v>91</v>
      </c>
      <c r="B35" s="1">
        <v>1.74</v>
      </c>
      <c r="C35" s="1">
        <v>8.3900000000000002E-2</v>
      </c>
      <c r="D35" s="1">
        <v>-2.121</v>
      </c>
      <c r="E35" s="1" t="s">
        <v>1018</v>
      </c>
    </row>
    <row r="36" spans="1:5" x14ac:dyDescent="0.15">
      <c r="A36" s="1" t="s">
        <v>472</v>
      </c>
      <c r="B36" s="1">
        <v>1.73</v>
      </c>
      <c r="C36" s="1">
        <v>6.0900000000000003E-2</v>
      </c>
      <c r="D36" s="1" t="s">
        <v>2075</v>
      </c>
      <c r="E36" s="1" t="s">
        <v>1019</v>
      </c>
    </row>
    <row r="37" spans="1:5" x14ac:dyDescent="0.15">
      <c r="A37" s="1" t="s">
        <v>374</v>
      </c>
      <c r="B37" s="1">
        <v>1.72</v>
      </c>
      <c r="C37" s="1">
        <v>0.13500000000000001</v>
      </c>
      <c r="D37" s="1">
        <v>-2</v>
      </c>
      <c r="E37" s="1" t="s">
        <v>1020</v>
      </c>
    </row>
    <row r="38" spans="1:5" x14ac:dyDescent="0.15">
      <c r="A38" s="1" t="s">
        <v>1021</v>
      </c>
      <c r="B38" s="1">
        <v>1.71</v>
      </c>
      <c r="C38" s="1">
        <v>0.214</v>
      </c>
      <c r="D38" s="1" t="s">
        <v>2075</v>
      </c>
      <c r="E38" s="1" t="s">
        <v>1022</v>
      </c>
    </row>
    <row r="39" spans="1:5" x14ac:dyDescent="0.15">
      <c r="A39" s="1" t="s">
        <v>834</v>
      </c>
      <c r="B39" s="1">
        <v>1.7</v>
      </c>
      <c r="C39" s="1">
        <v>7.4800000000000005E-2</v>
      </c>
      <c r="D39" s="1">
        <v>-3.6059999999999999</v>
      </c>
      <c r="E39" s="1" t="s">
        <v>1023</v>
      </c>
    </row>
    <row r="40" spans="1:5" x14ac:dyDescent="0.15">
      <c r="A40" s="1" t="s">
        <v>85</v>
      </c>
      <c r="B40" s="1">
        <v>1.65</v>
      </c>
      <c r="C40" s="1">
        <v>7.1099999999999997E-2</v>
      </c>
      <c r="D40" s="1">
        <v>-3.464</v>
      </c>
      <c r="E40" s="1" t="s">
        <v>1024</v>
      </c>
    </row>
    <row r="41" spans="1:5" x14ac:dyDescent="0.15">
      <c r="A41" s="1" t="s">
        <v>249</v>
      </c>
      <c r="B41" s="1">
        <v>1.65</v>
      </c>
      <c r="C41" s="1">
        <v>9.7600000000000006E-2</v>
      </c>
      <c r="D41" s="1">
        <v>-2.6459999999999999</v>
      </c>
      <c r="E41" s="1" t="s">
        <v>1025</v>
      </c>
    </row>
    <row r="42" spans="1:5" x14ac:dyDescent="0.15">
      <c r="A42" s="1" t="s">
        <v>1026</v>
      </c>
      <c r="B42" s="1">
        <v>1.63</v>
      </c>
      <c r="C42" s="1">
        <v>0.2</v>
      </c>
      <c r="D42" s="1" t="s">
        <v>2075</v>
      </c>
      <c r="E42" s="1" t="s">
        <v>1027</v>
      </c>
    </row>
    <row r="43" spans="1:5" x14ac:dyDescent="0.15">
      <c r="A43" s="1" t="s">
        <v>1028</v>
      </c>
      <c r="B43" s="1">
        <v>1.62</v>
      </c>
      <c r="C43" s="1">
        <v>0.33300000000000002</v>
      </c>
      <c r="D43" s="1" t="s">
        <v>2075</v>
      </c>
      <c r="E43" s="1" t="s">
        <v>1029</v>
      </c>
    </row>
    <row r="44" spans="1:5" x14ac:dyDescent="0.15">
      <c r="A44" s="1" t="s">
        <v>702</v>
      </c>
      <c r="B44" s="1">
        <v>1.62</v>
      </c>
      <c r="C44" s="1">
        <v>0.33300000000000002</v>
      </c>
      <c r="D44" s="1" t="s">
        <v>2075</v>
      </c>
      <c r="E44" s="1" t="s">
        <v>1030</v>
      </c>
    </row>
    <row r="45" spans="1:5" x14ac:dyDescent="0.15">
      <c r="A45" s="1" t="s">
        <v>539</v>
      </c>
      <c r="B45" s="1">
        <v>1.62</v>
      </c>
      <c r="C45" s="1">
        <v>8.6999999999999994E-2</v>
      </c>
      <c r="D45" s="1">
        <v>-1</v>
      </c>
      <c r="E45" s="1" t="s">
        <v>1031</v>
      </c>
    </row>
    <row r="46" spans="1:5" x14ac:dyDescent="0.15">
      <c r="A46" s="1" t="s">
        <v>55</v>
      </c>
      <c r="B46" s="1">
        <v>1.61</v>
      </c>
      <c r="C46" s="1">
        <v>9.0899999999999995E-2</v>
      </c>
      <c r="D46" s="1">
        <v>-0.70699999999999996</v>
      </c>
      <c r="E46" s="1" t="s">
        <v>1032</v>
      </c>
    </row>
    <row r="47" spans="1:5" x14ac:dyDescent="0.15">
      <c r="A47" s="1" t="s">
        <v>19</v>
      </c>
      <c r="B47" s="1">
        <v>1.6</v>
      </c>
      <c r="C47" s="1">
        <v>6.9099999999999995E-2</v>
      </c>
      <c r="D47" s="1">
        <v>-2.524</v>
      </c>
      <c r="E47" s="1" t="s">
        <v>1033</v>
      </c>
    </row>
    <row r="48" spans="1:5" x14ac:dyDescent="0.15">
      <c r="A48" s="1" t="s">
        <v>772</v>
      </c>
      <c r="B48" s="1">
        <v>1.6</v>
      </c>
      <c r="C48" s="1">
        <v>7.7799999999999994E-2</v>
      </c>
      <c r="D48" s="1">
        <v>-1.667</v>
      </c>
      <c r="E48" s="1" t="s">
        <v>1034</v>
      </c>
    </row>
    <row r="49" spans="1:5" x14ac:dyDescent="0.15">
      <c r="A49" s="1" t="s">
        <v>419</v>
      </c>
      <c r="B49" s="1">
        <v>1.55</v>
      </c>
      <c r="C49" s="1">
        <v>0.188</v>
      </c>
      <c r="D49" s="1" t="s">
        <v>2075</v>
      </c>
      <c r="E49" s="1" t="s">
        <v>1035</v>
      </c>
    </row>
    <row r="50" spans="1:5" x14ac:dyDescent="0.15">
      <c r="A50" s="1" t="s">
        <v>850</v>
      </c>
      <c r="B50" s="1">
        <v>1.55</v>
      </c>
      <c r="C50" s="1">
        <v>0.188</v>
      </c>
      <c r="D50" s="1" t="s">
        <v>2075</v>
      </c>
      <c r="E50" s="1" t="s">
        <v>1036</v>
      </c>
    </row>
    <row r="51" spans="1:5" x14ac:dyDescent="0.15">
      <c r="A51" s="1" t="s">
        <v>1037</v>
      </c>
      <c r="B51" s="1">
        <v>1.55</v>
      </c>
      <c r="C51" s="1">
        <v>0.188</v>
      </c>
      <c r="D51" s="1" t="s">
        <v>2075</v>
      </c>
      <c r="E51" s="1" t="s">
        <v>1038</v>
      </c>
    </row>
    <row r="52" spans="1:5" x14ac:dyDescent="0.15">
      <c r="A52" s="1" t="s">
        <v>461</v>
      </c>
      <c r="B52" s="1">
        <v>1.53</v>
      </c>
      <c r="C52" s="1">
        <v>8.09E-2</v>
      </c>
      <c r="D52" s="1">
        <v>0.81599999999999995</v>
      </c>
      <c r="E52" s="1" t="s">
        <v>1039</v>
      </c>
    </row>
    <row r="53" spans="1:5" x14ac:dyDescent="0.15">
      <c r="A53" s="1" t="s">
        <v>239</v>
      </c>
      <c r="B53" s="1">
        <v>1.5</v>
      </c>
      <c r="C53" s="1">
        <v>7.3700000000000002E-2</v>
      </c>
      <c r="D53" s="1">
        <v>0.90500000000000003</v>
      </c>
      <c r="E53" s="1" t="s">
        <v>1040</v>
      </c>
    </row>
    <row r="54" spans="1:5" x14ac:dyDescent="0.15">
      <c r="A54" s="1" t="s">
        <v>81</v>
      </c>
      <c r="B54" s="1">
        <v>1.49</v>
      </c>
      <c r="C54" s="1">
        <v>8.2600000000000007E-2</v>
      </c>
      <c r="D54" s="1">
        <v>-2.121</v>
      </c>
      <c r="E54" s="1" t="s">
        <v>1041</v>
      </c>
    </row>
    <row r="55" spans="1:5" x14ac:dyDescent="0.15">
      <c r="A55" s="1" t="s">
        <v>863</v>
      </c>
      <c r="B55" s="1">
        <v>1.48</v>
      </c>
      <c r="C55" s="1">
        <v>0.17599999999999999</v>
      </c>
      <c r="D55" s="1" t="s">
        <v>2075</v>
      </c>
      <c r="E55" s="1" t="s">
        <v>1042</v>
      </c>
    </row>
    <row r="56" spans="1:5" x14ac:dyDescent="0.15">
      <c r="A56" s="1" t="s">
        <v>376</v>
      </c>
      <c r="B56" s="1">
        <v>1.48</v>
      </c>
      <c r="C56" s="1">
        <v>7.0199999999999999E-2</v>
      </c>
      <c r="D56" s="1">
        <v>-2</v>
      </c>
      <c r="E56" s="1" t="s">
        <v>1043</v>
      </c>
    </row>
    <row r="57" spans="1:5" x14ac:dyDescent="0.15">
      <c r="A57" s="1" t="s">
        <v>263</v>
      </c>
      <c r="B57" s="1">
        <v>1.46</v>
      </c>
      <c r="C57" s="1">
        <v>9.5899999999999999E-2</v>
      </c>
      <c r="D57" s="1" t="s">
        <v>2075</v>
      </c>
      <c r="E57" s="1" t="s">
        <v>1044</v>
      </c>
    </row>
    <row r="58" spans="1:5" x14ac:dyDescent="0.15">
      <c r="A58" s="1" t="s">
        <v>880</v>
      </c>
      <c r="B58" s="1">
        <v>1.46</v>
      </c>
      <c r="C58" s="1">
        <v>9.5899999999999999E-2</v>
      </c>
      <c r="D58" s="1">
        <v>-0.378</v>
      </c>
      <c r="E58" s="1" t="s">
        <v>1045</v>
      </c>
    </row>
    <row r="59" spans="1:5" x14ac:dyDescent="0.15">
      <c r="A59" s="1" t="s">
        <v>320</v>
      </c>
      <c r="B59" s="1">
        <v>1.45</v>
      </c>
      <c r="C59" s="1">
        <v>7.4300000000000005E-2</v>
      </c>
      <c r="D59" s="1">
        <v>-1.667</v>
      </c>
      <c r="E59" s="1" t="s">
        <v>1046</v>
      </c>
    </row>
    <row r="60" spans="1:5" x14ac:dyDescent="0.15">
      <c r="A60" s="1" t="s">
        <v>322</v>
      </c>
      <c r="B60" s="1">
        <v>1.44</v>
      </c>
      <c r="C60" s="1">
        <v>7.22E-2</v>
      </c>
      <c r="D60" s="1" t="s">
        <v>2075</v>
      </c>
      <c r="E60" s="1" t="s">
        <v>1047</v>
      </c>
    </row>
    <row r="61" spans="1:5" x14ac:dyDescent="0.15">
      <c r="A61" s="1" t="s">
        <v>630</v>
      </c>
      <c r="B61" s="1">
        <v>1.44</v>
      </c>
      <c r="C61" s="1">
        <v>9.4600000000000004E-2</v>
      </c>
      <c r="D61" s="1" t="s">
        <v>2075</v>
      </c>
      <c r="E61" s="1" t="s">
        <v>1048</v>
      </c>
    </row>
    <row r="62" spans="1:5" x14ac:dyDescent="0.15">
      <c r="A62" s="1" t="s">
        <v>332</v>
      </c>
      <c r="B62" s="1">
        <v>1.43</v>
      </c>
      <c r="C62" s="1">
        <v>8.4099999999999994E-2</v>
      </c>
      <c r="D62" s="1" t="s">
        <v>2075</v>
      </c>
      <c r="E62" s="1" t="s">
        <v>1049</v>
      </c>
    </row>
    <row r="63" spans="1:5" x14ac:dyDescent="0.15">
      <c r="A63" s="1" t="s">
        <v>410</v>
      </c>
      <c r="B63" s="1">
        <v>1.43</v>
      </c>
      <c r="C63" s="1">
        <v>8.4099999999999994E-2</v>
      </c>
      <c r="D63" s="1">
        <v>-0.81599999999999995</v>
      </c>
      <c r="E63" s="1" t="s">
        <v>1050</v>
      </c>
    </row>
    <row r="64" spans="1:5" x14ac:dyDescent="0.15">
      <c r="A64" s="1" t="s">
        <v>871</v>
      </c>
      <c r="B64" s="1">
        <v>1.42</v>
      </c>
      <c r="C64" s="1">
        <v>0.16700000000000001</v>
      </c>
      <c r="D64" s="1" t="s">
        <v>2075</v>
      </c>
      <c r="E64" s="1" t="s">
        <v>1051</v>
      </c>
    </row>
    <row r="65" spans="1:5" x14ac:dyDescent="0.15">
      <c r="A65" s="1" t="s">
        <v>183</v>
      </c>
      <c r="B65" s="1">
        <v>1.41</v>
      </c>
      <c r="C65" s="1">
        <v>8.7900000000000006E-2</v>
      </c>
      <c r="D65" s="1" t="s">
        <v>2075</v>
      </c>
      <c r="E65" s="1" t="s">
        <v>1052</v>
      </c>
    </row>
    <row r="66" spans="1:5" x14ac:dyDescent="0.15">
      <c r="A66" s="1" t="s">
        <v>589</v>
      </c>
      <c r="B66" s="1">
        <v>1.41</v>
      </c>
      <c r="C66" s="1">
        <v>0.08</v>
      </c>
      <c r="D66" s="1">
        <v>-1</v>
      </c>
      <c r="E66" s="1" t="s">
        <v>1053</v>
      </c>
    </row>
    <row r="67" spans="1:5" x14ac:dyDescent="0.15">
      <c r="A67" s="1" t="s">
        <v>241</v>
      </c>
      <c r="B67" s="1">
        <v>1.41</v>
      </c>
      <c r="C67" s="1">
        <v>0.08</v>
      </c>
      <c r="D67" s="1" t="s">
        <v>2075</v>
      </c>
      <c r="E67" s="1" t="s">
        <v>1054</v>
      </c>
    </row>
    <row r="68" spans="1:5" x14ac:dyDescent="0.15">
      <c r="A68" s="1" t="s">
        <v>228</v>
      </c>
      <c r="B68" s="1">
        <v>1.39</v>
      </c>
      <c r="C68" s="1">
        <v>6.6199999999999995E-2</v>
      </c>
      <c r="D68" s="1" t="s">
        <v>2075</v>
      </c>
      <c r="E68" s="1" t="s">
        <v>1055</v>
      </c>
    </row>
    <row r="69" spans="1:5" x14ac:dyDescent="0.15">
      <c r="A69" s="1" t="s">
        <v>756</v>
      </c>
      <c r="B69" s="1">
        <v>1.37</v>
      </c>
      <c r="C69" s="1">
        <v>0.25</v>
      </c>
      <c r="D69" s="1" t="s">
        <v>2075</v>
      </c>
      <c r="E69" s="1" t="s">
        <v>1056</v>
      </c>
    </row>
    <row r="70" spans="1:5" x14ac:dyDescent="0.15">
      <c r="A70" s="1" t="s">
        <v>1057</v>
      </c>
      <c r="B70" s="1">
        <v>1.37</v>
      </c>
      <c r="C70" s="1">
        <v>1</v>
      </c>
      <c r="D70" s="1" t="s">
        <v>2075</v>
      </c>
      <c r="E70" s="1" t="s">
        <v>1058</v>
      </c>
    </row>
    <row r="71" spans="1:5" x14ac:dyDescent="0.15">
      <c r="A71" s="1" t="s">
        <v>1059</v>
      </c>
      <c r="B71" s="1">
        <v>1.37</v>
      </c>
      <c r="C71" s="1">
        <v>1</v>
      </c>
      <c r="D71" s="1" t="s">
        <v>2075</v>
      </c>
      <c r="E71" s="1" t="s">
        <v>1060</v>
      </c>
    </row>
    <row r="72" spans="1:5" x14ac:dyDescent="0.15">
      <c r="A72" s="1" t="s">
        <v>1061</v>
      </c>
      <c r="B72" s="1">
        <v>1.37</v>
      </c>
      <c r="C72" s="1">
        <v>1</v>
      </c>
      <c r="D72" s="1" t="s">
        <v>2075</v>
      </c>
      <c r="E72" s="1" t="s">
        <v>1062</v>
      </c>
    </row>
    <row r="73" spans="1:5" x14ac:dyDescent="0.15">
      <c r="A73" s="1" t="s">
        <v>1063</v>
      </c>
      <c r="B73" s="1">
        <v>1.37</v>
      </c>
      <c r="C73" s="1">
        <v>1</v>
      </c>
      <c r="D73" s="1" t="s">
        <v>2075</v>
      </c>
      <c r="E73" s="1" t="s">
        <v>1064</v>
      </c>
    </row>
    <row r="74" spans="1:5" x14ac:dyDescent="0.15">
      <c r="A74" s="1" t="s">
        <v>517</v>
      </c>
      <c r="B74" s="1">
        <v>1.36</v>
      </c>
      <c r="C74" s="1">
        <v>8.1799999999999998E-2</v>
      </c>
      <c r="D74" s="1">
        <v>-2.2360000000000002</v>
      </c>
      <c r="E74" s="1" t="s">
        <v>1065</v>
      </c>
    </row>
    <row r="75" spans="1:5" x14ac:dyDescent="0.15">
      <c r="A75" s="1" t="s">
        <v>147</v>
      </c>
      <c r="B75" s="1">
        <v>1.36</v>
      </c>
      <c r="C75" s="1">
        <v>0.158</v>
      </c>
      <c r="D75" s="1" t="s">
        <v>2075</v>
      </c>
      <c r="E75" s="1" t="s">
        <v>1066</v>
      </c>
    </row>
    <row r="76" spans="1:5" x14ac:dyDescent="0.15">
      <c r="A76" s="1" t="s">
        <v>800</v>
      </c>
      <c r="B76" s="1">
        <v>1.35</v>
      </c>
      <c r="C76" s="1">
        <v>0.125</v>
      </c>
      <c r="D76" s="1">
        <v>-2</v>
      </c>
      <c r="E76" s="1" t="s">
        <v>1067</v>
      </c>
    </row>
    <row r="77" spans="1:5" x14ac:dyDescent="0.15">
      <c r="A77" s="1" t="s">
        <v>531</v>
      </c>
      <c r="B77" s="1">
        <v>1.32</v>
      </c>
      <c r="C77" s="1">
        <v>8.4199999999999997E-2</v>
      </c>
      <c r="D77" s="1" t="s">
        <v>2075</v>
      </c>
      <c r="E77" s="1" t="s">
        <v>1068</v>
      </c>
    </row>
    <row r="78" spans="1:5" x14ac:dyDescent="0.15">
      <c r="A78" s="1" t="s">
        <v>964</v>
      </c>
      <c r="B78" s="1">
        <v>1.32</v>
      </c>
      <c r="C78" s="1">
        <v>8.0399999999999999E-2</v>
      </c>
      <c r="D78" s="1">
        <v>-3</v>
      </c>
      <c r="E78" s="1" t="s">
        <v>1069</v>
      </c>
    </row>
    <row r="79" spans="1:5" x14ac:dyDescent="0.15">
      <c r="A79" s="1" t="s">
        <v>443</v>
      </c>
      <c r="B79" s="1">
        <v>1.3</v>
      </c>
      <c r="C79" s="1">
        <v>8.3299999999999999E-2</v>
      </c>
      <c r="D79" s="1">
        <v>-1.4139999999999999</v>
      </c>
      <c r="E79" s="1" t="s">
        <v>1070</v>
      </c>
    </row>
    <row r="80" spans="1:5" x14ac:dyDescent="0.15">
      <c r="A80" s="1" t="s">
        <v>121</v>
      </c>
      <c r="B80" s="1">
        <v>1.27</v>
      </c>
      <c r="C80" s="1">
        <v>7.5800000000000006E-2</v>
      </c>
      <c r="D80" s="1" t="s">
        <v>2075</v>
      </c>
      <c r="E80" s="1" t="s">
        <v>1071</v>
      </c>
    </row>
    <row r="81" spans="1:5" x14ac:dyDescent="0.15">
      <c r="A81" s="1" t="s">
        <v>205</v>
      </c>
      <c r="B81" s="1">
        <v>1.25</v>
      </c>
      <c r="C81" s="1">
        <v>8.1600000000000006E-2</v>
      </c>
      <c r="D81" s="1">
        <v>-2.2360000000000002</v>
      </c>
      <c r="E81" s="1" t="s">
        <v>1072</v>
      </c>
    </row>
    <row r="82" spans="1:5" x14ac:dyDescent="0.15">
      <c r="A82" s="1" t="s">
        <v>149</v>
      </c>
      <c r="B82" s="1">
        <v>1.23</v>
      </c>
      <c r="C82" s="1">
        <v>8.5400000000000004E-2</v>
      </c>
      <c r="D82" s="1">
        <v>-1.89</v>
      </c>
      <c r="E82" s="1" t="s">
        <v>1073</v>
      </c>
    </row>
    <row r="83" spans="1:5" x14ac:dyDescent="0.15">
      <c r="A83" s="1" t="s">
        <v>878</v>
      </c>
      <c r="B83" s="1">
        <v>1.23</v>
      </c>
      <c r="C83" s="1">
        <v>6.7299999999999999E-2</v>
      </c>
      <c r="D83" s="1">
        <v>-2.1110000000000002</v>
      </c>
      <c r="E83" s="1" t="s">
        <v>1074</v>
      </c>
    </row>
    <row r="84" spans="1:5" x14ac:dyDescent="0.15">
      <c r="A84" s="1" t="s">
        <v>57</v>
      </c>
      <c r="B84" s="1">
        <v>1.23</v>
      </c>
      <c r="C84" s="1">
        <v>0.1</v>
      </c>
      <c r="D84" s="1">
        <v>-2.2360000000000002</v>
      </c>
      <c r="E84" s="1" t="s">
        <v>1075</v>
      </c>
    </row>
    <row r="85" spans="1:5" x14ac:dyDescent="0.15">
      <c r="A85" s="1" t="s">
        <v>842</v>
      </c>
      <c r="B85" s="1">
        <v>1.22</v>
      </c>
      <c r="C85" s="1">
        <v>7.6899999999999996E-2</v>
      </c>
      <c r="D85" s="1">
        <v>-1</v>
      </c>
      <c r="E85" s="1" t="s">
        <v>1076</v>
      </c>
    </row>
    <row r="86" spans="1:5" x14ac:dyDescent="0.15">
      <c r="A86" s="1" t="s">
        <v>1077</v>
      </c>
      <c r="B86" s="1">
        <v>1.19</v>
      </c>
      <c r="C86" s="1">
        <v>0.2</v>
      </c>
      <c r="D86" s="1" t="s">
        <v>2075</v>
      </c>
      <c r="E86" s="1" t="s">
        <v>1078</v>
      </c>
    </row>
    <row r="87" spans="1:5" x14ac:dyDescent="0.15">
      <c r="A87" s="1" t="s">
        <v>582</v>
      </c>
      <c r="B87" s="1">
        <v>1.19</v>
      </c>
      <c r="C87" s="1">
        <v>8.3299999999999999E-2</v>
      </c>
      <c r="D87" s="1" t="s">
        <v>2075</v>
      </c>
      <c r="E87" s="1" t="s">
        <v>1079</v>
      </c>
    </row>
    <row r="88" spans="1:5" x14ac:dyDescent="0.15">
      <c r="A88" s="1" t="s">
        <v>169</v>
      </c>
      <c r="B88" s="1">
        <v>1.18</v>
      </c>
      <c r="C88" s="1">
        <v>6.7400000000000002E-2</v>
      </c>
      <c r="D88" s="1">
        <v>-2.3090000000000002</v>
      </c>
      <c r="E88" s="1" t="s">
        <v>1080</v>
      </c>
    </row>
    <row r="89" spans="1:5" x14ac:dyDescent="0.15">
      <c r="A89" s="1" t="s">
        <v>492</v>
      </c>
      <c r="B89" s="1">
        <v>1.17</v>
      </c>
      <c r="C89" s="1">
        <v>8.2400000000000001E-2</v>
      </c>
      <c r="D89" s="1" t="s">
        <v>2075</v>
      </c>
      <c r="E89" s="1" t="s">
        <v>1081</v>
      </c>
    </row>
    <row r="90" spans="1:5" x14ac:dyDescent="0.15">
      <c r="A90" s="1" t="s">
        <v>125</v>
      </c>
      <c r="B90" s="1">
        <v>1.1499999999999999</v>
      </c>
      <c r="C90" s="1">
        <v>7.4399999999999994E-2</v>
      </c>
      <c r="D90" s="1">
        <v>-2.4489999999999998</v>
      </c>
      <c r="E90" s="1" t="s">
        <v>1082</v>
      </c>
    </row>
    <row r="91" spans="1:5" x14ac:dyDescent="0.15">
      <c r="A91" s="1" t="s">
        <v>1083</v>
      </c>
      <c r="B91" s="1">
        <v>1.1499999999999999</v>
      </c>
      <c r="C91" s="1">
        <v>0.13</v>
      </c>
      <c r="D91" s="1" t="s">
        <v>2075</v>
      </c>
      <c r="E91" s="1" t="s">
        <v>1038</v>
      </c>
    </row>
    <row r="92" spans="1:5" x14ac:dyDescent="0.15">
      <c r="A92" s="1" t="s">
        <v>216</v>
      </c>
      <c r="B92" s="1">
        <v>1.1200000000000001</v>
      </c>
      <c r="C92" s="1">
        <v>0.105</v>
      </c>
      <c r="D92" s="1" t="s">
        <v>2075</v>
      </c>
      <c r="E92" s="1" t="s">
        <v>1084</v>
      </c>
    </row>
    <row r="93" spans="1:5" x14ac:dyDescent="0.15">
      <c r="A93" s="1" t="s">
        <v>650</v>
      </c>
      <c r="B93" s="1">
        <v>1.1200000000000001</v>
      </c>
      <c r="C93" s="1">
        <v>7.0900000000000005E-2</v>
      </c>
      <c r="D93" s="1">
        <v>-1.4139999999999999</v>
      </c>
      <c r="E93" s="1" t="s">
        <v>1085</v>
      </c>
    </row>
    <row r="94" spans="1:5" x14ac:dyDescent="0.15">
      <c r="A94" s="1" t="s">
        <v>578</v>
      </c>
      <c r="B94" s="1">
        <v>1.1100000000000001</v>
      </c>
      <c r="C94" s="1">
        <v>7.3200000000000001E-2</v>
      </c>
      <c r="D94" s="1">
        <v>-1.4139999999999999</v>
      </c>
      <c r="E94" s="1" t="s">
        <v>1086</v>
      </c>
    </row>
    <row r="95" spans="1:5" x14ac:dyDescent="0.15">
      <c r="A95" s="1" t="s">
        <v>794</v>
      </c>
      <c r="B95" s="1">
        <v>1.1100000000000001</v>
      </c>
      <c r="C95" s="1">
        <v>6.5699999999999995E-2</v>
      </c>
      <c r="D95" s="1">
        <v>-3.6059999999999999</v>
      </c>
      <c r="E95" s="1" t="s">
        <v>1087</v>
      </c>
    </row>
    <row r="96" spans="1:5" x14ac:dyDescent="0.15">
      <c r="A96" s="1" t="s">
        <v>523</v>
      </c>
      <c r="B96" s="1">
        <v>1.1000000000000001</v>
      </c>
      <c r="C96" s="1">
        <v>6.2300000000000001E-2</v>
      </c>
      <c r="D96" s="1">
        <v>-3.3170000000000002</v>
      </c>
      <c r="E96" s="1" t="s">
        <v>1088</v>
      </c>
    </row>
    <row r="97" spans="1:5" x14ac:dyDescent="0.15">
      <c r="A97" s="1" t="s">
        <v>328</v>
      </c>
      <c r="B97" s="1">
        <v>1.1000000000000001</v>
      </c>
      <c r="C97" s="1">
        <v>7.5499999999999998E-2</v>
      </c>
      <c r="D97" s="1">
        <v>1.1339999999999999</v>
      </c>
      <c r="E97" s="1" t="s">
        <v>1089</v>
      </c>
    </row>
    <row r="98" spans="1:5" x14ac:dyDescent="0.15">
      <c r="A98" s="1" t="s">
        <v>224</v>
      </c>
      <c r="B98" s="1">
        <v>1.0900000000000001</v>
      </c>
      <c r="C98" s="1">
        <v>0.10299999999999999</v>
      </c>
      <c r="D98" s="1">
        <v>-2</v>
      </c>
      <c r="E98" s="1" t="s">
        <v>1090</v>
      </c>
    </row>
    <row r="99" spans="1:5" x14ac:dyDescent="0.15">
      <c r="A99" s="1" t="s">
        <v>87</v>
      </c>
      <c r="B99" s="1">
        <v>1.0900000000000001</v>
      </c>
      <c r="C99" s="1">
        <v>0.10299999999999999</v>
      </c>
      <c r="D99" s="1" t="s">
        <v>2075</v>
      </c>
      <c r="E99" s="1" t="s">
        <v>1091</v>
      </c>
    </row>
    <row r="100" spans="1:5" x14ac:dyDescent="0.15">
      <c r="A100" s="1" t="s">
        <v>271</v>
      </c>
      <c r="B100" s="1">
        <v>1.08</v>
      </c>
      <c r="C100" s="1">
        <v>7.8700000000000006E-2</v>
      </c>
      <c r="D100" s="1" t="s">
        <v>2075</v>
      </c>
      <c r="E100" s="1" t="s">
        <v>1092</v>
      </c>
    </row>
    <row r="101" spans="1:5" x14ac:dyDescent="0.15">
      <c r="A101" s="1" t="s">
        <v>1093</v>
      </c>
      <c r="B101" s="1">
        <v>1.08</v>
      </c>
      <c r="C101" s="1">
        <v>0.5</v>
      </c>
      <c r="D101" s="1" t="s">
        <v>2075</v>
      </c>
      <c r="E101" s="1" t="s">
        <v>1094</v>
      </c>
    </row>
    <row r="102" spans="1:5" x14ac:dyDescent="0.15">
      <c r="A102" s="1" t="s">
        <v>1095</v>
      </c>
      <c r="B102" s="1">
        <v>1.08</v>
      </c>
      <c r="C102" s="1">
        <v>0.5</v>
      </c>
      <c r="D102" s="1" t="s">
        <v>2075</v>
      </c>
      <c r="E102" s="1" t="s">
        <v>1096</v>
      </c>
    </row>
    <row r="103" spans="1:5" x14ac:dyDescent="0.15">
      <c r="A103" s="1" t="s">
        <v>1097</v>
      </c>
      <c r="B103" s="1">
        <v>1.08</v>
      </c>
      <c r="C103" s="1">
        <v>0.5</v>
      </c>
      <c r="D103" s="1" t="s">
        <v>2075</v>
      </c>
      <c r="E103" s="1" t="s">
        <v>1098</v>
      </c>
    </row>
    <row r="104" spans="1:5" x14ac:dyDescent="0.15">
      <c r="A104" s="1" t="s">
        <v>1099</v>
      </c>
      <c r="B104" s="1">
        <v>1.08</v>
      </c>
      <c r="C104" s="1">
        <v>0.5</v>
      </c>
      <c r="D104" s="1" t="s">
        <v>2075</v>
      </c>
      <c r="E104" s="1" t="s">
        <v>1100</v>
      </c>
    </row>
    <row r="105" spans="1:5" x14ac:dyDescent="0.15">
      <c r="A105" s="1" t="s">
        <v>276</v>
      </c>
      <c r="B105" s="1">
        <v>1.08</v>
      </c>
      <c r="C105" s="1">
        <v>7.4800000000000005E-2</v>
      </c>
      <c r="D105" s="1">
        <v>-1.1339999999999999</v>
      </c>
      <c r="E105" s="1" t="s">
        <v>1101</v>
      </c>
    </row>
    <row r="106" spans="1:5" x14ac:dyDescent="0.15">
      <c r="A106" s="1" t="s">
        <v>75</v>
      </c>
      <c r="B106" s="1">
        <v>1.06</v>
      </c>
      <c r="C106" s="1">
        <v>7.7799999999999994E-2</v>
      </c>
      <c r="D106" s="1" t="s">
        <v>2075</v>
      </c>
      <c r="E106" s="1" t="s">
        <v>1102</v>
      </c>
    </row>
    <row r="107" spans="1:5" x14ac:dyDescent="0.15">
      <c r="A107" s="1" t="s">
        <v>31</v>
      </c>
      <c r="B107" s="1">
        <v>1.06</v>
      </c>
      <c r="C107" s="1">
        <v>0.06</v>
      </c>
      <c r="D107" s="1">
        <v>-3.5</v>
      </c>
      <c r="E107" s="1" t="s">
        <v>1103</v>
      </c>
    </row>
    <row r="108" spans="1:5" x14ac:dyDescent="0.15">
      <c r="A108" s="1" t="s">
        <v>506</v>
      </c>
      <c r="B108" s="1">
        <v>1.06</v>
      </c>
      <c r="C108" s="1">
        <v>7.4099999999999999E-2</v>
      </c>
      <c r="D108" s="1">
        <v>-2.2360000000000002</v>
      </c>
      <c r="E108" s="1" t="s">
        <v>1104</v>
      </c>
    </row>
    <row r="109" spans="1:5" x14ac:dyDescent="0.15">
      <c r="A109" s="1" t="s">
        <v>354</v>
      </c>
      <c r="B109" s="1">
        <v>1.05</v>
      </c>
      <c r="C109" s="1">
        <v>6.7100000000000007E-2</v>
      </c>
      <c r="D109" s="1">
        <v>-2.4489999999999998</v>
      </c>
      <c r="E109" s="1" t="s">
        <v>1105</v>
      </c>
    </row>
    <row r="110" spans="1:5" x14ac:dyDescent="0.15">
      <c r="A110" s="1" t="s">
        <v>1106</v>
      </c>
      <c r="B110" s="1">
        <v>1.05</v>
      </c>
      <c r="C110" s="1">
        <v>0.16700000000000001</v>
      </c>
      <c r="D110" s="1" t="s">
        <v>2075</v>
      </c>
      <c r="E110" s="1" t="s">
        <v>1107</v>
      </c>
    </row>
    <row r="111" spans="1:5" x14ac:dyDescent="0.15">
      <c r="A111" s="1" t="s">
        <v>21</v>
      </c>
      <c r="B111" s="1">
        <v>1.04</v>
      </c>
      <c r="C111" s="1">
        <v>7.6899999999999996E-2</v>
      </c>
      <c r="D111" s="1">
        <v>-1.89</v>
      </c>
      <c r="E111" s="1" t="s">
        <v>1108</v>
      </c>
    </row>
    <row r="112" spans="1:5" x14ac:dyDescent="0.15">
      <c r="A112" s="1" t="s">
        <v>326</v>
      </c>
      <c r="B112" s="1">
        <v>1.03</v>
      </c>
      <c r="C112" s="1">
        <v>8.1100000000000005E-2</v>
      </c>
      <c r="D112" s="1">
        <v>-2.4489999999999998</v>
      </c>
      <c r="E112" s="1" t="s">
        <v>1109</v>
      </c>
    </row>
    <row r="113" spans="1:5" x14ac:dyDescent="0.15">
      <c r="A113" s="1" t="s">
        <v>234</v>
      </c>
      <c r="B113" s="1">
        <v>1.03</v>
      </c>
      <c r="C113" s="1">
        <v>9.7600000000000006E-2</v>
      </c>
      <c r="D113" s="1">
        <v>-2</v>
      </c>
      <c r="E113" s="1" t="s">
        <v>1090</v>
      </c>
    </row>
    <row r="114" spans="1:5" x14ac:dyDescent="0.15">
      <c r="A114" s="1" t="s">
        <v>808</v>
      </c>
      <c r="B114" s="1">
        <v>1.02</v>
      </c>
      <c r="C114" s="1">
        <v>6.9800000000000001E-2</v>
      </c>
      <c r="D114" s="1">
        <v>-1.667</v>
      </c>
      <c r="E114" s="1" t="s">
        <v>1110</v>
      </c>
    </row>
    <row r="115" spans="1:5" x14ac:dyDescent="0.15">
      <c r="A115" s="1" t="s">
        <v>95</v>
      </c>
      <c r="B115" s="1">
        <v>1.01</v>
      </c>
      <c r="C115" s="1">
        <v>6.4500000000000002E-2</v>
      </c>
      <c r="D115" s="1" t="s">
        <v>2075</v>
      </c>
      <c r="E115" s="1" t="s">
        <v>1111</v>
      </c>
    </row>
    <row r="116" spans="1:5" x14ac:dyDescent="0.15">
      <c r="A116" s="1" t="s">
        <v>429</v>
      </c>
      <c r="B116" s="1">
        <v>1</v>
      </c>
      <c r="C116" s="1">
        <v>6.9199999999999998E-2</v>
      </c>
      <c r="D116" s="1">
        <v>-3</v>
      </c>
      <c r="E116" s="1" t="s">
        <v>1112</v>
      </c>
    </row>
    <row r="117" spans="1:5" x14ac:dyDescent="0.15">
      <c r="A117" s="1" t="s">
        <v>1113</v>
      </c>
      <c r="B117" s="1">
        <v>0.99099999999999999</v>
      </c>
      <c r="C117" s="1">
        <v>0.154</v>
      </c>
      <c r="D117" s="1" t="s">
        <v>2075</v>
      </c>
      <c r="E117" s="1" t="s">
        <v>1114</v>
      </c>
    </row>
    <row r="118" spans="1:5" x14ac:dyDescent="0.15">
      <c r="A118" s="1" t="s">
        <v>572</v>
      </c>
      <c r="B118" s="1">
        <v>0.99099999999999999</v>
      </c>
      <c r="C118" s="1">
        <v>0.154</v>
      </c>
      <c r="D118" s="1" t="s">
        <v>2075</v>
      </c>
      <c r="E118" s="1" t="s">
        <v>1030</v>
      </c>
    </row>
    <row r="119" spans="1:5" x14ac:dyDescent="0.15">
      <c r="A119" s="1" t="s">
        <v>574</v>
      </c>
      <c r="B119" s="1">
        <v>0.99099999999999999</v>
      </c>
      <c r="C119" s="1">
        <v>0.154</v>
      </c>
      <c r="D119" s="1" t="s">
        <v>2075</v>
      </c>
      <c r="E119" s="1" t="s">
        <v>1030</v>
      </c>
    </row>
    <row r="120" spans="1:5" x14ac:dyDescent="0.15">
      <c r="A120" s="1" t="s">
        <v>575</v>
      </c>
      <c r="B120" s="1">
        <v>0.99099999999999999</v>
      </c>
      <c r="C120" s="1">
        <v>0.154</v>
      </c>
      <c r="D120" s="1" t="s">
        <v>2075</v>
      </c>
      <c r="E120" s="1" t="s">
        <v>1030</v>
      </c>
    </row>
    <row r="121" spans="1:5" x14ac:dyDescent="0.15">
      <c r="A121" s="1" t="s">
        <v>1115</v>
      </c>
      <c r="B121" s="1">
        <v>0.99099999999999999</v>
      </c>
      <c r="C121" s="1">
        <v>0.154</v>
      </c>
      <c r="D121" s="1" t="s">
        <v>2075</v>
      </c>
      <c r="E121" s="1" t="s">
        <v>1116</v>
      </c>
    </row>
    <row r="122" spans="1:5" x14ac:dyDescent="0.15">
      <c r="A122" s="1" t="s">
        <v>529</v>
      </c>
      <c r="B122" s="1">
        <v>0.99099999999999999</v>
      </c>
      <c r="C122" s="1">
        <v>7.8899999999999998E-2</v>
      </c>
      <c r="D122" s="1" t="s">
        <v>2075</v>
      </c>
      <c r="E122" s="1" t="s">
        <v>1117</v>
      </c>
    </row>
    <row r="123" spans="1:5" x14ac:dyDescent="0.15">
      <c r="A123" s="1" t="s">
        <v>546</v>
      </c>
      <c r="B123" s="1">
        <v>0.98699999999999999</v>
      </c>
      <c r="C123" s="1">
        <v>8.4699999999999998E-2</v>
      </c>
      <c r="D123" s="1" t="s">
        <v>2075</v>
      </c>
      <c r="E123" s="1" t="s">
        <v>1118</v>
      </c>
    </row>
    <row r="124" spans="1:5" x14ac:dyDescent="0.15">
      <c r="A124" s="1" t="s">
        <v>220</v>
      </c>
      <c r="B124" s="1">
        <v>0.98299999999999998</v>
      </c>
      <c r="C124" s="1">
        <v>6.6699999999999995E-2</v>
      </c>
      <c r="D124" s="1">
        <v>-2.2360000000000002</v>
      </c>
      <c r="E124" s="1" t="s">
        <v>1119</v>
      </c>
    </row>
    <row r="125" spans="1:5" x14ac:dyDescent="0.15">
      <c r="A125" s="1" t="s">
        <v>447</v>
      </c>
      <c r="B125" s="1">
        <v>0.93200000000000005</v>
      </c>
      <c r="C125" s="1">
        <v>7.5899999999999995E-2</v>
      </c>
      <c r="D125" s="1">
        <v>-0.81599999999999995</v>
      </c>
      <c r="E125" s="1" t="s">
        <v>1120</v>
      </c>
    </row>
    <row r="126" spans="1:5" x14ac:dyDescent="0.15">
      <c r="A126" s="1" t="s">
        <v>663</v>
      </c>
      <c r="B126" s="1">
        <v>0.93200000000000005</v>
      </c>
      <c r="C126" s="1">
        <v>7.5899999999999995E-2</v>
      </c>
      <c r="D126" s="1">
        <v>-2.2360000000000002</v>
      </c>
      <c r="E126" s="1" t="s">
        <v>1121</v>
      </c>
    </row>
    <row r="127" spans="1:5" x14ac:dyDescent="0.15">
      <c r="A127" s="1" t="s">
        <v>959</v>
      </c>
      <c r="B127" s="1">
        <v>0.93200000000000005</v>
      </c>
      <c r="C127" s="1">
        <v>6.3600000000000004E-2</v>
      </c>
      <c r="D127" s="1">
        <v>0.90500000000000003</v>
      </c>
      <c r="E127" s="1" t="s">
        <v>1122</v>
      </c>
    </row>
    <row r="128" spans="1:5" x14ac:dyDescent="0.15">
      <c r="A128" s="1" t="s">
        <v>926</v>
      </c>
      <c r="B128" s="1">
        <v>0.92400000000000004</v>
      </c>
      <c r="C128" s="1">
        <v>6.6699999999999995E-2</v>
      </c>
      <c r="D128" s="1" t="s">
        <v>2075</v>
      </c>
      <c r="E128" s="1" t="s">
        <v>1123</v>
      </c>
    </row>
    <row r="129" spans="1:5" x14ac:dyDescent="0.15">
      <c r="A129" s="1" t="s">
        <v>453</v>
      </c>
      <c r="B129" s="1">
        <v>0.92400000000000004</v>
      </c>
      <c r="C129" s="1">
        <v>6.0999999999999999E-2</v>
      </c>
      <c r="D129" s="1">
        <v>-3.464</v>
      </c>
      <c r="E129" s="1" t="s">
        <v>1124</v>
      </c>
    </row>
    <row r="130" spans="1:5" x14ac:dyDescent="0.15">
      <c r="A130" s="1" t="s">
        <v>1125</v>
      </c>
      <c r="B130" s="1">
        <v>0.91400000000000003</v>
      </c>
      <c r="C130" s="1">
        <v>0.33300000000000002</v>
      </c>
      <c r="D130" s="1" t="s">
        <v>2075</v>
      </c>
      <c r="E130" s="1" t="s">
        <v>1126</v>
      </c>
    </row>
    <row r="131" spans="1:5" x14ac:dyDescent="0.15">
      <c r="A131" s="1" t="s">
        <v>605</v>
      </c>
      <c r="B131" s="1">
        <v>0.91400000000000003</v>
      </c>
      <c r="C131" s="1">
        <v>0.33300000000000002</v>
      </c>
      <c r="D131" s="1" t="s">
        <v>2075</v>
      </c>
      <c r="E131" s="1" t="s">
        <v>1127</v>
      </c>
    </row>
    <row r="132" spans="1:5" x14ac:dyDescent="0.15">
      <c r="A132" s="1" t="s">
        <v>1128</v>
      </c>
      <c r="B132" s="1">
        <v>0.91400000000000003</v>
      </c>
      <c r="C132" s="1">
        <v>0.33300000000000002</v>
      </c>
      <c r="D132" s="1" t="s">
        <v>2075</v>
      </c>
      <c r="E132" s="1" t="s">
        <v>1129</v>
      </c>
    </row>
    <row r="133" spans="1:5" x14ac:dyDescent="0.15">
      <c r="A133" s="1" t="s">
        <v>618</v>
      </c>
      <c r="B133" s="1">
        <v>0.91400000000000003</v>
      </c>
      <c r="C133" s="1">
        <v>6.4500000000000002E-2</v>
      </c>
      <c r="D133" s="1">
        <v>-3.1619999999999999</v>
      </c>
      <c r="E133" s="1" t="s">
        <v>1130</v>
      </c>
    </row>
    <row r="134" spans="1:5" x14ac:dyDescent="0.15">
      <c r="A134" s="1" t="s">
        <v>1131</v>
      </c>
      <c r="B134" s="1">
        <v>0.91400000000000003</v>
      </c>
      <c r="C134" s="1">
        <v>0.33300000000000002</v>
      </c>
      <c r="D134" s="1" t="s">
        <v>2075</v>
      </c>
      <c r="E134" s="1" t="s">
        <v>1132</v>
      </c>
    </row>
    <row r="135" spans="1:5" x14ac:dyDescent="0.15">
      <c r="A135" s="1" t="s">
        <v>609</v>
      </c>
      <c r="B135" s="1">
        <v>0.91400000000000003</v>
      </c>
      <c r="C135" s="1">
        <v>0.33300000000000002</v>
      </c>
      <c r="D135" s="1" t="s">
        <v>2075</v>
      </c>
      <c r="E135" s="1" t="s">
        <v>1127</v>
      </c>
    </row>
    <row r="136" spans="1:5" x14ac:dyDescent="0.15">
      <c r="A136" s="1" t="s">
        <v>783</v>
      </c>
      <c r="B136" s="1">
        <v>0.91400000000000003</v>
      </c>
      <c r="C136" s="1">
        <v>0.10299999999999999</v>
      </c>
      <c r="D136" s="1" t="s">
        <v>2075</v>
      </c>
      <c r="E136" s="1" t="s">
        <v>1133</v>
      </c>
    </row>
    <row r="137" spans="1:5" x14ac:dyDescent="0.15">
      <c r="A137" s="1" t="s">
        <v>1134</v>
      </c>
      <c r="B137" s="1">
        <v>0.91400000000000003</v>
      </c>
      <c r="C137" s="1">
        <v>0.33300000000000002</v>
      </c>
      <c r="D137" s="1" t="s">
        <v>2075</v>
      </c>
      <c r="E137" s="1" t="s">
        <v>1135</v>
      </c>
    </row>
    <row r="138" spans="1:5" x14ac:dyDescent="0.15">
      <c r="A138" s="1" t="s">
        <v>786</v>
      </c>
      <c r="B138" s="1">
        <v>0.91400000000000003</v>
      </c>
      <c r="C138" s="1">
        <v>0.10299999999999999</v>
      </c>
      <c r="D138" s="1" t="s">
        <v>2075</v>
      </c>
      <c r="E138" s="1" t="s">
        <v>1136</v>
      </c>
    </row>
    <row r="139" spans="1:5" x14ac:dyDescent="0.15">
      <c r="A139" s="1" t="s">
        <v>171</v>
      </c>
      <c r="B139" s="1">
        <v>0.91</v>
      </c>
      <c r="C139" s="1">
        <v>6.8400000000000002E-2</v>
      </c>
      <c r="D139" s="1" t="s">
        <v>2075</v>
      </c>
      <c r="E139" s="1" t="s">
        <v>1137</v>
      </c>
    </row>
    <row r="140" spans="1:5" x14ac:dyDescent="0.15">
      <c r="A140" s="1" t="s">
        <v>728</v>
      </c>
      <c r="B140" s="1">
        <v>0.90300000000000002</v>
      </c>
      <c r="C140" s="1">
        <v>6.4100000000000004E-2</v>
      </c>
      <c r="D140" s="1">
        <v>-3.1619999999999999</v>
      </c>
      <c r="E140" s="1" t="s">
        <v>1138</v>
      </c>
    </row>
    <row r="141" spans="1:5" x14ac:dyDescent="0.15">
      <c r="A141" s="1" t="s">
        <v>839</v>
      </c>
      <c r="B141" s="1">
        <v>0.88600000000000001</v>
      </c>
      <c r="C141" s="1">
        <v>0.13300000000000001</v>
      </c>
      <c r="D141" s="1" t="s">
        <v>2075</v>
      </c>
      <c r="E141" s="1" t="s">
        <v>1139</v>
      </c>
    </row>
    <row r="142" spans="1:5" x14ac:dyDescent="0.15">
      <c r="A142" s="1" t="s">
        <v>253</v>
      </c>
      <c r="B142" s="1">
        <v>0.88300000000000001</v>
      </c>
      <c r="C142" s="1">
        <v>6.0900000000000003E-2</v>
      </c>
      <c r="D142" s="1">
        <v>-1.508</v>
      </c>
      <c r="E142" s="1" t="s">
        <v>1140</v>
      </c>
    </row>
    <row r="143" spans="1:5" x14ac:dyDescent="0.15">
      <c r="A143" s="1" t="s">
        <v>938</v>
      </c>
      <c r="B143" s="1">
        <v>0.879</v>
      </c>
      <c r="C143" s="1">
        <v>0.1</v>
      </c>
      <c r="D143" s="1" t="s">
        <v>2075</v>
      </c>
      <c r="E143" s="1" t="s">
        <v>1141</v>
      </c>
    </row>
    <row r="144" spans="1:5" x14ac:dyDescent="0.15">
      <c r="A144" s="1" t="s">
        <v>247</v>
      </c>
      <c r="B144" s="1">
        <v>0.876</v>
      </c>
      <c r="C144" s="1">
        <v>7.3200000000000001E-2</v>
      </c>
      <c r="D144" s="1">
        <v>-2.2360000000000002</v>
      </c>
      <c r="E144" s="1" t="s">
        <v>1142</v>
      </c>
    </row>
    <row r="145" spans="1:5" x14ac:dyDescent="0.15">
      <c r="A145" s="1" t="s">
        <v>330</v>
      </c>
      <c r="B145" s="1">
        <v>0.876</v>
      </c>
      <c r="C145" s="1">
        <v>6.3299999999999995E-2</v>
      </c>
      <c r="D145" s="1">
        <v>-2.3330000000000002</v>
      </c>
      <c r="E145" s="1" t="s">
        <v>1143</v>
      </c>
    </row>
    <row r="146" spans="1:5" x14ac:dyDescent="0.15">
      <c r="A146" s="1" t="s">
        <v>722</v>
      </c>
      <c r="B146" s="1">
        <v>0.85399999999999998</v>
      </c>
      <c r="C146" s="1">
        <v>7.6899999999999996E-2</v>
      </c>
      <c r="D146" s="1">
        <v>0</v>
      </c>
      <c r="E146" s="1" t="s">
        <v>1144</v>
      </c>
    </row>
    <row r="147" spans="1:5" x14ac:dyDescent="0.15">
      <c r="A147" s="1" t="s">
        <v>796</v>
      </c>
      <c r="B147" s="1">
        <v>0.85099999999999998</v>
      </c>
      <c r="C147" s="1">
        <v>6.8599999999999994E-2</v>
      </c>
      <c r="D147" s="1">
        <v>-2.6459999999999999</v>
      </c>
      <c r="E147" s="1" t="s">
        <v>1145</v>
      </c>
    </row>
    <row r="148" spans="1:5" x14ac:dyDescent="0.15">
      <c r="A148" s="1" t="s">
        <v>51</v>
      </c>
      <c r="B148" s="1">
        <v>0.84799999999999998</v>
      </c>
      <c r="C148" s="1">
        <v>0.06</v>
      </c>
      <c r="D148" s="1">
        <v>-3.3170000000000002</v>
      </c>
      <c r="E148" s="1" t="s">
        <v>1146</v>
      </c>
    </row>
    <row r="149" spans="1:5" x14ac:dyDescent="0.15">
      <c r="A149" s="1" t="s">
        <v>1147</v>
      </c>
      <c r="B149" s="1">
        <v>0.84799999999999998</v>
      </c>
      <c r="C149" s="1">
        <v>9.6799999999999997E-2</v>
      </c>
      <c r="D149" s="1" t="s">
        <v>2075</v>
      </c>
      <c r="E149" s="1" t="s">
        <v>1148</v>
      </c>
    </row>
    <row r="150" spans="1:5" x14ac:dyDescent="0.15">
      <c r="A150" s="1" t="s">
        <v>647</v>
      </c>
      <c r="B150" s="1">
        <v>0.84199999999999997</v>
      </c>
      <c r="C150" s="1">
        <v>6.3799999999999996E-2</v>
      </c>
      <c r="D150" s="1">
        <v>-3</v>
      </c>
      <c r="E150" s="1" t="s">
        <v>1149</v>
      </c>
    </row>
    <row r="151" spans="1:5" x14ac:dyDescent="0.15">
      <c r="A151" s="1" t="s">
        <v>649</v>
      </c>
      <c r="B151" s="1">
        <v>0.84199999999999997</v>
      </c>
      <c r="C151" s="1">
        <v>6.3799999999999996E-2</v>
      </c>
      <c r="D151" s="1">
        <v>-3</v>
      </c>
      <c r="E151" s="1" t="s">
        <v>1149</v>
      </c>
    </row>
    <row r="152" spans="1:5" x14ac:dyDescent="0.15">
      <c r="A152" s="1" t="s">
        <v>867</v>
      </c>
      <c r="B152" s="1">
        <v>0.83899999999999997</v>
      </c>
      <c r="C152" s="1">
        <v>6.5600000000000006E-2</v>
      </c>
      <c r="D152" s="1">
        <v>-2.8279999999999998</v>
      </c>
      <c r="E152" s="1" t="s">
        <v>1150</v>
      </c>
    </row>
    <row r="153" spans="1:5" x14ac:dyDescent="0.15">
      <c r="A153" s="1" t="s">
        <v>1151</v>
      </c>
      <c r="B153" s="1">
        <v>0.83899999999999997</v>
      </c>
      <c r="C153" s="1">
        <v>0.125</v>
      </c>
      <c r="D153" s="1" t="s">
        <v>2075</v>
      </c>
      <c r="E153" s="1" t="s">
        <v>1152</v>
      </c>
    </row>
    <row r="154" spans="1:5" x14ac:dyDescent="0.15">
      <c r="A154" s="1" t="s">
        <v>844</v>
      </c>
      <c r="B154" s="1">
        <v>0.83599999999999997</v>
      </c>
      <c r="C154" s="1">
        <v>7.5800000000000006E-2</v>
      </c>
      <c r="D154" s="1">
        <v>-2.2360000000000002</v>
      </c>
      <c r="E154" s="1" t="s">
        <v>1153</v>
      </c>
    </row>
    <row r="155" spans="1:5" x14ac:dyDescent="0.15">
      <c r="A155" s="1" t="s">
        <v>372</v>
      </c>
      <c r="B155" s="1">
        <v>0.83599999999999997</v>
      </c>
      <c r="C155" s="1">
        <v>7.5800000000000006E-2</v>
      </c>
      <c r="D155" s="1" t="s">
        <v>2075</v>
      </c>
      <c r="E155" s="1" t="s">
        <v>1154</v>
      </c>
    </row>
    <row r="156" spans="1:5" x14ac:dyDescent="0.15">
      <c r="A156" s="1" t="s">
        <v>364</v>
      </c>
      <c r="B156" s="1">
        <v>0.81</v>
      </c>
      <c r="C156" s="1">
        <v>5.8000000000000003E-2</v>
      </c>
      <c r="D156" s="1">
        <v>0.81599999999999995</v>
      </c>
      <c r="E156" s="1" t="s">
        <v>1155</v>
      </c>
    </row>
    <row r="157" spans="1:5" x14ac:dyDescent="0.15">
      <c r="A157" s="1" t="s">
        <v>400</v>
      </c>
      <c r="B157" s="1">
        <v>0.80700000000000005</v>
      </c>
      <c r="C157" s="1">
        <v>6.9800000000000001E-2</v>
      </c>
      <c r="D157" s="1">
        <v>-2.4489999999999998</v>
      </c>
      <c r="E157" s="1" t="s">
        <v>1156</v>
      </c>
    </row>
    <row r="158" spans="1:5" x14ac:dyDescent="0.15">
      <c r="A158" s="1" t="s">
        <v>1157</v>
      </c>
      <c r="B158" s="1">
        <v>0.79900000000000004</v>
      </c>
      <c r="C158" s="1">
        <v>0.25</v>
      </c>
      <c r="D158" s="1" t="s">
        <v>2075</v>
      </c>
      <c r="E158" s="1" t="s">
        <v>1158</v>
      </c>
    </row>
    <row r="159" spans="1:5" x14ac:dyDescent="0.15">
      <c r="A159" s="1" t="s">
        <v>635</v>
      </c>
      <c r="B159" s="1">
        <v>0.79900000000000004</v>
      </c>
      <c r="C159" s="1">
        <v>0.25</v>
      </c>
      <c r="D159" s="1" t="s">
        <v>2075</v>
      </c>
      <c r="E159" s="1" t="s">
        <v>1159</v>
      </c>
    </row>
    <row r="160" spans="1:5" x14ac:dyDescent="0.15">
      <c r="A160" s="1" t="s">
        <v>1160</v>
      </c>
      <c r="B160" s="1">
        <v>0.79900000000000004</v>
      </c>
      <c r="C160" s="1">
        <v>0.25</v>
      </c>
      <c r="D160" s="1" t="s">
        <v>2075</v>
      </c>
      <c r="E160" s="1" t="s">
        <v>1161</v>
      </c>
    </row>
    <row r="161" spans="1:5" x14ac:dyDescent="0.15">
      <c r="A161" s="1" t="s">
        <v>1162</v>
      </c>
      <c r="B161" s="1">
        <v>0.79900000000000004</v>
      </c>
      <c r="C161" s="1">
        <v>0.25</v>
      </c>
      <c r="D161" s="1" t="s">
        <v>2075</v>
      </c>
      <c r="E161" s="1" t="s">
        <v>1163</v>
      </c>
    </row>
    <row r="162" spans="1:5" x14ac:dyDescent="0.15">
      <c r="A162" s="1" t="s">
        <v>1164</v>
      </c>
      <c r="B162" s="1">
        <v>0.79900000000000004</v>
      </c>
      <c r="C162" s="1">
        <v>0.25</v>
      </c>
      <c r="D162" s="1" t="s">
        <v>2075</v>
      </c>
      <c r="E162" s="1" t="s">
        <v>1165</v>
      </c>
    </row>
    <row r="163" spans="1:5" x14ac:dyDescent="0.15">
      <c r="A163" s="1" t="s">
        <v>1166</v>
      </c>
      <c r="B163" s="1">
        <v>0.79900000000000004</v>
      </c>
      <c r="C163" s="1">
        <v>0.25</v>
      </c>
      <c r="D163" s="1" t="s">
        <v>2075</v>
      </c>
      <c r="E163" s="1" t="s">
        <v>1167</v>
      </c>
    </row>
    <row r="164" spans="1:5" x14ac:dyDescent="0.15">
      <c r="A164" s="1" t="s">
        <v>1168</v>
      </c>
      <c r="B164" s="1">
        <v>0.79900000000000004</v>
      </c>
      <c r="C164" s="1">
        <v>0.25</v>
      </c>
      <c r="D164" s="1" t="s">
        <v>2075</v>
      </c>
      <c r="E164" s="1" t="s">
        <v>1135</v>
      </c>
    </row>
    <row r="165" spans="1:5" x14ac:dyDescent="0.15">
      <c r="A165" s="1" t="s">
        <v>427</v>
      </c>
      <c r="B165" s="1">
        <v>0.79900000000000004</v>
      </c>
      <c r="C165" s="1">
        <v>5.57E-2</v>
      </c>
      <c r="D165" s="1" t="s">
        <v>2075</v>
      </c>
      <c r="E165" s="1" t="s">
        <v>1169</v>
      </c>
    </row>
    <row r="166" spans="1:5" x14ac:dyDescent="0.15">
      <c r="A166" s="1" t="s">
        <v>77</v>
      </c>
      <c r="B166" s="1">
        <v>0.79600000000000004</v>
      </c>
      <c r="C166" s="1">
        <v>0.08</v>
      </c>
      <c r="D166" s="1">
        <v>-2</v>
      </c>
      <c r="E166" s="1" t="s">
        <v>1170</v>
      </c>
    </row>
    <row r="167" spans="1:5" x14ac:dyDescent="0.15">
      <c r="A167" s="1" t="s">
        <v>860</v>
      </c>
      <c r="B167" s="1">
        <v>0.79600000000000004</v>
      </c>
      <c r="C167" s="1">
        <v>0.11799999999999999</v>
      </c>
      <c r="D167" s="1" t="s">
        <v>2075</v>
      </c>
      <c r="E167" s="1" t="s">
        <v>1171</v>
      </c>
    </row>
    <row r="168" spans="1:5" x14ac:dyDescent="0.15">
      <c r="A168" s="1" t="s">
        <v>865</v>
      </c>
      <c r="B168" s="1">
        <v>0.79600000000000004</v>
      </c>
      <c r="C168" s="1">
        <v>0.11799999999999999</v>
      </c>
      <c r="D168" s="1" t="s">
        <v>2075</v>
      </c>
      <c r="E168" s="1" t="s">
        <v>1172</v>
      </c>
    </row>
    <row r="169" spans="1:5" x14ac:dyDescent="0.15">
      <c r="A169" s="1" t="s">
        <v>658</v>
      </c>
      <c r="B169" s="1">
        <v>0.79</v>
      </c>
      <c r="C169" s="1">
        <v>6.0600000000000001E-2</v>
      </c>
      <c r="D169" s="1">
        <v>-3.1619999999999999</v>
      </c>
      <c r="E169" s="1" t="s">
        <v>1173</v>
      </c>
    </row>
    <row r="170" spans="1:5" x14ac:dyDescent="0.15">
      <c r="A170" s="1" t="s">
        <v>27</v>
      </c>
      <c r="B170" s="1">
        <v>0.77700000000000002</v>
      </c>
      <c r="C170" s="1">
        <v>7.2499999999999995E-2</v>
      </c>
      <c r="D170" s="1" t="s">
        <v>2075</v>
      </c>
      <c r="E170" s="1" t="s">
        <v>1174</v>
      </c>
    </row>
    <row r="171" spans="1:5" x14ac:dyDescent="0.15">
      <c r="A171" s="1" t="s">
        <v>502</v>
      </c>
      <c r="B171" s="1">
        <v>0.77500000000000002</v>
      </c>
      <c r="C171" s="1">
        <v>6.8199999999999997E-2</v>
      </c>
      <c r="D171" s="1">
        <v>-1.633</v>
      </c>
      <c r="E171" s="1" t="s">
        <v>1175</v>
      </c>
    </row>
    <row r="172" spans="1:5" x14ac:dyDescent="0.15">
      <c r="A172" s="1" t="s">
        <v>874</v>
      </c>
      <c r="B172" s="1">
        <v>0.77500000000000002</v>
      </c>
      <c r="C172" s="1">
        <v>5.8000000000000003E-2</v>
      </c>
      <c r="D172" s="1">
        <v>-2.8279999999999998</v>
      </c>
      <c r="E172" s="1" t="s">
        <v>1176</v>
      </c>
    </row>
    <row r="173" spans="1:5" x14ac:dyDescent="0.15">
      <c r="A173" s="1" t="s">
        <v>421</v>
      </c>
      <c r="B173" s="1">
        <v>0.77</v>
      </c>
      <c r="C173" s="1">
        <v>6.3E-2</v>
      </c>
      <c r="D173" s="1">
        <v>-2.6459999999999999</v>
      </c>
      <c r="E173" s="1" t="s">
        <v>1177</v>
      </c>
    </row>
    <row r="174" spans="1:5" x14ac:dyDescent="0.15">
      <c r="A174" s="1" t="s">
        <v>478</v>
      </c>
      <c r="B174" s="1">
        <v>0.76400000000000001</v>
      </c>
      <c r="C174" s="1">
        <v>8.8200000000000001E-2</v>
      </c>
      <c r="D174" s="1" t="s">
        <v>2075</v>
      </c>
      <c r="E174" s="1" t="s">
        <v>1178</v>
      </c>
    </row>
    <row r="175" spans="1:5" x14ac:dyDescent="0.15">
      <c r="A175" s="1" t="s">
        <v>716</v>
      </c>
      <c r="B175" s="1">
        <v>0.76200000000000001</v>
      </c>
      <c r="C175" s="1">
        <v>6.4799999999999996E-2</v>
      </c>
      <c r="D175" s="1">
        <v>-2.4489999999999998</v>
      </c>
      <c r="E175" s="1" t="s">
        <v>1179</v>
      </c>
    </row>
    <row r="176" spans="1:5" x14ac:dyDescent="0.15">
      <c r="A176" s="1" t="s">
        <v>141</v>
      </c>
      <c r="B176" s="1">
        <v>0.75900000000000001</v>
      </c>
      <c r="C176" s="1">
        <v>5.8500000000000003E-2</v>
      </c>
      <c r="D176" s="1">
        <v>-2.714</v>
      </c>
      <c r="E176" s="1" t="s">
        <v>1180</v>
      </c>
    </row>
    <row r="177" spans="1:5" x14ac:dyDescent="0.15">
      <c r="A177" s="1" t="s">
        <v>973</v>
      </c>
      <c r="B177" s="1">
        <v>0.75700000000000001</v>
      </c>
      <c r="C177" s="1">
        <v>6.25E-2</v>
      </c>
      <c r="D177" s="1">
        <v>-1.1339999999999999</v>
      </c>
      <c r="E177" s="1" t="s">
        <v>1181</v>
      </c>
    </row>
    <row r="178" spans="1:5" x14ac:dyDescent="0.15">
      <c r="A178" s="1" t="s">
        <v>515</v>
      </c>
      <c r="B178" s="1">
        <v>0.745</v>
      </c>
      <c r="C178" s="1">
        <v>6.2E-2</v>
      </c>
      <c r="D178" s="1">
        <v>-2.6459999999999999</v>
      </c>
      <c r="E178" s="1" t="s">
        <v>1182</v>
      </c>
    </row>
    <row r="179" spans="1:5" x14ac:dyDescent="0.15">
      <c r="A179" s="1" t="s">
        <v>109</v>
      </c>
      <c r="B179" s="1">
        <v>0.73799999999999999</v>
      </c>
      <c r="C179" s="1">
        <v>8.5699999999999998E-2</v>
      </c>
      <c r="D179" s="1" t="s">
        <v>2075</v>
      </c>
      <c r="E179" s="1" t="s">
        <v>1183</v>
      </c>
    </row>
    <row r="180" spans="1:5" x14ac:dyDescent="0.15">
      <c r="A180" s="1" t="s">
        <v>922</v>
      </c>
      <c r="B180" s="1">
        <v>0.73299999999999998</v>
      </c>
      <c r="C180" s="1">
        <v>0.06</v>
      </c>
      <c r="D180" s="1">
        <v>-2.8279999999999998</v>
      </c>
      <c r="E180" s="1" t="s">
        <v>1184</v>
      </c>
    </row>
    <row r="181" spans="1:5" x14ac:dyDescent="0.15">
      <c r="A181" s="1" t="s">
        <v>1185</v>
      </c>
      <c r="B181" s="1">
        <v>0.72599999999999998</v>
      </c>
      <c r="C181" s="1">
        <v>6.9400000000000003E-2</v>
      </c>
      <c r="D181" s="1" t="s">
        <v>2075</v>
      </c>
      <c r="E181" s="1" t="s">
        <v>1186</v>
      </c>
    </row>
    <row r="182" spans="1:5" x14ac:dyDescent="0.15">
      <c r="A182" s="1" t="s">
        <v>356</v>
      </c>
      <c r="B182" s="1">
        <v>0.72099999999999997</v>
      </c>
      <c r="C182" s="1">
        <v>6.3100000000000003E-2</v>
      </c>
      <c r="D182" s="1">
        <v>-2.4489999999999998</v>
      </c>
      <c r="E182" s="1" t="s">
        <v>1187</v>
      </c>
    </row>
    <row r="183" spans="1:5" x14ac:dyDescent="0.15">
      <c r="A183" s="1" t="s">
        <v>884</v>
      </c>
      <c r="B183" s="1">
        <v>0.71899999999999997</v>
      </c>
      <c r="C183" s="1">
        <v>0.105</v>
      </c>
      <c r="D183" s="1" t="s">
        <v>2075</v>
      </c>
      <c r="E183" s="1" t="s">
        <v>1188</v>
      </c>
    </row>
    <row r="184" spans="1:5" x14ac:dyDescent="0.15">
      <c r="A184" s="1" t="s">
        <v>1189</v>
      </c>
      <c r="B184" s="1">
        <v>0.71199999999999997</v>
      </c>
      <c r="C184" s="1">
        <v>0.2</v>
      </c>
      <c r="D184" s="1" t="s">
        <v>2075</v>
      </c>
      <c r="E184" s="1" t="s">
        <v>1190</v>
      </c>
    </row>
    <row r="185" spans="1:5" x14ac:dyDescent="0.15">
      <c r="A185" s="1" t="s">
        <v>1191</v>
      </c>
      <c r="B185" s="1">
        <v>0.71199999999999997</v>
      </c>
      <c r="C185" s="1">
        <v>0.2</v>
      </c>
      <c r="D185" s="1" t="s">
        <v>2075</v>
      </c>
      <c r="E185" s="1" t="s">
        <v>1192</v>
      </c>
    </row>
    <row r="186" spans="1:5" x14ac:dyDescent="0.15">
      <c r="A186" s="1" t="s">
        <v>1193</v>
      </c>
      <c r="B186" s="1">
        <v>0.71199999999999997</v>
      </c>
      <c r="C186" s="1">
        <v>0.2</v>
      </c>
      <c r="D186" s="1" t="s">
        <v>2075</v>
      </c>
      <c r="E186" s="1" t="s">
        <v>1165</v>
      </c>
    </row>
    <row r="187" spans="1:5" x14ac:dyDescent="0.15">
      <c r="A187" s="1" t="s">
        <v>455</v>
      </c>
      <c r="B187" s="1">
        <v>0.71</v>
      </c>
      <c r="C187" s="1">
        <v>5.7000000000000002E-2</v>
      </c>
      <c r="D187" s="1" t="s">
        <v>2075</v>
      </c>
      <c r="E187" s="1" t="s">
        <v>1194</v>
      </c>
    </row>
    <row r="188" spans="1:5" x14ac:dyDescent="0.15">
      <c r="A188" s="1" t="s">
        <v>324</v>
      </c>
      <c r="B188" s="1">
        <v>0.69299999999999995</v>
      </c>
      <c r="C188" s="1">
        <v>6.7599999999999993E-2</v>
      </c>
      <c r="D188" s="1" t="s">
        <v>2075</v>
      </c>
      <c r="E188" s="1" t="s">
        <v>1195</v>
      </c>
    </row>
    <row r="189" spans="1:5" x14ac:dyDescent="0.15">
      <c r="A189" s="1" t="s">
        <v>718</v>
      </c>
      <c r="B189" s="1">
        <v>0.68799999999999994</v>
      </c>
      <c r="C189" s="1">
        <v>5.8400000000000001E-2</v>
      </c>
      <c r="D189" s="1" t="s">
        <v>2075</v>
      </c>
      <c r="E189" s="1" t="s">
        <v>1196</v>
      </c>
    </row>
    <row r="190" spans="1:5" x14ac:dyDescent="0.15">
      <c r="A190" s="1" t="s">
        <v>1197</v>
      </c>
      <c r="B190" s="1">
        <v>0.68600000000000005</v>
      </c>
      <c r="C190" s="1">
        <v>0.1</v>
      </c>
      <c r="D190" s="1" t="s">
        <v>2075</v>
      </c>
      <c r="E190" s="1" t="s">
        <v>1198</v>
      </c>
    </row>
    <row r="191" spans="1:5" x14ac:dyDescent="0.15">
      <c r="A191" s="1" t="s">
        <v>766</v>
      </c>
      <c r="B191" s="1">
        <v>0.68400000000000005</v>
      </c>
      <c r="C191" s="1">
        <v>6.3799999999999996E-2</v>
      </c>
      <c r="D191" s="1">
        <v>-1.633</v>
      </c>
      <c r="E191" s="1" t="s">
        <v>1199</v>
      </c>
    </row>
    <row r="192" spans="1:5" x14ac:dyDescent="0.15">
      <c r="A192" s="1" t="s">
        <v>459</v>
      </c>
      <c r="B192" s="1">
        <v>0.67800000000000005</v>
      </c>
      <c r="C192" s="1">
        <v>5.8099999999999999E-2</v>
      </c>
      <c r="D192" s="1">
        <v>-3</v>
      </c>
      <c r="E192" s="1" t="s">
        <v>1200</v>
      </c>
    </row>
    <row r="193" spans="1:5" x14ac:dyDescent="0.15">
      <c r="A193" s="1" t="s">
        <v>537</v>
      </c>
      <c r="B193" s="1">
        <v>0.67</v>
      </c>
      <c r="C193" s="1">
        <v>6.0900000000000003E-2</v>
      </c>
      <c r="D193" s="1">
        <v>-0.378</v>
      </c>
      <c r="E193" s="1" t="s">
        <v>1201</v>
      </c>
    </row>
    <row r="194" spans="1:5" x14ac:dyDescent="0.15">
      <c r="A194" s="1" t="s">
        <v>167</v>
      </c>
      <c r="B194" s="1">
        <v>0.66200000000000003</v>
      </c>
      <c r="C194" s="1">
        <v>6.5799999999999997E-2</v>
      </c>
      <c r="D194" s="1" t="s">
        <v>2075</v>
      </c>
      <c r="E194" s="1" t="s">
        <v>1202</v>
      </c>
    </row>
    <row r="195" spans="1:5" x14ac:dyDescent="0.15">
      <c r="A195" s="1" t="s">
        <v>39</v>
      </c>
      <c r="B195" s="1">
        <v>0.66200000000000003</v>
      </c>
      <c r="C195" s="1">
        <v>6.5799999999999997E-2</v>
      </c>
      <c r="D195" s="1" t="s">
        <v>2075</v>
      </c>
      <c r="E195" s="1" t="s">
        <v>1203</v>
      </c>
    </row>
    <row r="196" spans="1:5" x14ac:dyDescent="0.15">
      <c r="A196" s="1" t="s">
        <v>792</v>
      </c>
      <c r="B196" s="1">
        <v>0.66200000000000003</v>
      </c>
      <c r="C196" s="1">
        <v>6.5799999999999997E-2</v>
      </c>
      <c r="D196" s="1">
        <v>-1.3420000000000001</v>
      </c>
      <c r="E196" s="1" t="s">
        <v>1204</v>
      </c>
    </row>
    <row r="197" spans="1:5" x14ac:dyDescent="0.15">
      <c r="A197" s="1" t="s">
        <v>776</v>
      </c>
      <c r="B197" s="1">
        <v>0.65800000000000003</v>
      </c>
      <c r="C197" s="1">
        <v>6.25E-2</v>
      </c>
      <c r="D197" s="1" t="s">
        <v>2075</v>
      </c>
      <c r="E197" s="1" t="s">
        <v>1205</v>
      </c>
    </row>
    <row r="198" spans="1:5" x14ac:dyDescent="0.15">
      <c r="A198" s="1" t="s">
        <v>525</v>
      </c>
      <c r="B198" s="1">
        <v>0.65800000000000003</v>
      </c>
      <c r="C198" s="1">
        <v>7.0199999999999999E-2</v>
      </c>
      <c r="D198" s="1">
        <v>-2</v>
      </c>
      <c r="E198" s="1" t="s">
        <v>1206</v>
      </c>
    </row>
    <row r="199" spans="1:5" x14ac:dyDescent="0.15">
      <c r="A199" s="1" t="s">
        <v>626</v>
      </c>
      <c r="B199" s="1">
        <v>0.64600000000000002</v>
      </c>
      <c r="C199" s="1">
        <v>5.7000000000000002E-2</v>
      </c>
      <c r="D199" s="1">
        <v>-2.2360000000000002</v>
      </c>
      <c r="E199" s="1" t="s">
        <v>1207</v>
      </c>
    </row>
    <row r="200" spans="1:5" x14ac:dyDescent="0.15">
      <c r="A200" s="1" t="s">
        <v>654</v>
      </c>
      <c r="B200" s="1">
        <v>0.64600000000000002</v>
      </c>
      <c r="C200" s="1">
        <v>6.4899999999999999E-2</v>
      </c>
      <c r="D200" s="1" t="s">
        <v>2075</v>
      </c>
      <c r="E200" s="1" t="s">
        <v>1208</v>
      </c>
    </row>
    <row r="201" spans="1:5" x14ac:dyDescent="0.15">
      <c r="A201" s="1" t="s">
        <v>695</v>
      </c>
      <c r="B201" s="1">
        <v>0.64200000000000002</v>
      </c>
      <c r="C201" s="1">
        <v>0.16700000000000001</v>
      </c>
      <c r="D201" s="1" t="s">
        <v>2075</v>
      </c>
      <c r="E201" s="1" t="s">
        <v>1209</v>
      </c>
    </row>
    <row r="202" spans="1:5" x14ac:dyDescent="0.15">
      <c r="A202" s="1" t="s">
        <v>1210</v>
      </c>
      <c r="B202" s="1">
        <v>0.64200000000000002</v>
      </c>
      <c r="C202" s="1">
        <v>0.16700000000000001</v>
      </c>
      <c r="D202" s="1" t="s">
        <v>2075</v>
      </c>
      <c r="E202" s="1" t="s">
        <v>1211</v>
      </c>
    </row>
    <row r="203" spans="1:5" x14ac:dyDescent="0.15">
      <c r="A203" s="1" t="s">
        <v>415</v>
      </c>
      <c r="B203" s="1">
        <v>0.64200000000000002</v>
      </c>
      <c r="C203" s="1">
        <v>0.16700000000000001</v>
      </c>
      <c r="D203" s="1" t="s">
        <v>2075</v>
      </c>
      <c r="E203" s="1" t="s">
        <v>1064</v>
      </c>
    </row>
    <row r="204" spans="1:5" x14ac:dyDescent="0.15">
      <c r="A204" s="1" t="s">
        <v>83</v>
      </c>
      <c r="B204" s="1">
        <v>0.63100000000000001</v>
      </c>
      <c r="C204" s="1">
        <v>6.1199999999999997E-2</v>
      </c>
      <c r="D204" s="1">
        <v>0</v>
      </c>
      <c r="E204" s="1" t="s">
        <v>1212</v>
      </c>
    </row>
    <row r="205" spans="1:5" x14ac:dyDescent="0.15">
      <c r="A205" s="1" t="s">
        <v>280</v>
      </c>
      <c r="B205" s="1">
        <v>0.63100000000000001</v>
      </c>
      <c r="C205" s="1">
        <v>6.4100000000000004E-2</v>
      </c>
      <c r="D205" s="1">
        <v>-1</v>
      </c>
      <c r="E205" s="1" t="s">
        <v>1213</v>
      </c>
    </row>
    <row r="206" spans="1:5" x14ac:dyDescent="0.15">
      <c r="A206" s="1" t="s">
        <v>348</v>
      </c>
      <c r="B206" s="1">
        <v>0.623</v>
      </c>
      <c r="C206" s="1">
        <v>9.0899999999999995E-2</v>
      </c>
      <c r="D206" s="1" t="s">
        <v>2075</v>
      </c>
      <c r="E206" s="1" t="s">
        <v>1214</v>
      </c>
    </row>
    <row r="207" spans="1:5" x14ac:dyDescent="0.15">
      <c r="A207" s="1" t="s">
        <v>975</v>
      </c>
      <c r="B207" s="1">
        <v>0.61799999999999999</v>
      </c>
      <c r="C207" s="1">
        <v>6.0600000000000001E-2</v>
      </c>
      <c r="D207" s="1">
        <v>-2.4489999999999998</v>
      </c>
      <c r="E207" s="1" t="s">
        <v>1215</v>
      </c>
    </row>
    <row r="208" spans="1:5" x14ac:dyDescent="0.15">
      <c r="A208" s="1" t="s">
        <v>665</v>
      </c>
      <c r="B208" s="1">
        <v>0.61599999999999999</v>
      </c>
      <c r="C208" s="1">
        <v>6.3299999999999995E-2</v>
      </c>
      <c r="D208" s="1">
        <v>-1.3420000000000001</v>
      </c>
      <c r="E208" s="1" t="s">
        <v>1216</v>
      </c>
    </row>
    <row r="209" spans="1:5" x14ac:dyDescent="0.15">
      <c r="A209" s="1" t="s">
        <v>45</v>
      </c>
      <c r="B209" s="1">
        <v>0.60699999999999998</v>
      </c>
      <c r="C209" s="1">
        <v>5.4600000000000003E-2</v>
      </c>
      <c r="D209" s="1">
        <v>-3.1619999999999999</v>
      </c>
      <c r="E209" s="1" t="s">
        <v>1217</v>
      </c>
    </row>
    <row r="210" spans="1:5" x14ac:dyDescent="0.15">
      <c r="A210" s="1" t="s">
        <v>969</v>
      </c>
      <c r="B210" s="1">
        <v>0.60599999999999998</v>
      </c>
      <c r="C210" s="1">
        <v>6.6699999999999995E-2</v>
      </c>
      <c r="D210" s="1">
        <v>2</v>
      </c>
      <c r="E210" s="1" t="s">
        <v>1218</v>
      </c>
    </row>
    <row r="211" spans="1:5" x14ac:dyDescent="0.15">
      <c r="A211" s="1" t="s">
        <v>457</v>
      </c>
      <c r="B211" s="1">
        <v>0.60199999999999998</v>
      </c>
      <c r="C211" s="1">
        <v>6.25E-2</v>
      </c>
      <c r="D211" s="1">
        <v>-2</v>
      </c>
      <c r="E211" s="1" t="s">
        <v>1219</v>
      </c>
    </row>
    <row r="212" spans="1:5" x14ac:dyDescent="0.15">
      <c r="A212" s="1" t="s">
        <v>541</v>
      </c>
      <c r="B212" s="1">
        <v>0.60199999999999998</v>
      </c>
      <c r="C212" s="1">
        <v>7.3200000000000001E-2</v>
      </c>
      <c r="D212" s="1" t="s">
        <v>2075</v>
      </c>
      <c r="E212" s="1" t="s">
        <v>1220</v>
      </c>
    </row>
    <row r="213" spans="1:5" x14ac:dyDescent="0.15">
      <c r="A213" s="1" t="s">
        <v>681</v>
      </c>
      <c r="B213" s="1">
        <v>0.60199999999999998</v>
      </c>
      <c r="C213" s="1">
        <v>6.25E-2</v>
      </c>
      <c r="D213" s="1">
        <v>-2.2360000000000002</v>
      </c>
      <c r="E213" s="1" t="s">
        <v>1221</v>
      </c>
    </row>
    <row r="214" spans="1:5" x14ac:dyDescent="0.15">
      <c r="A214" s="1" t="s">
        <v>931</v>
      </c>
      <c r="B214" s="1">
        <v>0.59699999999999998</v>
      </c>
      <c r="C214" s="1">
        <v>5.5199999999999999E-2</v>
      </c>
      <c r="D214" s="1">
        <v>-2.8279999999999998</v>
      </c>
      <c r="E214" s="1" t="s">
        <v>1222</v>
      </c>
    </row>
    <row r="215" spans="1:5" x14ac:dyDescent="0.15">
      <c r="A215" s="1" t="s">
        <v>117</v>
      </c>
      <c r="B215" s="1">
        <v>0.58799999999999997</v>
      </c>
      <c r="C215" s="1">
        <v>5.4100000000000002E-2</v>
      </c>
      <c r="D215" s="1" t="s">
        <v>2075</v>
      </c>
      <c r="E215" s="1" t="s">
        <v>1223</v>
      </c>
    </row>
    <row r="216" spans="1:5" x14ac:dyDescent="0.15">
      <c r="A216" s="1" t="s">
        <v>977</v>
      </c>
      <c r="B216" s="1">
        <v>0.58699999999999997</v>
      </c>
      <c r="C216" s="1">
        <v>5.5899999999999998E-2</v>
      </c>
      <c r="D216" s="1">
        <v>-2.8279999999999998</v>
      </c>
      <c r="E216" s="1" t="s">
        <v>1224</v>
      </c>
    </row>
    <row r="217" spans="1:5" x14ac:dyDescent="0.15">
      <c r="A217" s="1" t="s">
        <v>736</v>
      </c>
      <c r="B217" s="1">
        <v>0.58299999999999996</v>
      </c>
      <c r="C217" s="1">
        <v>0.14299999999999999</v>
      </c>
      <c r="D217" s="1" t="s">
        <v>2075</v>
      </c>
      <c r="E217" s="1" t="s">
        <v>1225</v>
      </c>
    </row>
    <row r="218" spans="1:5" x14ac:dyDescent="0.15">
      <c r="A218" s="1" t="s">
        <v>685</v>
      </c>
      <c r="B218" s="1">
        <v>0.57499999999999996</v>
      </c>
      <c r="C218" s="1">
        <v>6.0999999999999999E-2</v>
      </c>
      <c r="D218" s="1">
        <v>-0.44700000000000001</v>
      </c>
      <c r="E218" s="1" t="s">
        <v>1226</v>
      </c>
    </row>
    <row r="219" spans="1:5" x14ac:dyDescent="0.15">
      <c r="A219" s="1" t="s">
        <v>726</v>
      </c>
      <c r="B219" s="1">
        <v>0.56899999999999995</v>
      </c>
      <c r="C219" s="1">
        <v>8.3299999999999999E-2</v>
      </c>
      <c r="D219" s="1" t="s">
        <v>2075</v>
      </c>
      <c r="E219" s="1" t="s">
        <v>1227</v>
      </c>
    </row>
    <row r="220" spans="1:5" x14ac:dyDescent="0.15">
      <c r="A220" s="1" t="s">
        <v>971</v>
      </c>
      <c r="B220" s="1">
        <v>0.56899999999999995</v>
      </c>
      <c r="C220" s="1">
        <v>5.8299999999999998E-2</v>
      </c>
      <c r="D220" s="1">
        <v>-1</v>
      </c>
      <c r="E220" s="1" t="s">
        <v>1228</v>
      </c>
    </row>
    <row r="221" spans="1:5" x14ac:dyDescent="0.15">
      <c r="A221" s="1" t="s">
        <v>563</v>
      </c>
      <c r="B221" s="1">
        <v>0.56399999999999995</v>
      </c>
      <c r="C221" s="1">
        <v>6.9800000000000001E-2</v>
      </c>
      <c r="D221" s="1" t="s">
        <v>2075</v>
      </c>
      <c r="E221" s="1" t="s">
        <v>1220</v>
      </c>
    </row>
    <row r="222" spans="1:5" x14ac:dyDescent="0.15">
      <c r="A222" s="1" t="s">
        <v>961</v>
      </c>
      <c r="B222" s="1">
        <v>0.56399999999999995</v>
      </c>
      <c r="C222" s="1">
        <v>6.9800000000000001E-2</v>
      </c>
      <c r="D222" s="1" t="s">
        <v>2075</v>
      </c>
      <c r="E222" s="1" t="s">
        <v>1229</v>
      </c>
    </row>
    <row r="223" spans="1:5" x14ac:dyDescent="0.15">
      <c r="A223" s="1" t="s">
        <v>710</v>
      </c>
      <c r="B223" s="1">
        <v>0.55900000000000005</v>
      </c>
      <c r="C223" s="1">
        <v>6.3500000000000001E-2</v>
      </c>
      <c r="D223" s="1">
        <v>-2</v>
      </c>
      <c r="E223" s="1" t="s">
        <v>1230</v>
      </c>
    </row>
    <row r="224" spans="1:5" x14ac:dyDescent="0.15">
      <c r="A224" s="1" t="s">
        <v>837</v>
      </c>
      <c r="B224" s="1">
        <v>0.55900000000000005</v>
      </c>
      <c r="C224" s="1">
        <v>6.3500000000000001E-2</v>
      </c>
      <c r="D224" s="1">
        <v>-2</v>
      </c>
      <c r="E224" s="1" t="s">
        <v>1231</v>
      </c>
    </row>
    <row r="225" spans="1:5" x14ac:dyDescent="0.15">
      <c r="A225" s="1" t="s">
        <v>25</v>
      </c>
      <c r="B225" s="1">
        <v>0.55600000000000005</v>
      </c>
      <c r="C225" s="1">
        <v>5.6000000000000001E-2</v>
      </c>
      <c r="D225" s="1">
        <v>-2.4489999999999998</v>
      </c>
      <c r="E225" s="1" t="s">
        <v>1232</v>
      </c>
    </row>
    <row r="226" spans="1:5" x14ac:dyDescent="0.15">
      <c r="A226" s="1" t="s">
        <v>143</v>
      </c>
      <c r="B226" s="1">
        <v>0.55400000000000005</v>
      </c>
      <c r="C226" s="1">
        <v>5.2900000000000003E-2</v>
      </c>
      <c r="D226" s="1">
        <v>-1.633</v>
      </c>
      <c r="E226" s="1" t="s">
        <v>1233</v>
      </c>
    </row>
    <row r="227" spans="1:5" x14ac:dyDescent="0.15">
      <c r="A227" s="1" t="s">
        <v>508</v>
      </c>
      <c r="B227" s="1">
        <v>0.55400000000000005</v>
      </c>
      <c r="C227" s="1">
        <v>5.2900000000000003E-2</v>
      </c>
      <c r="D227" s="1">
        <v>-2.5299999999999998</v>
      </c>
      <c r="E227" s="1" t="s">
        <v>1234</v>
      </c>
    </row>
    <row r="228" spans="1:5" x14ac:dyDescent="0.15">
      <c r="A228" s="1" t="s">
        <v>175</v>
      </c>
      <c r="B228" s="1">
        <v>0.55100000000000005</v>
      </c>
      <c r="C228" s="1">
        <v>5.21E-2</v>
      </c>
      <c r="D228" s="1">
        <v>-0.63200000000000001</v>
      </c>
      <c r="E228" s="1" t="s">
        <v>1235</v>
      </c>
    </row>
    <row r="229" spans="1:5" x14ac:dyDescent="0.15">
      <c r="A229" s="1" t="s">
        <v>302</v>
      </c>
      <c r="B229" s="1">
        <v>0.55000000000000004</v>
      </c>
      <c r="C229" s="1">
        <v>5.9499999999999997E-2</v>
      </c>
      <c r="D229" s="1" t="s">
        <v>2075</v>
      </c>
      <c r="E229" s="1" t="s">
        <v>1236</v>
      </c>
    </row>
    <row r="230" spans="1:5" x14ac:dyDescent="0.15">
      <c r="A230" s="1" t="s">
        <v>417</v>
      </c>
      <c r="B230" s="1">
        <v>0.54700000000000004</v>
      </c>
      <c r="C230" s="1">
        <v>5.5599999999999997E-2</v>
      </c>
      <c r="D230" s="1">
        <v>0.81599999999999995</v>
      </c>
      <c r="E230" s="1" t="s">
        <v>1237</v>
      </c>
    </row>
    <row r="231" spans="1:5" x14ac:dyDescent="0.15">
      <c r="A231" s="1" t="s">
        <v>316</v>
      </c>
      <c r="B231" s="1">
        <v>0.54700000000000004</v>
      </c>
      <c r="C231" s="1">
        <v>5.7099999999999998E-2</v>
      </c>
      <c r="D231" s="1" t="s">
        <v>2075</v>
      </c>
      <c r="E231" s="1" t="s">
        <v>1238</v>
      </c>
    </row>
    <row r="232" spans="1:5" x14ac:dyDescent="0.15">
      <c r="A232" s="1" t="s">
        <v>1239</v>
      </c>
      <c r="B232" s="1">
        <v>0.53500000000000003</v>
      </c>
      <c r="C232" s="1">
        <v>0.125</v>
      </c>
      <c r="D232" s="1" t="s">
        <v>2075</v>
      </c>
      <c r="E232" s="1" t="s">
        <v>1240</v>
      </c>
    </row>
    <row r="233" spans="1:5" x14ac:dyDescent="0.15">
      <c r="A233" s="1" t="s">
        <v>69</v>
      </c>
      <c r="B233" s="1">
        <v>0.53</v>
      </c>
      <c r="C233" s="1">
        <v>6.1499999999999999E-2</v>
      </c>
      <c r="D233" s="1" t="s">
        <v>2075</v>
      </c>
      <c r="E233" s="1" t="s">
        <v>1241</v>
      </c>
    </row>
    <row r="234" spans="1:5" x14ac:dyDescent="0.15">
      <c r="A234" s="1" t="s">
        <v>588</v>
      </c>
      <c r="B234" s="1">
        <v>0.53</v>
      </c>
      <c r="C234" s="1">
        <v>6.1499999999999999E-2</v>
      </c>
      <c r="D234" s="1" t="s">
        <v>2075</v>
      </c>
      <c r="E234" s="1" t="s">
        <v>1242</v>
      </c>
    </row>
    <row r="235" spans="1:5" x14ac:dyDescent="0.15">
      <c r="A235" s="1" t="s">
        <v>720</v>
      </c>
      <c r="B235" s="1">
        <v>0.53</v>
      </c>
      <c r="C235" s="1">
        <v>6.1499999999999999E-2</v>
      </c>
      <c r="D235" s="1">
        <v>-2</v>
      </c>
      <c r="E235" s="1" t="s">
        <v>1243</v>
      </c>
    </row>
    <row r="236" spans="1:5" x14ac:dyDescent="0.15">
      <c r="A236" s="1" t="s">
        <v>49</v>
      </c>
      <c r="B236" s="1">
        <v>0.52900000000000003</v>
      </c>
      <c r="C236" s="1">
        <v>6.6699999999999995E-2</v>
      </c>
      <c r="D236" s="1" t="s">
        <v>2075</v>
      </c>
      <c r="E236" s="1" t="s">
        <v>1244</v>
      </c>
    </row>
    <row r="237" spans="1:5" x14ac:dyDescent="0.15">
      <c r="A237" s="1" t="s">
        <v>441</v>
      </c>
      <c r="B237" s="1">
        <v>0.52600000000000002</v>
      </c>
      <c r="C237" s="1">
        <v>5.2600000000000001E-2</v>
      </c>
      <c r="D237" s="1" t="s">
        <v>2075</v>
      </c>
      <c r="E237" s="1" t="s">
        <v>1245</v>
      </c>
    </row>
    <row r="238" spans="1:5" x14ac:dyDescent="0.15">
      <c r="A238" s="1" t="s">
        <v>1246</v>
      </c>
      <c r="B238" s="1">
        <v>0.52100000000000002</v>
      </c>
      <c r="C238" s="1">
        <v>7.6899999999999996E-2</v>
      </c>
      <c r="D238" s="1" t="s">
        <v>2075</v>
      </c>
      <c r="E238" s="1" t="s">
        <v>1247</v>
      </c>
    </row>
    <row r="239" spans="1:5" x14ac:dyDescent="0.15">
      <c r="A239" s="1" t="s">
        <v>445</v>
      </c>
      <c r="B239" s="1">
        <v>0.51100000000000001</v>
      </c>
      <c r="C239" s="1">
        <v>6.5199999999999994E-2</v>
      </c>
      <c r="D239" s="1" t="s">
        <v>2075</v>
      </c>
      <c r="E239" s="1" t="s">
        <v>1248</v>
      </c>
    </row>
    <row r="240" spans="1:5" x14ac:dyDescent="0.15">
      <c r="A240" s="1" t="s">
        <v>131</v>
      </c>
      <c r="B240" s="1">
        <v>0.503</v>
      </c>
      <c r="C240" s="1">
        <v>5.5E-2</v>
      </c>
      <c r="D240" s="1">
        <v>2</v>
      </c>
      <c r="E240" s="1" t="s">
        <v>1249</v>
      </c>
    </row>
    <row r="241" spans="1:5" x14ac:dyDescent="0.15">
      <c r="A241" s="1" t="s">
        <v>470</v>
      </c>
      <c r="B241" s="1">
        <v>0.499</v>
      </c>
      <c r="C241" s="1">
        <v>5.0500000000000003E-2</v>
      </c>
      <c r="D241" s="1">
        <v>-2.5299999999999998</v>
      </c>
      <c r="E241" s="1" t="s">
        <v>1250</v>
      </c>
    </row>
    <row r="242" spans="1:5" x14ac:dyDescent="0.15">
      <c r="A242" s="1" t="s">
        <v>750</v>
      </c>
      <c r="B242" s="1">
        <v>0.495</v>
      </c>
      <c r="C242" s="1">
        <v>6.3799999999999996E-2</v>
      </c>
      <c r="D242" s="1" t="s">
        <v>2075</v>
      </c>
      <c r="E242" s="1" t="s">
        <v>1251</v>
      </c>
    </row>
    <row r="243" spans="1:5" x14ac:dyDescent="0.15">
      <c r="A243" s="1" t="s">
        <v>498</v>
      </c>
      <c r="B243" s="1">
        <v>0.49199999999999999</v>
      </c>
      <c r="C243" s="1">
        <v>0.111</v>
      </c>
      <c r="D243" s="1" t="s">
        <v>2075</v>
      </c>
      <c r="E243" s="1" t="s">
        <v>1252</v>
      </c>
    </row>
    <row r="244" spans="1:5" x14ac:dyDescent="0.15">
      <c r="A244" s="1" t="s">
        <v>500</v>
      </c>
      <c r="B244" s="1">
        <v>0.49199999999999999</v>
      </c>
      <c r="C244" s="1">
        <v>0.111</v>
      </c>
      <c r="D244" s="1" t="s">
        <v>2075</v>
      </c>
      <c r="E244" s="1" t="s">
        <v>1253</v>
      </c>
    </row>
    <row r="245" spans="1:5" x14ac:dyDescent="0.15">
      <c r="A245" s="1" t="s">
        <v>1254</v>
      </c>
      <c r="B245" s="1">
        <v>0.49199999999999999</v>
      </c>
      <c r="C245" s="1">
        <v>0.111</v>
      </c>
      <c r="D245" s="1" t="s">
        <v>2075</v>
      </c>
      <c r="E245" s="1" t="s">
        <v>1255</v>
      </c>
    </row>
    <row r="246" spans="1:5" x14ac:dyDescent="0.15">
      <c r="A246" s="1" t="s">
        <v>187</v>
      </c>
      <c r="B246" s="1">
        <v>0.49099999999999999</v>
      </c>
      <c r="C246" s="1">
        <v>5.0799999999999998E-2</v>
      </c>
      <c r="D246" s="1">
        <v>-3.1619999999999999</v>
      </c>
      <c r="E246" s="1" t="s">
        <v>1256</v>
      </c>
    </row>
    <row r="247" spans="1:5" x14ac:dyDescent="0.15">
      <c r="A247" s="1" t="s">
        <v>318</v>
      </c>
      <c r="B247" s="1">
        <v>0.48899999999999999</v>
      </c>
      <c r="C247" s="1">
        <v>5.62E-2</v>
      </c>
      <c r="D247" s="1">
        <v>-1</v>
      </c>
      <c r="E247" s="1" t="s">
        <v>1257</v>
      </c>
    </row>
    <row r="248" spans="1:5" x14ac:dyDescent="0.15">
      <c r="A248" s="1" t="s">
        <v>689</v>
      </c>
      <c r="B248" s="1">
        <v>0.48399999999999999</v>
      </c>
      <c r="C248" s="1">
        <v>5.0500000000000003E-2</v>
      </c>
      <c r="D248" s="1" t="s">
        <v>2075</v>
      </c>
      <c r="E248" s="1" t="s">
        <v>1258</v>
      </c>
    </row>
    <row r="249" spans="1:5" x14ac:dyDescent="0.15">
      <c r="A249" s="1" t="s">
        <v>245</v>
      </c>
      <c r="B249" s="1">
        <v>0.48299999999999998</v>
      </c>
      <c r="C249" s="1">
        <v>5.4100000000000002E-2</v>
      </c>
      <c r="D249" s="1">
        <v>-1.633</v>
      </c>
      <c r="E249" s="1" t="s">
        <v>1259</v>
      </c>
    </row>
    <row r="250" spans="1:5" x14ac:dyDescent="0.15">
      <c r="A250" s="1" t="s">
        <v>23</v>
      </c>
      <c r="B250" s="1">
        <v>0.48299999999999998</v>
      </c>
      <c r="C250" s="1">
        <v>5.4100000000000002E-2</v>
      </c>
      <c r="D250" s="1" t="s">
        <v>2075</v>
      </c>
      <c r="E250" s="1" t="s">
        <v>1260</v>
      </c>
    </row>
    <row r="251" spans="1:5" x14ac:dyDescent="0.15">
      <c r="A251" s="1" t="s">
        <v>123</v>
      </c>
      <c r="B251" s="1">
        <v>0.48</v>
      </c>
      <c r="C251" s="1">
        <v>6.25E-2</v>
      </c>
      <c r="D251" s="1" t="s">
        <v>2075</v>
      </c>
      <c r="E251" s="1" t="s">
        <v>1261</v>
      </c>
    </row>
    <row r="252" spans="1:5" x14ac:dyDescent="0.15">
      <c r="A252" s="1" t="s">
        <v>494</v>
      </c>
      <c r="B252" s="1">
        <v>0.47199999999999998</v>
      </c>
      <c r="C252" s="1">
        <v>4.9200000000000001E-2</v>
      </c>
      <c r="D252" s="1">
        <v>-2.121</v>
      </c>
      <c r="E252" s="1" t="s">
        <v>1262</v>
      </c>
    </row>
    <row r="253" spans="1:5" x14ac:dyDescent="0.15">
      <c r="A253" s="1" t="s">
        <v>181</v>
      </c>
      <c r="B253" s="1">
        <v>0.46700000000000003</v>
      </c>
      <c r="C253" s="1">
        <v>5.4899999999999997E-2</v>
      </c>
      <c r="D253" s="1" t="s">
        <v>2075</v>
      </c>
      <c r="E253" s="1" t="s">
        <v>1263</v>
      </c>
    </row>
    <row r="254" spans="1:5" x14ac:dyDescent="0.15">
      <c r="A254" s="1" t="s">
        <v>15</v>
      </c>
      <c r="B254" s="1">
        <v>0.46600000000000003</v>
      </c>
      <c r="C254" s="1">
        <v>4.8099999999999997E-2</v>
      </c>
      <c r="D254" s="1" t="s">
        <v>2075</v>
      </c>
      <c r="E254" s="1" t="s">
        <v>1264</v>
      </c>
    </row>
    <row r="255" spans="1:5" x14ac:dyDescent="0.15">
      <c r="A255" s="1" t="s">
        <v>474</v>
      </c>
      <c r="B255" s="1">
        <v>0.46500000000000002</v>
      </c>
      <c r="C255" s="1">
        <v>6.1199999999999997E-2</v>
      </c>
      <c r="D255" s="1" t="s">
        <v>2075</v>
      </c>
      <c r="E255" s="1" t="s">
        <v>1261</v>
      </c>
    </row>
    <row r="256" spans="1:5" x14ac:dyDescent="0.15">
      <c r="A256" s="1" t="s">
        <v>79</v>
      </c>
      <c r="B256" s="1">
        <v>0.46500000000000002</v>
      </c>
      <c r="C256" s="1">
        <v>5.7099999999999998E-2</v>
      </c>
      <c r="D256" s="1">
        <v>-1</v>
      </c>
      <c r="E256" s="1" t="s">
        <v>1265</v>
      </c>
    </row>
    <row r="257" spans="1:5" x14ac:dyDescent="0.15">
      <c r="A257" s="1" t="s">
        <v>207</v>
      </c>
      <c r="B257" s="1">
        <v>0.46300000000000002</v>
      </c>
      <c r="C257" s="1">
        <v>5.3100000000000001E-2</v>
      </c>
      <c r="D257" s="1" t="s">
        <v>2075</v>
      </c>
      <c r="E257" s="1" t="s">
        <v>1266</v>
      </c>
    </row>
    <row r="258" spans="1:5" x14ac:dyDescent="0.15">
      <c r="A258" s="1" t="s">
        <v>33</v>
      </c>
      <c r="B258" s="1">
        <v>0.46100000000000002</v>
      </c>
      <c r="C258" s="1">
        <v>5.0299999999999997E-2</v>
      </c>
      <c r="D258" s="1">
        <v>-3</v>
      </c>
      <c r="E258" s="1" t="s">
        <v>1267</v>
      </c>
    </row>
    <row r="259" spans="1:5" x14ac:dyDescent="0.15">
      <c r="A259" s="1" t="s">
        <v>1268</v>
      </c>
      <c r="B259" s="1">
        <v>0.45500000000000002</v>
      </c>
      <c r="C259" s="1">
        <v>0.1</v>
      </c>
      <c r="D259" s="1" t="s">
        <v>2075</v>
      </c>
      <c r="E259" s="1" t="s">
        <v>1269</v>
      </c>
    </row>
    <row r="260" spans="1:5" x14ac:dyDescent="0.15">
      <c r="A260" s="1" t="s">
        <v>744</v>
      </c>
      <c r="B260" s="1">
        <v>0.45300000000000001</v>
      </c>
      <c r="C260" s="1">
        <v>5.1499999999999997E-2</v>
      </c>
      <c r="D260" s="1" t="s">
        <v>2075</v>
      </c>
      <c r="E260" s="1" t="s">
        <v>1270</v>
      </c>
    </row>
    <row r="261" spans="1:5" x14ac:dyDescent="0.15">
      <c r="A261" s="1" t="s">
        <v>408</v>
      </c>
      <c r="B261" s="1">
        <v>0.45200000000000001</v>
      </c>
      <c r="C261" s="1">
        <v>5.6300000000000003E-2</v>
      </c>
      <c r="D261" s="1">
        <v>-2</v>
      </c>
      <c r="E261" s="1" t="s">
        <v>1271</v>
      </c>
    </row>
    <row r="262" spans="1:5" x14ac:dyDescent="0.15">
      <c r="A262" s="1" t="s">
        <v>127</v>
      </c>
      <c r="B262" s="1">
        <v>0.45200000000000001</v>
      </c>
      <c r="C262" s="1">
        <v>5.6300000000000003E-2</v>
      </c>
      <c r="D262" s="1" t="s">
        <v>2075</v>
      </c>
      <c r="E262" s="1" t="s">
        <v>1272</v>
      </c>
    </row>
    <row r="263" spans="1:5" x14ac:dyDescent="0.15">
      <c r="A263" s="1" t="s">
        <v>770</v>
      </c>
      <c r="B263" s="1">
        <v>0.44</v>
      </c>
      <c r="C263" s="1">
        <v>5.5599999999999997E-2</v>
      </c>
      <c r="D263" s="1">
        <v>-2</v>
      </c>
      <c r="E263" s="1" t="s">
        <v>1273</v>
      </c>
    </row>
    <row r="264" spans="1:5" x14ac:dyDescent="0.15">
      <c r="A264" s="1" t="s">
        <v>63</v>
      </c>
      <c r="B264" s="1">
        <v>0.439</v>
      </c>
      <c r="C264" s="1">
        <v>6.6699999999999995E-2</v>
      </c>
      <c r="D264" s="1" t="s">
        <v>2075</v>
      </c>
      <c r="E264" s="1" t="s">
        <v>1274</v>
      </c>
    </row>
    <row r="265" spans="1:5" x14ac:dyDescent="0.15">
      <c r="A265" s="1" t="s">
        <v>918</v>
      </c>
      <c r="B265" s="1">
        <v>0.437</v>
      </c>
      <c r="C265" s="1">
        <v>5.3199999999999997E-2</v>
      </c>
      <c r="D265" s="1" t="s">
        <v>2075</v>
      </c>
      <c r="E265" s="1" t="s">
        <v>1275</v>
      </c>
    </row>
    <row r="266" spans="1:5" x14ac:dyDescent="0.15">
      <c r="A266" s="1" t="s">
        <v>431</v>
      </c>
      <c r="B266" s="1">
        <v>0.437</v>
      </c>
      <c r="C266" s="1">
        <v>5.3199999999999997E-2</v>
      </c>
      <c r="D266" s="1">
        <v>-2.2360000000000002</v>
      </c>
      <c r="E266" s="1" t="s">
        <v>1276</v>
      </c>
    </row>
    <row r="267" spans="1:5" x14ac:dyDescent="0.15">
      <c r="A267" s="1" t="s">
        <v>788</v>
      </c>
      <c r="B267" s="1">
        <v>0.437</v>
      </c>
      <c r="C267" s="1">
        <v>5.8799999999999998E-2</v>
      </c>
      <c r="D267" s="1" t="s">
        <v>2075</v>
      </c>
      <c r="E267" s="1" t="s">
        <v>1277</v>
      </c>
    </row>
    <row r="268" spans="1:5" x14ac:dyDescent="0.15">
      <c r="A268" s="1" t="s">
        <v>211</v>
      </c>
      <c r="B268" s="1">
        <v>0.435</v>
      </c>
      <c r="C268" s="1">
        <v>5.1700000000000003E-2</v>
      </c>
      <c r="D268" s="1">
        <v>-2.2360000000000002</v>
      </c>
      <c r="E268" s="1" t="s">
        <v>1278</v>
      </c>
    </row>
    <row r="269" spans="1:5" x14ac:dyDescent="0.15">
      <c r="A269" s="1" t="s">
        <v>314</v>
      </c>
      <c r="B269" s="1">
        <v>0.42899999999999999</v>
      </c>
      <c r="C269" s="1">
        <v>5.4800000000000001E-2</v>
      </c>
      <c r="D269" s="1" t="s">
        <v>2075</v>
      </c>
      <c r="E269" s="1" t="s">
        <v>1279</v>
      </c>
    </row>
    <row r="270" spans="1:5" x14ac:dyDescent="0.15">
      <c r="A270" s="1" t="s">
        <v>780</v>
      </c>
      <c r="B270" s="1">
        <v>0.42899999999999999</v>
      </c>
      <c r="C270" s="1">
        <v>5.4800000000000001E-2</v>
      </c>
      <c r="D270" s="1" t="s">
        <v>2075</v>
      </c>
      <c r="E270" s="1" t="s">
        <v>1280</v>
      </c>
    </row>
    <row r="271" spans="1:5" x14ac:dyDescent="0.15">
      <c r="A271" s="1" t="s">
        <v>402</v>
      </c>
      <c r="B271" s="1">
        <v>0.42799999999999999</v>
      </c>
      <c r="C271" s="1">
        <v>5.04E-2</v>
      </c>
      <c r="D271" s="1" t="s">
        <v>2075</v>
      </c>
      <c r="E271" s="1" t="s">
        <v>1281</v>
      </c>
    </row>
    <row r="272" spans="1:5" x14ac:dyDescent="0.15">
      <c r="A272" s="1" t="s">
        <v>1282</v>
      </c>
      <c r="B272" s="1">
        <v>0.42299999999999999</v>
      </c>
      <c r="C272" s="1">
        <v>9.0899999999999995E-2</v>
      </c>
      <c r="D272" s="1" t="s">
        <v>2075</v>
      </c>
      <c r="E272" s="1" t="s">
        <v>1283</v>
      </c>
    </row>
    <row r="273" spans="1:5" x14ac:dyDescent="0.15">
      <c r="A273" s="1" t="s">
        <v>527</v>
      </c>
      <c r="B273" s="1">
        <v>0.42299999999999999</v>
      </c>
      <c r="C273" s="1">
        <v>9.0899999999999995E-2</v>
      </c>
      <c r="D273" s="1" t="s">
        <v>2075</v>
      </c>
      <c r="E273" s="1" t="s">
        <v>1284</v>
      </c>
    </row>
    <row r="274" spans="1:5" x14ac:dyDescent="0.15">
      <c r="A274" s="1" t="s">
        <v>620</v>
      </c>
      <c r="B274" s="1">
        <v>0.42299999999999999</v>
      </c>
      <c r="C274" s="1">
        <v>5.7700000000000001E-2</v>
      </c>
      <c r="D274" s="1" t="s">
        <v>2075</v>
      </c>
      <c r="E274" s="1" t="s">
        <v>1285</v>
      </c>
    </row>
    <row r="275" spans="1:5" x14ac:dyDescent="0.15">
      <c r="A275" s="1" t="s">
        <v>308</v>
      </c>
      <c r="B275" s="1">
        <v>0.41799999999999998</v>
      </c>
      <c r="C275" s="1">
        <v>5.0799999999999998E-2</v>
      </c>
      <c r="D275" s="1">
        <v>-2</v>
      </c>
      <c r="E275" s="1" t="s">
        <v>1286</v>
      </c>
    </row>
    <row r="276" spans="1:5" x14ac:dyDescent="0.15">
      <c r="A276" s="1" t="s">
        <v>542</v>
      </c>
      <c r="B276" s="1">
        <v>0.41699999999999998</v>
      </c>
      <c r="C276" s="1">
        <v>5.21E-2</v>
      </c>
      <c r="D276" s="1">
        <v>-1.3420000000000001</v>
      </c>
      <c r="E276" s="1" t="s">
        <v>1287</v>
      </c>
    </row>
    <row r="277" spans="1:5" x14ac:dyDescent="0.15">
      <c r="A277" s="1" t="s">
        <v>67</v>
      </c>
      <c r="B277" s="1">
        <v>0.41699999999999998</v>
      </c>
      <c r="C277" s="1">
        <v>5.21E-2</v>
      </c>
      <c r="D277" s="1" t="s">
        <v>2075</v>
      </c>
      <c r="E277" s="1" t="s">
        <v>1288</v>
      </c>
    </row>
    <row r="278" spans="1:5" x14ac:dyDescent="0.15">
      <c r="A278" s="1" t="s">
        <v>222</v>
      </c>
      <c r="B278" s="1">
        <v>0.41</v>
      </c>
      <c r="C278" s="1">
        <v>5.04E-2</v>
      </c>
      <c r="D278" s="1">
        <v>-2.4489999999999998</v>
      </c>
      <c r="E278" s="1" t="s">
        <v>1289</v>
      </c>
    </row>
    <row r="279" spans="1:5" x14ac:dyDescent="0.15">
      <c r="A279" s="1" t="s">
        <v>47</v>
      </c>
      <c r="B279" s="1">
        <v>0.41</v>
      </c>
      <c r="C279" s="1">
        <v>4.6199999999999998E-2</v>
      </c>
      <c r="D279" s="1">
        <v>-1.698</v>
      </c>
      <c r="E279" s="1" t="s">
        <v>1290</v>
      </c>
    </row>
    <row r="280" spans="1:5" x14ac:dyDescent="0.15">
      <c r="A280" s="1" t="s">
        <v>177</v>
      </c>
      <c r="B280" s="1">
        <v>0.40899999999999997</v>
      </c>
      <c r="C280" s="1">
        <v>5.6599999999999998E-2</v>
      </c>
      <c r="D280" s="1" t="s">
        <v>2075</v>
      </c>
      <c r="E280" s="1" t="s">
        <v>1291</v>
      </c>
    </row>
    <row r="281" spans="1:5" x14ac:dyDescent="0.15">
      <c r="A281" s="1" t="s">
        <v>368</v>
      </c>
      <c r="B281" s="1">
        <v>0.40799999999999997</v>
      </c>
      <c r="C281" s="1">
        <v>5.1499999999999997E-2</v>
      </c>
      <c r="D281" s="1">
        <v>-2.2360000000000002</v>
      </c>
      <c r="E281" s="1" t="s">
        <v>1292</v>
      </c>
    </row>
    <row r="282" spans="1:5" x14ac:dyDescent="0.15">
      <c r="A282" s="1" t="s">
        <v>916</v>
      </c>
      <c r="B282" s="1">
        <v>0.40699999999999997</v>
      </c>
      <c r="C282" s="1">
        <v>5.33E-2</v>
      </c>
      <c r="D282" s="1">
        <v>-1</v>
      </c>
      <c r="E282" s="1" t="s">
        <v>1293</v>
      </c>
    </row>
    <row r="283" spans="1:5" x14ac:dyDescent="0.15">
      <c r="A283" s="1" t="s">
        <v>273</v>
      </c>
      <c r="B283" s="1">
        <v>0.40699999999999997</v>
      </c>
      <c r="C283" s="1">
        <v>5.33E-2</v>
      </c>
      <c r="D283" s="1" t="s">
        <v>2075</v>
      </c>
      <c r="E283" s="1" t="s">
        <v>1294</v>
      </c>
    </row>
    <row r="284" spans="1:5" x14ac:dyDescent="0.15">
      <c r="A284" s="1" t="s">
        <v>185</v>
      </c>
      <c r="B284" s="1">
        <v>0.40500000000000003</v>
      </c>
      <c r="C284" s="1">
        <v>6.25E-2</v>
      </c>
      <c r="D284" s="1" t="s">
        <v>2075</v>
      </c>
      <c r="E284" s="1" t="s">
        <v>1274</v>
      </c>
    </row>
    <row r="285" spans="1:5" x14ac:dyDescent="0.15">
      <c r="A285" s="1" t="s">
        <v>942</v>
      </c>
      <c r="B285" s="1">
        <v>0.40500000000000003</v>
      </c>
      <c r="C285" s="1">
        <v>6.25E-2</v>
      </c>
      <c r="D285" s="1" t="s">
        <v>2075</v>
      </c>
      <c r="E285" s="1" t="s">
        <v>1295</v>
      </c>
    </row>
    <row r="286" spans="1:5" x14ac:dyDescent="0.15">
      <c r="A286" s="1" t="s">
        <v>269</v>
      </c>
      <c r="B286" s="1">
        <v>0.40100000000000002</v>
      </c>
      <c r="C286" s="1">
        <v>0.05</v>
      </c>
      <c r="D286" s="1" t="s">
        <v>2075</v>
      </c>
      <c r="E286" s="1" t="s">
        <v>1296</v>
      </c>
    </row>
    <row r="287" spans="1:5" x14ac:dyDescent="0.15">
      <c r="A287" s="1" t="s">
        <v>580</v>
      </c>
      <c r="B287" s="1">
        <v>0.40100000000000002</v>
      </c>
      <c r="C287" s="1">
        <v>4.8500000000000001E-2</v>
      </c>
      <c r="D287" s="1">
        <v>-1.633</v>
      </c>
      <c r="E287" s="1" t="s">
        <v>1297</v>
      </c>
    </row>
    <row r="288" spans="1:5" x14ac:dyDescent="0.15">
      <c r="A288" s="1" t="s">
        <v>645</v>
      </c>
      <c r="B288" s="1">
        <v>0.39700000000000002</v>
      </c>
      <c r="C288" s="1">
        <v>5.2600000000000001E-2</v>
      </c>
      <c r="D288" s="1">
        <v>-2</v>
      </c>
      <c r="E288" s="1" t="s">
        <v>1298</v>
      </c>
    </row>
    <row r="289" spans="1:5" x14ac:dyDescent="0.15">
      <c r="A289" s="1" t="s">
        <v>139</v>
      </c>
      <c r="B289" s="1">
        <v>0.39700000000000002</v>
      </c>
      <c r="C289" s="1">
        <v>4.9000000000000002E-2</v>
      </c>
      <c r="D289" s="1">
        <v>1.1339999999999999</v>
      </c>
      <c r="E289" s="1" t="s">
        <v>1299</v>
      </c>
    </row>
    <row r="290" spans="1:5" x14ac:dyDescent="0.15">
      <c r="A290" s="1" t="s">
        <v>482</v>
      </c>
      <c r="B290" s="1">
        <v>0.39300000000000002</v>
      </c>
      <c r="C290" s="1">
        <v>4.9599999999999998E-2</v>
      </c>
      <c r="D290" s="1">
        <v>-2.4489999999999998</v>
      </c>
      <c r="E290" s="1" t="s">
        <v>1300</v>
      </c>
    </row>
    <row r="291" spans="1:5" x14ac:dyDescent="0.15">
      <c r="A291" s="1" t="s">
        <v>463</v>
      </c>
      <c r="B291" s="1">
        <v>0.38900000000000001</v>
      </c>
      <c r="C291" s="1">
        <v>5.0500000000000003E-2</v>
      </c>
      <c r="D291" s="1">
        <v>-1.3420000000000001</v>
      </c>
      <c r="E291" s="1" t="s">
        <v>1301</v>
      </c>
    </row>
    <row r="292" spans="1:5" x14ac:dyDescent="0.15">
      <c r="A292" s="1" t="s">
        <v>544</v>
      </c>
      <c r="B292" s="1">
        <v>0.38600000000000001</v>
      </c>
      <c r="C292" s="1">
        <v>5.1900000000000002E-2</v>
      </c>
      <c r="D292" s="1" t="s">
        <v>2075</v>
      </c>
      <c r="E292" s="1" t="s">
        <v>1302</v>
      </c>
    </row>
    <row r="293" spans="1:5" x14ac:dyDescent="0.15">
      <c r="A293" s="1" t="s">
        <v>230</v>
      </c>
      <c r="B293" s="1">
        <v>0.38200000000000001</v>
      </c>
      <c r="C293" s="1">
        <v>4.5699999999999998E-2</v>
      </c>
      <c r="D293" s="1">
        <v>-2.3239999999999998</v>
      </c>
      <c r="E293" s="1" t="s">
        <v>1303</v>
      </c>
    </row>
    <row r="294" spans="1:5" x14ac:dyDescent="0.15">
      <c r="A294" s="1" t="s">
        <v>465</v>
      </c>
      <c r="B294" s="1">
        <v>0.378</v>
      </c>
      <c r="C294" s="1">
        <v>4.6399999999999997E-2</v>
      </c>
      <c r="D294" s="1">
        <v>-1.89</v>
      </c>
      <c r="E294" s="1" t="s">
        <v>1304</v>
      </c>
    </row>
    <row r="295" spans="1:5" x14ac:dyDescent="0.15">
      <c r="A295" s="1" t="s">
        <v>394</v>
      </c>
      <c r="B295" s="1">
        <v>0.378</v>
      </c>
      <c r="C295" s="1">
        <v>4.6699999999999998E-2</v>
      </c>
      <c r="D295" s="1">
        <v>-0.70699999999999996</v>
      </c>
      <c r="E295" s="1" t="s">
        <v>1305</v>
      </c>
    </row>
    <row r="296" spans="1:5" x14ac:dyDescent="0.15">
      <c r="A296" s="1" t="s">
        <v>352</v>
      </c>
      <c r="B296" s="1">
        <v>0.376</v>
      </c>
      <c r="C296" s="1">
        <v>5.1299999999999998E-2</v>
      </c>
      <c r="D296" s="1" t="s">
        <v>2075</v>
      </c>
      <c r="E296" s="1" t="s">
        <v>1306</v>
      </c>
    </row>
    <row r="297" spans="1:5" x14ac:dyDescent="0.15">
      <c r="A297" s="1" t="s">
        <v>480</v>
      </c>
      <c r="B297" s="1">
        <v>0.373</v>
      </c>
      <c r="C297" s="1">
        <v>5.8799999999999998E-2</v>
      </c>
      <c r="D297" s="1" t="s">
        <v>2075</v>
      </c>
      <c r="E297" s="1" t="s">
        <v>1307</v>
      </c>
    </row>
    <row r="298" spans="1:5" x14ac:dyDescent="0.15">
      <c r="A298" s="1" t="s">
        <v>1308</v>
      </c>
      <c r="B298" s="1">
        <v>0.373</v>
      </c>
      <c r="C298" s="1">
        <v>5.8799999999999998E-2</v>
      </c>
      <c r="D298" s="1" t="s">
        <v>2075</v>
      </c>
      <c r="E298" s="1" t="s">
        <v>1198</v>
      </c>
    </row>
    <row r="299" spans="1:5" x14ac:dyDescent="0.15">
      <c r="A299" s="1" t="s">
        <v>778</v>
      </c>
      <c r="B299" s="1">
        <v>0.373</v>
      </c>
      <c r="C299" s="1">
        <v>4.6899999999999997E-2</v>
      </c>
      <c r="D299" s="1" t="s">
        <v>2075</v>
      </c>
      <c r="E299" s="1" t="s">
        <v>1309</v>
      </c>
    </row>
    <row r="300" spans="1:5" x14ac:dyDescent="0.15">
      <c r="A300" s="1" t="s">
        <v>675</v>
      </c>
      <c r="B300" s="1">
        <v>0.372</v>
      </c>
      <c r="C300" s="1">
        <v>4.9500000000000002E-2</v>
      </c>
      <c r="D300" s="1">
        <v>-2.2360000000000002</v>
      </c>
      <c r="E300" s="1" t="s">
        <v>1310</v>
      </c>
    </row>
    <row r="301" spans="1:5" x14ac:dyDescent="0.15">
      <c r="A301" s="1" t="s">
        <v>1311</v>
      </c>
      <c r="B301" s="1">
        <v>0.36699999999999999</v>
      </c>
      <c r="C301" s="1">
        <v>7.6899999999999996E-2</v>
      </c>
      <c r="D301" s="1" t="s">
        <v>2075</v>
      </c>
      <c r="E301" s="1" t="s">
        <v>1094</v>
      </c>
    </row>
    <row r="302" spans="1:5" x14ac:dyDescent="0.15">
      <c r="A302" s="1" t="s">
        <v>1312</v>
      </c>
      <c r="B302" s="1">
        <v>0.36699999999999999</v>
      </c>
      <c r="C302" s="1">
        <v>7.6899999999999996E-2</v>
      </c>
      <c r="D302" s="1" t="s">
        <v>2075</v>
      </c>
      <c r="E302" s="1" t="s">
        <v>1313</v>
      </c>
    </row>
    <row r="303" spans="1:5" x14ac:dyDescent="0.15">
      <c r="A303" s="1" t="s">
        <v>832</v>
      </c>
      <c r="B303" s="1">
        <v>0.36699999999999999</v>
      </c>
      <c r="C303" s="1">
        <v>7.6899999999999996E-2</v>
      </c>
      <c r="D303" s="1" t="s">
        <v>2075</v>
      </c>
      <c r="E303" s="1" t="s">
        <v>1135</v>
      </c>
    </row>
    <row r="304" spans="1:5" x14ac:dyDescent="0.15">
      <c r="A304" s="1" t="s">
        <v>360</v>
      </c>
      <c r="B304" s="1">
        <v>0.36699999999999999</v>
      </c>
      <c r="C304" s="1">
        <v>5.0599999999999999E-2</v>
      </c>
      <c r="D304" s="1">
        <v>-1</v>
      </c>
      <c r="E304" s="1" t="s">
        <v>1314</v>
      </c>
    </row>
    <row r="305" spans="1:5" x14ac:dyDescent="0.15">
      <c r="A305" s="1" t="s">
        <v>962</v>
      </c>
      <c r="B305" s="1">
        <v>0.36199999999999999</v>
      </c>
      <c r="C305" s="1">
        <v>5.2600000000000001E-2</v>
      </c>
      <c r="D305" s="1" t="s">
        <v>2075</v>
      </c>
      <c r="E305" s="1" t="s">
        <v>1315</v>
      </c>
    </row>
    <row r="306" spans="1:5" x14ac:dyDescent="0.15">
      <c r="A306" s="1" t="s">
        <v>817</v>
      </c>
      <c r="B306" s="1">
        <v>0.35799999999999998</v>
      </c>
      <c r="C306" s="1">
        <v>5.7099999999999998E-2</v>
      </c>
      <c r="D306" s="1" t="s">
        <v>2075</v>
      </c>
      <c r="E306" s="1" t="s">
        <v>1316</v>
      </c>
    </row>
    <row r="307" spans="1:5" x14ac:dyDescent="0.15">
      <c r="A307" s="1" t="s">
        <v>955</v>
      </c>
      <c r="B307" s="1">
        <v>0.35799999999999998</v>
      </c>
      <c r="C307" s="1">
        <v>5.7099999999999998E-2</v>
      </c>
      <c r="D307" s="1" t="s">
        <v>2075</v>
      </c>
      <c r="E307" s="1" t="s">
        <v>1317</v>
      </c>
    </row>
    <row r="308" spans="1:5" x14ac:dyDescent="0.15">
      <c r="A308" s="1" t="s">
        <v>119</v>
      </c>
      <c r="B308" s="1">
        <v>0.35699999999999998</v>
      </c>
      <c r="C308" s="1">
        <v>0.05</v>
      </c>
      <c r="D308" s="1" t="s">
        <v>2075</v>
      </c>
      <c r="E308" s="1" t="s">
        <v>1318</v>
      </c>
    </row>
    <row r="309" spans="1:5" x14ac:dyDescent="0.15">
      <c r="A309" s="1" t="s">
        <v>237</v>
      </c>
      <c r="B309" s="1">
        <v>0.35699999999999998</v>
      </c>
      <c r="C309" s="1">
        <v>0.05</v>
      </c>
      <c r="D309" s="1">
        <v>-1</v>
      </c>
      <c r="E309" s="1" t="s">
        <v>1319</v>
      </c>
    </row>
    <row r="310" spans="1:5" x14ac:dyDescent="0.15">
      <c r="A310" s="1" t="s">
        <v>265</v>
      </c>
      <c r="B310" s="1">
        <v>0.35499999999999998</v>
      </c>
      <c r="C310" s="1">
        <v>4.8500000000000001E-2</v>
      </c>
      <c r="D310" s="1">
        <v>1.3420000000000001</v>
      </c>
      <c r="E310" s="1" t="s">
        <v>1320</v>
      </c>
    </row>
    <row r="311" spans="1:5" x14ac:dyDescent="0.15">
      <c r="A311" s="1" t="s">
        <v>533</v>
      </c>
      <c r="B311" s="1">
        <v>0.35099999999999998</v>
      </c>
      <c r="C311" s="1">
        <v>5.1700000000000003E-2</v>
      </c>
      <c r="D311" s="1" t="s">
        <v>2075</v>
      </c>
      <c r="E311" s="1" t="s">
        <v>1321</v>
      </c>
    </row>
    <row r="312" spans="1:5" x14ac:dyDescent="0.15">
      <c r="A312" s="1" t="s">
        <v>610</v>
      </c>
      <c r="B312" s="1">
        <v>0.34799999999999998</v>
      </c>
      <c r="C312" s="1">
        <v>4.6199999999999998E-2</v>
      </c>
      <c r="D312" s="1">
        <v>-2.8279999999999998</v>
      </c>
      <c r="E312" s="1" t="s">
        <v>1322</v>
      </c>
    </row>
    <row r="313" spans="1:5" x14ac:dyDescent="0.15">
      <c r="A313" s="1" t="s">
        <v>243</v>
      </c>
      <c r="B313" s="1">
        <v>0.34799999999999998</v>
      </c>
      <c r="C313" s="1">
        <v>4.9399999999999999E-2</v>
      </c>
      <c r="D313" s="1">
        <v>-2</v>
      </c>
      <c r="E313" s="1" t="s">
        <v>1230</v>
      </c>
    </row>
    <row r="314" spans="1:5" x14ac:dyDescent="0.15">
      <c r="A314" s="1" t="s">
        <v>35</v>
      </c>
      <c r="B314" s="1">
        <v>0.34699999999999998</v>
      </c>
      <c r="C314" s="1">
        <v>4.8099999999999997E-2</v>
      </c>
      <c r="D314" s="1">
        <v>0.44700000000000001</v>
      </c>
      <c r="E314" s="1" t="s">
        <v>1323</v>
      </c>
    </row>
    <row r="315" spans="1:5" x14ac:dyDescent="0.15">
      <c r="A315" s="1" t="s">
        <v>406</v>
      </c>
      <c r="B315" s="1">
        <v>0.34699999999999998</v>
      </c>
      <c r="C315" s="1">
        <v>4.8099999999999997E-2</v>
      </c>
      <c r="D315" s="1" t="s">
        <v>2075</v>
      </c>
      <c r="E315" s="1" t="s">
        <v>1324</v>
      </c>
    </row>
    <row r="316" spans="1:5" x14ac:dyDescent="0.15">
      <c r="A316" s="1" t="s">
        <v>107</v>
      </c>
      <c r="B316" s="1">
        <v>0.34499999999999997</v>
      </c>
      <c r="C316" s="1">
        <v>4.4600000000000001E-2</v>
      </c>
      <c r="D316" s="1" t="s">
        <v>2075</v>
      </c>
      <c r="E316" s="1" t="s">
        <v>1325</v>
      </c>
    </row>
    <row r="317" spans="1:5" x14ac:dyDescent="0.15">
      <c r="A317" s="1" t="s">
        <v>1326</v>
      </c>
      <c r="B317" s="1">
        <v>0.34300000000000003</v>
      </c>
      <c r="C317" s="1">
        <v>7.1400000000000005E-2</v>
      </c>
      <c r="D317" s="1" t="s">
        <v>2075</v>
      </c>
      <c r="E317" s="1" t="s">
        <v>1283</v>
      </c>
    </row>
    <row r="318" spans="1:5" x14ac:dyDescent="0.15">
      <c r="A318" s="1" t="s">
        <v>1327</v>
      </c>
      <c r="B318" s="1">
        <v>0.34300000000000003</v>
      </c>
      <c r="C318" s="1">
        <v>7.1400000000000005E-2</v>
      </c>
      <c r="D318" s="1" t="s">
        <v>2075</v>
      </c>
      <c r="E318" s="1" t="s">
        <v>1163</v>
      </c>
    </row>
    <row r="319" spans="1:5" x14ac:dyDescent="0.15">
      <c r="A319" s="1" t="s">
        <v>390</v>
      </c>
      <c r="B319" s="1">
        <v>0.34300000000000003</v>
      </c>
      <c r="C319" s="1">
        <v>7.1400000000000005E-2</v>
      </c>
      <c r="D319" s="1" t="s">
        <v>2075</v>
      </c>
      <c r="E319" s="1" t="s">
        <v>1064</v>
      </c>
    </row>
    <row r="320" spans="1:5" x14ac:dyDescent="0.15">
      <c r="A320" s="1" t="s">
        <v>706</v>
      </c>
      <c r="B320" s="1">
        <v>0.33300000000000002</v>
      </c>
      <c r="C320" s="1">
        <v>4.65E-2</v>
      </c>
      <c r="D320" s="1">
        <v>-2.4489999999999998</v>
      </c>
      <c r="E320" s="1" t="s">
        <v>1328</v>
      </c>
    </row>
    <row r="321" spans="1:5" x14ac:dyDescent="0.15">
      <c r="A321" s="1" t="s">
        <v>652</v>
      </c>
      <c r="B321" s="1">
        <v>0.33</v>
      </c>
      <c r="C321" s="1">
        <v>5.4100000000000002E-2</v>
      </c>
      <c r="D321" s="1" t="s">
        <v>2075</v>
      </c>
      <c r="E321" s="1" t="s">
        <v>1329</v>
      </c>
    </row>
    <row r="322" spans="1:5" x14ac:dyDescent="0.15">
      <c r="A322" s="1" t="s">
        <v>504</v>
      </c>
      <c r="B322" s="1">
        <v>0.33</v>
      </c>
      <c r="C322" s="1">
        <v>5.4100000000000002E-2</v>
      </c>
      <c r="D322" s="1" t="s">
        <v>2075</v>
      </c>
      <c r="E322" s="1" t="s">
        <v>1330</v>
      </c>
    </row>
    <row r="323" spans="1:5" x14ac:dyDescent="0.15">
      <c r="A323" s="1" t="s">
        <v>129</v>
      </c>
      <c r="B323" s="1">
        <v>0.32900000000000001</v>
      </c>
      <c r="C323" s="1">
        <v>0.05</v>
      </c>
      <c r="D323" s="1" t="s">
        <v>2075</v>
      </c>
      <c r="E323" s="1" t="s">
        <v>1331</v>
      </c>
    </row>
    <row r="324" spans="1:5" x14ac:dyDescent="0.15">
      <c r="A324" s="1" t="s">
        <v>712</v>
      </c>
      <c r="B324" s="1">
        <v>0.32800000000000001</v>
      </c>
      <c r="C324" s="1">
        <v>4.48E-2</v>
      </c>
      <c r="D324" s="1" t="s">
        <v>2075</v>
      </c>
      <c r="E324" s="1" t="s">
        <v>1332</v>
      </c>
    </row>
    <row r="325" spans="1:5" x14ac:dyDescent="0.15">
      <c r="A325" s="1" t="s">
        <v>29</v>
      </c>
      <c r="B325" s="1">
        <v>0.32100000000000001</v>
      </c>
      <c r="C325" s="1">
        <v>4.5499999999999999E-2</v>
      </c>
      <c r="D325" s="1" t="s">
        <v>2075</v>
      </c>
      <c r="E325" s="1" t="s">
        <v>1333</v>
      </c>
    </row>
    <row r="326" spans="1:5" x14ac:dyDescent="0.15">
      <c r="A326" s="1" t="s">
        <v>584</v>
      </c>
      <c r="B326" s="1">
        <v>0.32100000000000001</v>
      </c>
      <c r="C326" s="1">
        <v>4.7600000000000003E-2</v>
      </c>
      <c r="D326" s="1" t="s">
        <v>2075</v>
      </c>
      <c r="E326" s="1" t="s">
        <v>1334</v>
      </c>
    </row>
    <row r="327" spans="1:5" x14ac:dyDescent="0.15">
      <c r="A327" s="1" t="s">
        <v>1335</v>
      </c>
      <c r="B327" s="1">
        <v>0.32100000000000001</v>
      </c>
      <c r="C327" s="1">
        <v>6.6699999999999995E-2</v>
      </c>
      <c r="D327" s="1" t="s">
        <v>2075</v>
      </c>
      <c r="E327" s="1" t="s">
        <v>1283</v>
      </c>
    </row>
    <row r="328" spans="1:5" x14ac:dyDescent="0.15">
      <c r="A328" s="1" t="s">
        <v>1336</v>
      </c>
      <c r="B328" s="1">
        <v>0.32100000000000001</v>
      </c>
      <c r="C328" s="1">
        <v>6.6699999999999995E-2</v>
      </c>
      <c r="D328" s="1" t="s">
        <v>2075</v>
      </c>
      <c r="E328" s="1" t="s">
        <v>1337</v>
      </c>
    </row>
    <row r="329" spans="1:5" x14ac:dyDescent="0.15">
      <c r="A329" s="1" t="s">
        <v>435</v>
      </c>
      <c r="B329" s="1">
        <v>0.31900000000000001</v>
      </c>
      <c r="C329" s="1">
        <v>4.9200000000000001E-2</v>
      </c>
      <c r="D329" s="1" t="s">
        <v>2075</v>
      </c>
      <c r="E329" s="1" t="s">
        <v>1338</v>
      </c>
    </row>
    <row r="330" spans="1:5" x14ac:dyDescent="0.15">
      <c r="A330" s="1" t="s">
        <v>1339</v>
      </c>
      <c r="B330" s="1">
        <v>0.317</v>
      </c>
      <c r="C330" s="1">
        <v>5.2600000000000001E-2</v>
      </c>
      <c r="D330" s="1" t="s">
        <v>2075</v>
      </c>
      <c r="E330" s="1" t="s">
        <v>1340</v>
      </c>
    </row>
    <row r="331" spans="1:5" x14ac:dyDescent="0.15">
      <c r="A331" s="1" t="s">
        <v>17</v>
      </c>
      <c r="B331" s="1">
        <v>0.312</v>
      </c>
      <c r="C331" s="1">
        <v>4.4699999999999997E-2</v>
      </c>
      <c r="D331" s="1">
        <v>-1.633</v>
      </c>
      <c r="E331" s="1" t="s">
        <v>1341</v>
      </c>
    </row>
    <row r="332" spans="1:5" x14ac:dyDescent="0.15">
      <c r="A332" s="1" t="s">
        <v>953</v>
      </c>
      <c r="B332" s="1">
        <v>0.31</v>
      </c>
      <c r="C332" s="1">
        <v>4.8399999999999999E-2</v>
      </c>
      <c r="D332" s="1" t="s">
        <v>2075</v>
      </c>
      <c r="E332" s="1" t="s">
        <v>1342</v>
      </c>
    </row>
    <row r="333" spans="1:5" x14ac:dyDescent="0.15">
      <c r="A333" s="1" t="s">
        <v>876</v>
      </c>
      <c r="B333" s="1">
        <v>0.30599999999999999</v>
      </c>
      <c r="C333" s="1">
        <v>4.4400000000000002E-2</v>
      </c>
      <c r="D333" s="1">
        <v>2</v>
      </c>
      <c r="E333" s="1" t="s">
        <v>1343</v>
      </c>
    </row>
    <row r="334" spans="1:5" x14ac:dyDescent="0.15">
      <c r="A334" s="1" t="s">
        <v>729</v>
      </c>
      <c r="B334" s="1">
        <v>0.30599999999999999</v>
      </c>
      <c r="C334" s="1">
        <v>4.4400000000000002E-2</v>
      </c>
      <c r="D334" s="1">
        <v>-2.6459999999999999</v>
      </c>
      <c r="E334" s="1" t="s">
        <v>1344</v>
      </c>
    </row>
    <row r="335" spans="1:5" x14ac:dyDescent="0.15">
      <c r="A335" s="1" t="s">
        <v>848</v>
      </c>
      <c r="B335" s="1">
        <v>0.30199999999999999</v>
      </c>
      <c r="C335" s="1">
        <v>6.25E-2</v>
      </c>
      <c r="D335" s="1" t="s">
        <v>2075</v>
      </c>
      <c r="E335" s="1" t="s">
        <v>1345</v>
      </c>
    </row>
    <row r="336" spans="1:5" x14ac:dyDescent="0.15">
      <c r="A336" s="1" t="s">
        <v>979</v>
      </c>
      <c r="B336" s="1">
        <v>0.29399999999999998</v>
      </c>
      <c r="C336" s="1">
        <v>4.3700000000000003E-2</v>
      </c>
      <c r="D336" s="1">
        <v>-2.2360000000000002</v>
      </c>
      <c r="E336" s="1" t="s">
        <v>1346</v>
      </c>
    </row>
    <row r="337" spans="1:5" x14ac:dyDescent="0.15">
      <c r="A337" s="1" t="s">
        <v>742</v>
      </c>
      <c r="B337" s="1">
        <v>0.29199999999999998</v>
      </c>
      <c r="C337" s="1">
        <v>4.3999999999999997E-2</v>
      </c>
      <c r="D337" s="1">
        <v>-2.4489999999999998</v>
      </c>
      <c r="E337" s="1" t="s">
        <v>1347</v>
      </c>
    </row>
    <row r="338" spans="1:5" x14ac:dyDescent="0.15">
      <c r="A338" s="1" t="s">
        <v>165</v>
      </c>
      <c r="B338" s="1">
        <v>0.28899999999999998</v>
      </c>
      <c r="C338" s="1">
        <v>4.5499999999999999E-2</v>
      </c>
      <c r="D338" s="1">
        <v>-2</v>
      </c>
      <c r="E338" s="1" t="s">
        <v>1348</v>
      </c>
    </row>
    <row r="339" spans="1:5" x14ac:dyDescent="0.15">
      <c r="A339" s="1" t="s">
        <v>1349</v>
      </c>
      <c r="B339" s="1">
        <v>0.28399999999999997</v>
      </c>
      <c r="C339" s="1">
        <v>5.8799999999999998E-2</v>
      </c>
      <c r="D339" s="1" t="s">
        <v>2075</v>
      </c>
      <c r="E339" s="1" t="s">
        <v>1350</v>
      </c>
    </row>
    <row r="340" spans="1:5" x14ac:dyDescent="0.15">
      <c r="A340" s="1" t="s">
        <v>740</v>
      </c>
      <c r="B340" s="1">
        <v>0.28199999999999997</v>
      </c>
      <c r="C340" s="1">
        <v>4.4900000000000002E-2</v>
      </c>
      <c r="D340" s="1" t="s">
        <v>2075</v>
      </c>
      <c r="E340" s="1" t="s">
        <v>1351</v>
      </c>
    </row>
    <row r="341" spans="1:5" x14ac:dyDescent="0.15">
      <c r="A341" s="1" t="s">
        <v>936</v>
      </c>
      <c r="B341" s="1">
        <v>0.28199999999999997</v>
      </c>
      <c r="C341" s="1">
        <v>4.8800000000000003E-2</v>
      </c>
      <c r="D341" s="1" t="s">
        <v>2075</v>
      </c>
      <c r="E341" s="1" t="s">
        <v>1352</v>
      </c>
    </row>
    <row r="342" spans="1:5" x14ac:dyDescent="0.15">
      <c r="A342" s="1" t="s">
        <v>939</v>
      </c>
      <c r="B342" s="1">
        <v>0.28199999999999997</v>
      </c>
      <c r="C342" s="1">
        <v>4.8800000000000003E-2</v>
      </c>
      <c r="D342" s="1" t="s">
        <v>2075</v>
      </c>
      <c r="E342" s="1" t="s">
        <v>1353</v>
      </c>
    </row>
    <row r="343" spans="1:5" x14ac:dyDescent="0.15">
      <c r="A343" s="1" t="s">
        <v>656</v>
      </c>
      <c r="B343" s="1">
        <v>0.27500000000000002</v>
      </c>
      <c r="C343" s="1">
        <v>4.2900000000000001E-2</v>
      </c>
      <c r="D343" s="1">
        <v>-1.667</v>
      </c>
      <c r="E343" s="1" t="s">
        <v>1354</v>
      </c>
    </row>
    <row r="344" spans="1:5" x14ac:dyDescent="0.15">
      <c r="A344" s="1" t="s">
        <v>173</v>
      </c>
      <c r="B344" s="1">
        <v>0.27500000000000002</v>
      </c>
      <c r="C344" s="1">
        <v>4.4400000000000002E-2</v>
      </c>
      <c r="D344" s="1" t="s">
        <v>2075</v>
      </c>
      <c r="E344" s="1" t="s">
        <v>1355</v>
      </c>
    </row>
    <row r="345" spans="1:5" x14ac:dyDescent="0.15">
      <c r="A345" s="1" t="s">
        <v>947</v>
      </c>
      <c r="B345" s="1">
        <v>0.27200000000000002</v>
      </c>
      <c r="C345" s="1">
        <v>4.7600000000000003E-2</v>
      </c>
      <c r="D345" s="1" t="s">
        <v>2075</v>
      </c>
      <c r="E345" s="1" t="s">
        <v>1198</v>
      </c>
    </row>
    <row r="346" spans="1:5" x14ac:dyDescent="0.15">
      <c r="A346" s="1" t="s">
        <v>856</v>
      </c>
      <c r="B346" s="1">
        <v>0.27200000000000002</v>
      </c>
      <c r="C346" s="1">
        <v>4.7600000000000003E-2</v>
      </c>
      <c r="D346" s="1" t="s">
        <v>2075</v>
      </c>
      <c r="E346" s="1" t="s">
        <v>1356</v>
      </c>
    </row>
    <row r="347" spans="1:5" x14ac:dyDescent="0.15">
      <c r="A347" s="1" t="s">
        <v>1357</v>
      </c>
      <c r="B347" s="1">
        <v>0.26700000000000002</v>
      </c>
      <c r="C347" s="1">
        <v>5.5599999999999997E-2</v>
      </c>
      <c r="D347" s="1" t="s">
        <v>2075</v>
      </c>
      <c r="E347" s="1" t="s">
        <v>1350</v>
      </c>
    </row>
    <row r="348" spans="1:5" x14ac:dyDescent="0.15">
      <c r="A348" s="1" t="s">
        <v>1358</v>
      </c>
      <c r="B348" s="1">
        <v>0.26700000000000002</v>
      </c>
      <c r="C348" s="1">
        <v>5.5599999999999997E-2</v>
      </c>
      <c r="D348" s="1" t="s">
        <v>2075</v>
      </c>
      <c r="E348" s="1" t="s">
        <v>1350</v>
      </c>
    </row>
    <row r="349" spans="1:5" x14ac:dyDescent="0.15">
      <c r="A349" s="1" t="s">
        <v>1359</v>
      </c>
      <c r="B349" s="1">
        <v>0.26700000000000002</v>
      </c>
      <c r="C349" s="1">
        <v>5.5599999999999997E-2</v>
      </c>
      <c r="D349" s="1" t="s">
        <v>2075</v>
      </c>
      <c r="E349" s="1" t="s">
        <v>1283</v>
      </c>
    </row>
    <row r="350" spans="1:5" x14ac:dyDescent="0.15">
      <c r="A350" s="1" t="s">
        <v>449</v>
      </c>
      <c r="B350" s="1">
        <v>0.26700000000000002</v>
      </c>
      <c r="C350" s="1">
        <v>5.5599999999999997E-2</v>
      </c>
      <c r="D350" s="1" t="s">
        <v>2075</v>
      </c>
      <c r="E350" s="1" t="s">
        <v>1360</v>
      </c>
    </row>
    <row r="351" spans="1:5" x14ac:dyDescent="0.15">
      <c r="A351" s="1" t="s">
        <v>854</v>
      </c>
      <c r="B351" s="1">
        <v>0.26500000000000001</v>
      </c>
      <c r="C351" s="1">
        <v>4.48E-2</v>
      </c>
      <c r="D351" s="1" t="s">
        <v>2075</v>
      </c>
      <c r="E351" s="1" t="s">
        <v>1361</v>
      </c>
    </row>
    <row r="352" spans="1:5" x14ac:dyDescent="0.15">
      <c r="A352" s="1" t="s">
        <v>946</v>
      </c>
      <c r="B352" s="1">
        <v>0.26500000000000001</v>
      </c>
      <c r="C352" s="1">
        <v>4.48E-2</v>
      </c>
      <c r="D352" s="1" t="s">
        <v>2075</v>
      </c>
      <c r="E352" s="1" t="s">
        <v>1362</v>
      </c>
    </row>
    <row r="353" spans="1:5" x14ac:dyDescent="0.15">
      <c r="A353" s="1" t="s">
        <v>564</v>
      </c>
      <c r="B353" s="1">
        <v>0.26100000000000001</v>
      </c>
      <c r="C353" s="1">
        <v>4.65E-2</v>
      </c>
      <c r="D353" s="1" t="s">
        <v>2075</v>
      </c>
      <c r="E353" s="1" t="s">
        <v>1363</v>
      </c>
    </row>
    <row r="354" spans="1:5" x14ac:dyDescent="0.15">
      <c r="A354" s="1" t="s">
        <v>218</v>
      </c>
      <c r="B354" s="1">
        <v>0.26</v>
      </c>
      <c r="C354" s="1">
        <v>4.24E-2</v>
      </c>
      <c r="D354" s="1">
        <v>-2.4489999999999998</v>
      </c>
      <c r="E354" s="1" t="s">
        <v>1364</v>
      </c>
    </row>
    <row r="355" spans="1:5" x14ac:dyDescent="0.15">
      <c r="A355" s="1" t="s">
        <v>760</v>
      </c>
      <c r="B355" s="1">
        <v>0.25600000000000001</v>
      </c>
      <c r="C355" s="1">
        <v>4.2700000000000002E-2</v>
      </c>
      <c r="D355" s="1">
        <v>-1.3420000000000001</v>
      </c>
      <c r="E355" s="1" t="s">
        <v>1365</v>
      </c>
    </row>
    <row r="356" spans="1:5" x14ac:dyDescent="0.15">
      <c r="A356" s="1" t="s">
        <v>886</v>
      </c>
      <c r="B356" s="1">
        <v>0.252</v>
      </c>
      <c r="C356" s="1">
        <v>5.2600000000000001E-2</v>
      </c>
      <c r="D356" s="1" t="s">
        <v>2075</v>
      </c>
      <c r="E356" s="1" t="s">
        <v>1163</v>
      </c>
    </row>
    <row r="357" spans="1:5" x14ac:dyDescent="0.15">
      <c r="A357" s="1" t="s">
        <v>568</v>
      </c>
      <c r="B357" s="1">
        <v>0.252</v>
      </c>
      <c r="C357" s="1">
        <v>4.5499999999999999E-2</v>
      </c>
      <c r="D357" s="1" t="s">
        <v>2075</v>
      </c>
      <c r="E357" s="1" t="s">
        <v>1366</v>
      </c>
    </row>
    <row r="358" spans="1:5" x14ac:dyDescent="0.15">
      <c r="A358" s="1" t="s">
        <v>752</v>
      </c>
      <c r="B358" s="1">
        <v>0.249</v>
      </c>
      <c r="C358" s="1">
        <v>4.3499999999999997E-2</v>
      </c>
      <c r="D358" s="1" t="s">
        <v>2075</v>
      </c>
      <c r="E358" s="1" t="s">
        <v>1367</v>
      </c>
    </row>
    <row r="359" spans="1:5" x14ac:dyDescent="0.15">
      <c r="A359" s="1" t="s">
        <v>1368</v>
      </c>
      <c r="B359" s="1">
        <v>0.23699999999999999</v>
      </c>
      <c r="C359" s="1">
        <v>0.05</v>
      </c>
      <c r="D359" s="1" t="s">
        <v>2075</v>
      </c>
      <c r="E359" s="1" t="s">
        <v>1369</v>
      </c>
    </row>
    <row r="360" spans="1:5" x14ac:dyDescent="0.15">
      <c r="A360" s="1" t="s">
        <v>661</v>
      </c>
      <c r="B360" s="1">
        <v>0.23699999999999999</v>
      </c>
      <c r="C360" s="1">
        <v>0.05</v>
      </c>
      <c r="D360" s="1" t="s">
        <v>2075</v>
      </c>
      <c r="E360" s="1" t="s">
        <v>1163</v>
      </c>
    </row>
    <row r="361" spans="1:5" x14ac:dyDescent="0.15">
      <c r="A361" s="1" t="s">
        <v>882</v>
      </c>
      <c r="B361" s="1">
        <v>0.23300000000000001</v>
      </c>
      <c r="C361" s="1">
        <v>4.3499999999999997E-2</v>
      </c>
      <c r="D361" s="1" t="s">
        <v>2075</v>
      </c>
      <c r="E361" s="1" t="s">
        <v>1370</v>
      </c>
    </row>
    <row r="362" spans="1:5" x14ac:dyDescent="0.15">
      <c r="A362" s="1" t="s">
        <v>899</v>
      </c>
      <c r="B362" s="1">
        <v>0.22500000000000001</v>
      </c>
      <c r="C362" s="1">
        <v>4.7600000000000003E-2</v>
      </c>
      <c r="D362" s="1" t="s">
        <v>2075</v>
      </c>
      <c r="E362" s="1" t="s">
        <v>1163</v>
      </c>
    </row>
    <row r="363" spans="1:5" x14ac:dyDescent="0.15">
      <c r="A363" s="1" t="s">
        <v>934</v>
      </c>
      <c r="B363" s="1">
        <v>0.224</v>
      </c>
      <c r="C363" s="1">
        <v>4.2599999999999999E-2</v>
      </c>
      <c r="D363" s="1" t="s">
        <v>2075</v>
      </c>
      <c r="E363" s="1" t="s">
        <v>1371</v>
      </c>
    </row>
    <row r="364" spans="1:5" x14ac:dyDescent="0.15">
      <c r="A364" s="1" t="s">
        <v>887</v>
      </c>
      <c r="B364" s="1">
        <v>0.224</v>
      </c>
      <c r="C364" s="1">
        <v>4.2599999999999999E-2</v>
      </c>
      <c r="D364" s="1" t="s">
        <v>2075</v>
      </c>
      <c r="E364" s="1" t="s">
        <v>1372</v>
      </c>
    </row>
    <row r="365" spans="1:5" x14ac:dyDescent="0.15">
      <c r="A365" s="1" t="s">
        <v>346</v>
      </c>
      <c r="B365" s="1">
        <v>0.21199999999999999</v>
      </c>
      <c r="C365" s="1">
        <v>4.5499999999999999E-2</v>
      </c>
      <c r="D365" s="1" t="s">
        <v>2075</v>
      </c>
      <c r="E365" s="1" t="s">
        <v>1373</v>
      </c>
    </row>
    <row r="366" spans="1:5" x14ac:dyDescent="0.15">
      <c r="A366" s="1" t="s">
        <v>1374</v>
      </c>
      <c r="B366" s="1">
        <v>0.20100000000000001</v>
      </c>
      <c r="C366" s="1">
        <v>4.3499999999999997E-2</v>
      </c>
      <c r="D366" s="1" t="s">
        <v>2075</v>
      </c>
      <c r="E366" s="1" t="s">
        <v>1350</v>
      </c>
    </row>
    <row r="367" spans="1:5" x14ac:dyDescent="0.15">
      <c r="A367" s="1" t="s">
        <v>907</v>
      </c>
      <c r="B367" s="1">
        <v>0.20100000000000001</v>
      </c>
      <c r="C367" s="1">
        <v>4.3499999999999997E-2</v>
      </c>
      <c r="D367" s="1" t="s">
        <v>2075</v>
      </c>
      <c r="E367" s="1" t="s">
        <v>1163</v>
      </c>
    </row>
    <row r="368" spans="1:5" x14ac:dyDescent="0.15">
      <c r="A368" s="1" t="s">
        <v>908</v>
      </c>
      <c r="B368" s="1">
        <v>0.20100000000000001</v>
      </c>
      <c r="C368" s="1">
        <v>4.3499999999999997E-2</v>
      </c>
      <c r="D368" s="1" t="s">
        <v>2075</v>
      </c>
      <c r="E368" s="1" t="s">
        <v>1375</v>
      </c>
    </row>
    <row r="369" spans="1:5" x14ac:dyDescent="0.15">
      <c r="A369" s="1" t="s">
        <v>286</v>
      </c>
      <c r="B369" s="1">
        <v>0</v>
      </c>
      <c r="C369" s="1">
        <v>3.0499999999999999E-2</v>
      </c>
      <c r="D369" s="1">
        <v>-2.4489999999999998</v>
      </c>
      <c r="E369" s="1" t="s">
        <v>1376</v>
      </c>
    </row>
    <row r="370" spans="1:5" x14ac:dyDescent="0.15">
      <c r="A370" s="1" t="s">
        <v>614</v>
      </c>
      <c r="B370" s="1">
        <v>0</v>
      </c>
      <c r="C370" s="1">
        <v>3.0300000000000001E-2</v>
      </c>
      <c r="D370" s="1" t="s">
        <v>2075</v>
      </c>
      <c r="E370" s="1" t="s">
        <v>1377</v>
      </c>
    </row>
    <row r="371" spans="1:5" x14ac:dyDescent="0.15">
      <c r="A371" s="1" t="s">
        <v>433</v>
      </c>
      <c r="B371" s="1">
        <v>0</v>
      </c>
      <c r="C371" s="1">
        <v>3.5099999999999999E-2</v>
      </c>
      <c r="D371" s="1" t="s">
        <v>2075</v>
      </c>
      <c r="E371" s="1" t="s">
        <v>1378</v>
      </c>
    </row>
    <row r="372" spans="1:5" x14ac:dyDescent="0.15">
      <c r="A372" s="1" t="s">
        <v>451</v>
      </c>
      <c r="B372" s="1">
        <v>0</v>
      </c>
      <c r="C372" s="1">
        <v>4.1200000000000001E-2</v>
      </c>
      <c r="D372" s="1" t="s">
        <v>2075</v>
      </c>
      <c r="E372" s="1" t="s">
        <v>1379</v>
      </c>
    </row>
    <row r="373" spans="1:5" x14ac:dyDescent="0.15">
      <c r="A373" s="1" t="s">
        <v>914</v>
      </c>
      <c r="B373" s="1">
        <v>0</v>
      </c>
      <c r="C373" s="1">
        <v>3.6999999999999998E-2</v>
      </c>
      <c r="D373" s="1">
        <v>-1.89</v>
      </c>
      <c r="E373" s="1" t="s">
        <v>1380</v>
      </c>
    </row>
    <row r="374" spans="1:5" x14ac:dyDescent="0.15">
      <c r="A374" s="1" t="s">
        <v>813</v>
      </c>
      <c r="B374" s="1">
        <v>0</v>
      </c>
      <c r="C374" s="1">
        <v>2.86E-2</v>
      </c>
      <c r="D374" s="1" t="s">
        <v>2075</v>
      </c>
      <c r="E374" s="1" t="s">
        <v>1345</v>
      </c>
    </row>
    <row r="375" spans="1:5" x14ac:dyDescent="0.15">
      <c r="A375" s="1" t="s">
        <v>790</v>
      </c>
      <c r="B375" s="1">
        <v>0</v>
      </c>
      <c r="C375" s="1">
        <v>1.7500000000000002E-2</v>
      </c>
      <c r="D375" s="1" t="s">
        <v>2075</v>
      </c>
      <c r="E375" s="1" t="s">
        <v>1381</v>
      </c>
    </row>
    <row r="376" spans="1:5" x14ac:dyDescent="0.15">
      <c r="A376" s="1" t="s">
        <v>586</v>
      </c>
      <c r="B376" s="1">
        <v>0</v>
      </c>
      <c r="C376" s="1">
        <v>3.0800000000000001E-2</v>
      </c>
      <c r="D376" s="1" t="s">
        <v>2075</v>
      </c>
      <c r="E376" s="1" t="s">
        <v>1382</v>
      </c>
    </row>
    <row r="377" spans="1:5" x14ac:dyDescent="0.15">
      <c r="A377" s="1" t="s">
        <v>677</v>
      </c>
      <c r="B377" s="1">
        <v>0</v>
      </c>
      <c r="C377" s="1">
        <v>4.1700000000000001E-2</v>
      </c>
      <c r="D377" s="1" t="s">
        <v>2075</v>
      </c>
      <c r="E377" s="1" t="s">
        <v>1383</v>
      </c>
    </row>
    <row r="378" spans="1:5" x14ac:dyDescent="0.15">
      <c r="A378" s="1" t="s">
        <v>764</v>
      </c>
      <c r="B378" s="1">
        <v>0</v>
      </c>
      <c r="C378" s="1">
        <v>1.06E-2</v>
      </c>
      <c r="D378" s="1" t="s">
        <v>2075</v>
      </c>
      <c r="E378" s="1" t="s">
        <v>1384</v>
      </c>
    </row>
    <row r="379" spans="1:5" x14ac:dyDescent="0.15">
      <c r="A379" s="1" t="s">
        <v>7</v>
      </c>
      <c r="B379" s="1">
        <v>0</v>
      </c>
      <c r="C379" s="1">
        <v>1.5900000000000001E-2</v>
      </c>
      <c r="D379" s="1" t="s">
        <v>2075</v>
      </c>
      <c r="E379" s="1" t="s">
        <v>1385</v>
      </c>
    </row>
    <row r="380" spans="1:5" x14ac:dyDescent="0.15">
      <c r="A380" s="1" t="s">
        <v>5</v>
      </c>
      <c r="B380" s="1">
        <v>0</v>
      </c>
      <c r="C380" s="1">
        <v>2.5600000000000001E-2</v>
      </c>
      <c r="D380" s="1" t="s">
        <v>2075</v>
      </c>
      <c r="E380" s="1" t="s">
        <v>1386</v>
      </c>
    </row>
    <row r="381" spans="1:5" x14ac:dyDescent="0.15">
      <c r="A381" s="1" t="s">
        <v>53</v>
      </c>
      <c r="B381" s="1">
        <v>0</v>
      </c>
      <c r="C381" s="1">
        <v>0.04</v>
      </c>
      <c r="D381" s="1" t="s">
        <v>2075</v>
      </c>
      <c r="E381" s="1" t="s">
        <v>1387</v>
      </c>
    </row>
    <row r="382" spans="1:5" x14ac:dyDescent="0.15">
      <c r="A382" s="1" t="s">
        <v>101</v>
      </c>
      <c r="B382" s="1">
        <v>0</v>
      </c>
      <c r="C382" s="1">
        <v>2.3800000000000002E-2</v>
      </c>
      <c r="D382" s="1" t="s">
        <v>2075</v>
      </c>
      <c r="E382" s="1" t="s">
        <v>1385</v>
      </c>
    </row>
    <row r="383" spans="1:5" x14ac:dyDescent="0.15">
      <c r="A383" s="1" t="s">
        <v>344</v>
      </c>
      <c r="B383" s="1">
        <v>0</v>
      </c>
      <c r="C383" s="1">
        <v>2.9399999999999999E-2</v>
      </c>
      <c r="D383" s="1" t="s">
        <v>2075</v>
      </c>
      <c r="E383" s="1" t="s">
        <v>1388</v>
      </c>
    </row>
    <row r="384" spans="1:5" x14ac:dyDescent="0.15">
      <c r="A384" s="1" t="s">
        <v>135</v>
      </c>
      <c r="B384" s="1">
        <v>0</v>
      </c>
      <c r="C384" s="1">
        <v>3.7699999999999997E-2</v>
      </c>
      <c r="D384" s="1" t="s">
        <v>2075</v>
      </c>
      <c r="E384" s="1" t="s">
        <v>1389</v>
      </c>
    </row>
    <row r="385" spans="1:5" x14ac:dyDescent="0.15">
      <c r="A385" s="1" t="s">
        <v>59</v>
      </c>
      <c r="B385" s="1">
        <v>0</v>
      </c>
      <c r="C385" s="1">
        <v>3.2800000000000003E-2</v>
      </c>
      <c r="D385" s="1" t="s">
        <v>2075</v>
      </c>
      <c r="E385" s="1" t="s">
        <v>1390</v>
      </c>
    </row>
    <row r="386" spans="1:5" x14ac:dyDescent="0.15">
      <c r="A386" s="1" t="s">
        <v>99</v>
      </c>
      <c r="B386" s="1">
        <v>0</v>
      </c>
      <c r="C386" s="1">
        <v>3.0300000000000001E-2</v>
      </c>
      <c r="D386" s="1" t="s">
        <v>2075</v>
      </c>
      <c r="E386" s="1" t="s">
        <v>1391</v>
      </c>
    </row>
    <row r="387" spans="1:5" x14ac:dyDescent="0.15">
      <c r="A387" s="1" t="s">
        <v>920</v>
      </c>
      <c r="B387" s="1">
        <v>0</v>
      </c>
      <c r="C387" s="1">
        <v>4.0300000000000002E-2</v>
      </c>
      <c r="D387" s="1" t="s">
        <v>2075</v>
      </c>
      <c r="E387" s="1" t="s">
        <v>1392</v>
      </c>
    </row>
    <row r="388" spans="1:5" x14ac:dyDescent="0.15">
      <c r="A388" s="1" t="s">
        <v>423</v>
      </c>
      <c r="B388" s="1">
        <v>0</v>
      </c>
      <c r="C388" s="1">
        <v>2.3300000000000001E-2</v>
      </c>
      <c r="D388" s="1" t="s">
        <v>2075</v>
      </c>
      <c r="E388" s="1" t="s">
        <v>1393</v>
      </c>
    </row>
    <row r="389" spans="1:5" x14ac:dyDescent="0.15">
      <c r="A389" s="1" t="s">
        <v>425</v>
      </c>
      <c r="B389" s="1">
        <v>0</v>
      </c>
      <c r="C389" s="1">
        <v>2.6700000000000002E-2</v>
      </c>
      <c r="D389" s="1" t="s">
        <v>2075</v>
      </c>
      <c r="E389" s="1" t="s">
        <v>1394</v>
      </c>
    </row>
    <row r="390" spans="1:5" x14ac:dyDescent="0.15">
      <c r="A390" s="1" t="s">
        <v>846</v>
      </c>
      <c r="B390" s="1">
        <v>0</v>
      </c>
      <c r="C390" s="1">
        <v>2.4400000000000002E-2</v>
      </c>
      <c r="D390" s="1" t="s">
        <v>2075</v>
      </c>
      <c r="E390" s="1" t="s">
        <v>1395</v>
      </c>
    </row>
    <row r="391" spans="1:5" x14ac:dyDescent="0.15">
      <c r="A391" s="1" t="s">
        <v>872</v>
      </c>
      <c r="B391" s="1">
        <v>0</v>
      </c>
      <c r="C391" s="1">
        <v>4.1700000000000001E-2</v>
      </c>
      <c r="D391" s="1" t="s">
        <v>2075</v>
      </c>
      <c r="E391" s="1" t="s">
        <v>1396</v>
      </c>
    </row>
    <row r="392" spans="1:5" x14ac:dyDescent="0.15">
      <c r="A392" s="1" t="s">
        <v>895</v>
      </c>
      <c r="B392" s="1">
        <v>0</v>
      </c>
      <c r="C392" s="1">
        <v>3.8199999999999998E-2</v>
      </c>
      <c r="D392" s="1" t="s">
        <v>2075</v>
      </c>
      <c r="E392" s="1" t="s">
        <v>1397</v>
      </c>
    </row>
    <row r="393" spans="1:5" x14ac:dyDescent="0.15">
      <c r="A393" s="1" t="s">
        <v>683</v>
      </c>
      <c r="B393" s="1">
        <v>0</v>
      </c>
      <c r="C393" s="1">
        <v>3.3300000000000003E-2</v>
      </c>
      <c r="D393" s="1" t="s">
        <v>2075</v>
      </c>
      <c r="E393" s="1" t="s">
        <v>1398</v>
      </c>
    </row>
    <row r="394" spans="1:5" x14ac:dyDescent="0.15">
      <c r="A394" s="1" t="s">
        <v>666</v>
      </c>
      <c r="B394" s="1">
        <v>0</v>
      </c>
      <c r="C394" s="1">
        <v>3.4500000000000003E-2</v>
      </c>
      <c r="D394" s="1">
        <v>-2</v>
      </c>
      <c r="E394" s="1" t="s">
        <v>1399</v>
      </c>
    </row>
    <row r="395" spans="1:5" x14ac:dyDescent="0.15">
      <c r="A395" s="1" t="s">
        <v>815</v>
      </c>
      <c r="B395" s="1">
        <v>0</v>
      </c>
      <c r="C395" s="1">
        <v>2.86E-2</v>
      </c>
      <c r="D395" s="1" t="s">
        <v>2075</v>
      </c>
      <c r="E395" s="1" t="s">
        <v>1400</v>
      </c>
    </row>
    <row r="396" spans="1:5" x14ac:dyDescent="0.15">
      <c r="A396" s="1" t="s">
        <v>928</v>
      </c>
      <c r="B396" s="1">
        <v>0</v>
      </c>
      <c r="C396" s="1">
        <v>2.52E-2</v>
      </c>
      <c r="D396" s="1" t="s">
        <v>2075</v>
      </c>
      <c r="E396" s="1" t="s">
        <v>1401</v>
      </c>
    </row>
    <row r="397" spans="1:5" x14ac:dyDescent="0.15">
      <c r="A397" s="1" t="s">
        <v>370</v>
      </c>
      <c r="B397" s="1">
        <v>0</v>
      </c>
      <c r="C397" s="1">
        <v>0.04</v>
      </c>
      <c r="D397" s="1" t="s">
        <v>2075</v>
      </c>
      <c r="E397" s="1" t="s">
        <v>1394</v>
      </c>
    </row>
    <row r="398" spans="1:5" x14ac:dyDescent="0.15">
      <c r="A398" s="1" t="s">
        <v>550</v>
      </c>
      <c r="B398" s="1">
        <v>0</v>
      </c>
      <c r="C398" s="1">
        <v>3.3300000000000003E-2</v>
      </c>
      <c r="D398" s="1" t="s">
        <v>2075</v>
      </c>
      <c r="E398" s="1" t="s">
        <v>1394</v>
      </c>
    </row>
    <row r="399" spans="1:5" x14ac:dyDescent="0.15">
      <c r="A399" s="1" t="s">
        <v>1402</v>
      </c>
      <c r="B399" s="1">
        <v>0</v>
      </c>
      <c r="C399" s="1">
        <v>1.3899999999999999E-2</v>
      </c>
      <c r="D399" s="1" t="s">
        <v>2075</v>
      </c>
      <c r="E399" s="1" t="s">
        <v>1403</v>
      </c>
    </row>
    <row r="400" spans="1:5" x14ac:dyDescent="0.15">
      <c r="A400" s="1" t="s">
        <v>774</v>
      </c>
      <c r="B400" s="1">
        <v>0</v>
      </c>
      <c r="C400" s="1">
        <v>0.04</v>
      </c>
      <c r="D400" s="1" t="s">
        <v>2075</v>
      </c>
      <c r="E400" s="1" t="s">
        <v>1404</v>
      </c>
    </row>
    <row r="401" spans="1:5" x14ac:dyDescent="0.15">
      <c r="A401" s="1" t="s">
        <v>255</v>
      </c>
      <c r="B401" s="1">
        <v>0</v>
      </c>
      <c r="C401" s="1">
        <v>3.49E-2</v>
      </c>
      <c r="D401" s="1" t="s">
        <v>2075</v>
      </c>
      <c r="E401" s="1" t="s">
        <v>1261</v>
      </c>
    </row>
    <row r="402" spans="1:5" x14ac:dyDescent="0.15">
      <c r="A402" s="1" t="s">
        <v>288</v>
      </c>
      <c r="B402" s="1">
        <v>0</v>
      </c>
      <c r="C402" s="1">
        <v>2.06E-2</v>
      </c>
      <c r="D402" s="1" t="s">
        <v>2075</v>
      </c>
      <c r="E402" s="1" t="s">
        <v>1405</v>
      </c>
    </row>
    <row r="403" spans="1:5" x14ac:dyDescent="0.15">
      <c r="A403" s="1" t="s">
        <v>334</v>
      </c>
      <c r="B403" s="1">
        <v>0</v>
      </c>
      <c r="C403" s="1">
        <v>2.8199999999999999E-2</v>
      </c>
      <c r="D403" s="1">
        <v>-1</v>
      </c>
      <c r="E403" s="1" t="s">
        <v>1406</v>
      </c>
    </row>
    <row r="404" spans="1:5" x14ac:dyDescent="0.15">
      <c r="A404" s="1" t="s">
        <v>73</v>
      </c>
      <c r="B404" s="1">
        <v>0</v>
      </c>
      <c r="C404" s="1">
        <v>3.3700000000000001E-2</v>
      </c>
      <c r="D404" s="1" t="s">
        <v>2075</v>
      </c>
      <c r="E404" s="1" t="s">
        <v>1407</v>
      </c>
    </row>
    <row r="405" spans="1:5" x14ac:dyDescent="0.15">
      <c r="A405" s="1" t="s">
        <v>278</v>
      </c>
      <c r="B405" s="1">
        <v>0</v>
      </c>
      <c r="C405" s="1">
        <v>3.9300000000000002E-2</v>
      </c>
      <c r="D405" s="1" t="s">
        <v>2075</v>
      </c>
      <c r="E405" s="1" t="s">
        <v>1408</v>
      </c>
    </row>
    <row r="406" spans="1:5" x14ac:dyDescent="0.15">
      <c r="A406" s="1" t="s">
        <v>298</v>
      </c>
      <c r="B406" s="1">
        <v>0</v>
      </c>
      <c r="C406" s="1">
        <v>4.19E-2</v>
      </c>
      <c r="D406" s="1" t="s">
        <v>2075</v>
      </c>
      <c r="E406" s="1" t="s">
        <v>1409</v>
      </c>
    </row>
    <row r="407" spans="1:5" x14ac:dyDescent="0.15">
      <c r="A407" s="1" t="s">
        <v>161</v>
      </c>
      <c r="B407" s="1">
        <v>0</v>
      </c>
      <c r="C407" s="1">
        <v>4.2099999999999999E-2</v>
      </c>
      <c r="D407" s="1">
        <v>-2.121</v>
      </c>
      <c r="E407" s="1" t="s">
        <v>1410</v>
      </c>
    </row>
    <row r="408" spans="1:5" x14ac:dyDescent="0.15">
      <c r="A408" s="1" t="s">
        <v>622</v>
      </c>
      <c r="B408" s="1">
        <v>0</v>
      </c>
      <c r="C408" s="1">
        <v>8.9300000000000004E-3</v>
      </c>
      <c r="D408" s="1" t="s">
        <v>2075</v>
      </c>
      <c r="E408" s="1" t="s">
        <v>1394</v>
      </c>
    </row>
    <row r="409" spans="1:5" x14ac:dyDescent="0.15">
      <c r="A409" s="1" t="s">
        <v>643</v>
      </c>
      <c r="B409" s="1">
        <v>0</v>
      </c>
      <c r="C409" s="1">
        <v>3.09E-2</v>
      </c>
      <c r="D409" s="1" t="s">
        <v>2075</v>
      </c>
      <c r="E409" s="1" t="s">
        <v>1411</v>
      </c>
    </row>
    <row r="410" spans="1:5" x14ac:dyDescent="0.15">
      <c r="A410" s="1" t="s">
        <v>358</v>
      </c>
      <c r="B410" s="1">
        <v>0</v>
      </c>
      <c r="C410" s="1">
        <v>3.5700000000000003E-2</v>
      </c>
      <c r="D410" s="1">
        <v>-2</v>
      </c>
      <c r="E410" s="1" t="s">
        <v>1412</v>
      </c>
    </row>
    <row r="411" spans="1:5" x14ac:dyDescent="0.15">
      <c r="A411" s="1" t="s">
        <v>159</v>
      </c>
      <c r="B411" s="1">
        <v>0</v>
      </c>
      <c r="C411" s="1">
        <v>4.0899999999999999E-2</v>
      </c>
      <c r="D411" s="1" t="s">
        <v>2075</v>
      </c>
      <c r="E411" s="1" t="s">
        <v>1413</v>
      </c>
    </row>
    <row r="412" spans="1:5" x14ac:dyDescent="0.15">
      <c r="A412" s="1" t="s">
        <v>113</v>
      </c>
      <c r="B412" s="1">
        <v>0</v>
      </c>
      <c r="C412" s="1">
        <v>3.9699999999999999E-2</v>
      </c>
      <c r="D412" s="1" t="s">
        <v>2075</v>
      </c>
      <c r="E412" s="1" t="s">
        <v>1414</v>
      </c>
    </row>
    <row r="413" spans="1:5" x14ac:dyDescent="0.15">
      <c r="A413" s="1" t="s">
        <v>624</v>
      </c>
      <c r="B413" s="1">
        <v>0</v>
      </c>
      <c r="C413" s="1">
        <v>1.9099999999999999E-2</v>
      </c>
      <c r="D413" s="1" t="s">
        <v>2075</v>
      </c>
      <c r="E413" s="1" t="s">
        <v>1415</v>
      </c>
    </row>
    <row r="414" spans="1:5" x14ac:dyDescent="0.15">
      <c r="A414" s="1" t="s">
        <v>762</v>
      </c>
      <c r="B414" s="1">
        <v>0</v>
      </c>
      <c r="C414" s="1">
        <v>8.5500000000000003E-3</v>
      </c>
      <c r="D414" s="1" t="s">
        <v>2075</v>
      </c>
      <c r="E414" s="1" t="s">
        <v>1416</v>
      </c>
    </row>
    <row r="415" spans="1:5" x14ac:dyDescent="0.15">
      <c r="A415" s="1" t="s">
        <v>929</v>
      </c>
      <c r="B415" s="1">
        <v>0</v>
      </c>
      <c r="C415" s="1">
        <v>2.5600000000000001E-2</v>
      </c>
      <c r="D415" s="1" t="s">
        <v>2075</v>
      </c>
      <c r="E415" s="1" t="s">
        <v>1417</v>
      </c>
    </row>
    <row r="416" spans="1:5" x14ac:dyDescent="0.15">
      <c r="A416" s="1" t="s">
        <v>197</v>
      </c>
      <c r="B416" s="1">
        <v>0</v>
      </c>
      <c r="C416" s="1">
        <v>1.2500000000000001E-2</v>
      </c>
      <c r="D416" s="1" t="s">
        <v>2075</v>
      </c>
      <c r="E416" s="1" t="s">
        <v>1393</v>
      </c>
    </row>
    <row r="417" spans="1:5" x14ac:dyDescent="0.15">
      <c r="A417" s="1" t="s">
        <v>282</v>
      </c>
      <c r="B417" s="1">
        <v>0</v>
      </c>
      <c r="C417" s="1">
        <v>3.1199999999999999E-2</v>
      </c>
      <c r="D417" s="1" t="s">
        <v>2075</v>
      </c>
      <c r="E417" s="1" t="s">
        <v>1418</v>
      </c>
    </row>
    <row r="418" spans="1:5" x14ac:dyDescent="0.15">
      <c r="A418" s="1" t="s">
        <v>137</v>
      </c>
      <c r="B418" s="1">
        <v>0</v>
      </c>
      <c r="C418" s="1">
        <v>2.3300000000000001E-2</v>
      </c>
      <c r="D418" s="1" t="s">
        <v>2075</v>
      </c>
      <c r="E418" s="1" t="s">
        <v>1252</v>
      </c>
    </row>
    <row r="419" spans="1:5" x14ac:dyDescent="0.15">
      <c r="A419" s="1" t="s">
        <v>312</v>
      </c>
      <c r="B419" s="1">
        <v>0</v>
      </c>
      <c r="C419" s="1">
        <v>1.72E-2</v>
      </c>
      <c r="D419" s="1" t="s">
        <v>2075</v>
      </c>
      <c r="E419" s="1" t="s">
        <v>1391</v>
      </c>
    </row>
    <row r="420" spans="1:5" x14ac:dyDescent="0.15">
      <c r="A420" s="1" t="s">
        <v>93</v>
      </c>
      <c r="B420" s="1">
        <v>0</v>
      </c>
      <c r="C420" s="1">
        <v>4.1700000000000001E-2</v>
      </c>
      <c r="D420" s="1" t="s">
        <v>2075</v>
      </c>
      <c r="E420" s="1" t="s">
        <v>1388</v>
      </c>
    </row>
    <row r="421" spans="1:5" x14ac:dyDescent="0.15">
      <c r="A421" s="1" t="s">
        <v>1419</v>
      </c>
      <c r="B421" s="1">
        <v>0</v>
      </c>
      <c r="C421" s="1">
        <v>2.3800000000000002E-2</v>
      </c>
      <c r="D421" s="1" t="s">
        <v>2075</v>
      </c>
      <c r="E421" s="1" t="s">
        <v>1345</v>
      </c>
    </row>
    <row r="422" spans="1:5" x14ac:dyDescent="0.15">
      <c r="A422" s="1" t="s">
        <v>900</v>
      </c>
      <c r="B422" s="1">
        <v>0</v>
      </c>
      <c r="C422" s="1">
        <v>0.02</v>
      </c>
      <c r="D422" s="1" t="s">
        <v>2075</v>
      </c>
      <c r="E422" s="1" t="s">
        <v>1420</v>
      </c>
    </row>
    <row r="423" spans="1:5" x14ac:dyDescent="0.15">
      <c r="A423" s="1" t="s">
        <v>179</v>
      </c>
      <c r="B423" s="1">
        <v>0</v>
      </c>
      <c r="C423" s="1">
        <v>1.54E-2</v>
      </c>
      <c r="D423" s="1" t="s">
        <v>2075</v>
      </c>
      <c r="E423" s="1" t="s">
        <v>1391</v>
      </c>
    </row>
    <row r="424" spans="1:5" x14ac:dyDescent="0.15">
      <c r="A424" s="1" t="s">
        <v>65</v>
      </c>
      <c r="B424" s="1">
        <v>0</v>
      </c>
      <c r="C424" s="1">
        <v>3.6400000000000002E-2</v>
      </c>
      <c r="D424" s="1" t="s">
        <v>2075</v>
      </c>
      <c r="E424" s="1" t="s">
        <v>1421</v>
      </c>
    </row>
    <row r="425" spans="1:5" x14ac:dyDescent="0.15">
      <c r="A425" s="1" t="s">
        <v>111</v>
      </c>
      <c r="B425" s="1">
        <v>0</v>
      </c>
      <c r="C425" s="1">
        <v>2.86E-2</v>
      </c>
      <c r="D425" s="1" t="s">
        <v>2075</v>
      </c>
      <c r="E425" s="1" t="s">
        <v>1385</v>
      </c>
    </row>
    <row r="426" spans="1:5" x14ac:dyDescent="0.15">
      <c r="A426" s="1" t="s">
        <v>535</v>
      </c>
      <c r="B426" s="1">
        <v>0</v>
      </c>
      <c r="C426" s="1">
        <v>0.04</v>
      </c>
      <c r="D426" s="1" t="s">
        <v>2075</v>
      </c>
      <c r="E426" s="1" t="s">
        <v>1385</v>
      </c>
    </row>
    <row r="427" spans="1:5" x14ac:dyDescent="0.15">
      <c r="A427" s="1" t="s">
        <v>103</v>
      </c>
      <c r="B427" s="1">
        <v>0</v>
      </c>
      <c r="C427" s="1">
        <v>2.3800000000000002E-2</v>
      </c>
      <c r="D427" s="1" t="s">
        <v>2075</v>
      </c>
      <c r="E427" s="1" t="s">
        <v>1422</v>
      </c>
    </row>
    <row r="428" spans="1:5" x14ac:dyDescent="0.15">
      <c r="A428" s="1" t="s">
        <v>267</v>
      </c>
      <c r="B428" s="1">
        <v>0</v>
      </c>
      <c r="C428" s="1">
        <v>4.1700000000000001E-2</v>
      </c>
      <c r="D428" s="1" t="s">
        <v>2075</v>
      </c>
      <c r="E428" s="1" t="s">
        <v>1423</v>
      </c>
    </row>
    <row r="429" spans="1:5" x14ac:dyDescent="0.15">
      <c r="A429" s="1" t="s">
        <v>378</v>
      </c>
      <c r="B429" s="1">
        <v>0</v>
      </c>
      <c r="C429" s="1">
        <v>0.04</v>
      </c>
      <c r="D429" s="1" t="s">
        <v>2075</v>
      </c>
      <c r="E429" s="1" t="s">
        <v>1424</v>
      </c>
    </row>
    <row r="430" spans="1:5" x14ac:dyDescent="0.15">
      <c r="A430" s="1" t="s">
        <v>392</v>
      </c>
      <c r="B430" s="1">
        <v>0</v>
      </c>
      <c r="C430" s="1">
        <v>2.9000000000000001E-2</v>
      </c>
      <c r="D430" s="1" t="s">
        <v>2075</v>
      </c>
      <c r="E430" s="1" t="s">
        <v>1394</v>
      </c>
    </row>
    <row r="431" spans="1:5" x14ac:dyDescent="0.15">
      <c r="A431" s="1" t="s">
        <v>510</v>
      </c>
      <c r="B431" s="1">
        <v>0</v>
      </c>
      <c r="C431" s="1">
        <v>4.1700000000000001E-2</v>
      </c>
      <c r="D431" s="1" t="s">
        <v>2075</v>
      </c>
      <c r="E431" s="1" t="s">
        <v>1425</v>
      </c>
    </row>
    <row r="432" spans="1:5" x14ac:dyDescent="0.15">
      <c r="A432" s="1" t="s">
        <v>366</v>
      </c>
      <c r="B432" s="1">
        <v>0</v>
      </c>
      <c r="C432" s="1">
        <v>3.5099999999999999E-2</v>
      </c>
      <c r="D432" s="1">
        <v>-2</v>
      </c>
      <c r="E432" s="1" t="s">
        <v>1426</v>
      </c>
    </row>
    <row r="433" spans="1:5" x14ac:dyDescent="0.15">
      <c r="A433" s="1" t="s">
        <v>362</v>
      </c>
      <c r="B433" s="1">
        <v>0</v>
      </c>
      <c r="C433" s="1">
        <v>3.2399999999999998E-2</v>
      </c>
      <c r="D433" s="1" t="s">
        <v>2075</v>
      </c>
      <c r="E433" s="1" t="s">
        <v>1427</v>
      </c>
    </row>
    <row r="434" spans="1:5" x14ac:dyDescent="0.15">
      <c r="A434" s="1" t="s">
        <v>933</v>
      </c>
      <c r="B434" s="1">
        <v>0</v>
      </c>
      <c r="C434" s="1">
        <v>3.8800000000000001E-2</v>
      </c>
      <c r="D434" s="1">
        <v>-2</v>
      </c>
      <c r="E434" s="1" t="s">
        <v>1428</v>
      </c>
    </row>
    <row r="435" spans="1:5" x14ac:dyDescent="0.15">
      <c r="A435" s="1" t="s">
        <v>897</v>
      </c>
      <c r="B435" s="1">
        <v>0</v>
      </c>
      <c r="C435" s="1">
        <v>2.0400000000000001E-2</v>
      </c>
      <c r="D435" s="1" t="s">
        <v>2075</v>
      </c>
      <c r="E435" s="1" t="s">
        <v>1429</v>
      </c>
    </row>
    <row r="436" spans="1:5" x14ac:dyDescent="0.15">
      <c r="A436" s="1" t="s">
        <v>1430</v>
      </c>
      <c r="B436" s="1">
        <v>0</v>
      </c>
      <c r="C436" s="1">
        <v>3.6999999999999998E-2</v>
      </c>
      <c r="D436" s="1" t="s">
        <v>2075</v>
      </c>
      <c r="E436" s="1" t="s">
        <v>1431</v>
      </c>
    </row>
    <row r="437" spans="1:5" x14ac:dyDescent="0.15">
      <c r="A437" s="1" t="s">
        <v>840</v>
      </c>
      <c r="B437" s="1">
        <v>0</v>
      </c>
      <c r="C437" s="1">
        <v>1.54E-2</v>
      </c>
      <c r="D437" s="1" t="s">
        <v>2075</v>
      </c>
      <c r="E437" s="1" t="s">
        <v>1432</v>
      </c>
    </row>
    <row r="438" spans="1:5" x14ac:dyDescent="0.15">
      <c r="A438" s="1" t="s">
        <v>660</v>
      </c>
      <c r="B438" s="1">
        <v>0</v>
      </c>
      <c r="C438" s="1">
        <v>2.5600000000000001E-2</v>
      </c>
      <c r="D438" s="1" t="s">
        <v>2075</v>
      </c>
      <c r="E438" s="1" t="s">
        <v>1433</v>
      </c>
    </row>
    <row r="439" spans="1:5" x14ac:dyDescent="0.15">
      <c r="A439" s="1" t="s">
        <v>1434</v>
      </c>
      <c r="B439" s="1">
        <v>0</v>
      </c>
      <c r="C439" s="1">
        <v>1.7899999999999999E-2</v>
      </c>
      <c r="D439" s="1" t="s">
        <v>2075</v>
      </c>
      <c r="E439" s="1" t="s">
        <v>1435</v>
      </c>
    </row>
    <row r="440" spans="1:5" x14ac:dyDescent="0.15">
      <c r="A440" s="1" t="s">
        <v>616</v>
      </c>
      <c r="B440" s="1">
        <v>0</v>
      </c>
      <c r="C440" s="1">
        <v>2.8199999999999999E-2</v>
      </c>
      <c r="D440" s="1" t="s">
        <v>2075</v>
      </c>
      <c r="E440" s="1" t="s">
        <v>1433</v>
      </c>
    </row>
    <row r="441" spans="1:5" x14ac:dyDescent="0.15">
      <c r="A441" s="1" t="s">
        <v>1436</v>
      </c>
      <c r="B441" s="1">
        <v>0</v>
      </c>
      <c r="C441" s="1">
        <v>3.3300000000000003E-2</v>
      </c>
      <c r="D441" s="1" t="s">
        <v>2075</v>
      </c>
      <c r="E441" s="1" t="s">
        <v>1340</v>
      </c>
    </row>
    <row r="442" spans="1:5" x14ac:dyDescent="0.15">
      <c r="A442" s="1" t="s">
        <v>404</v>
      </c>
      <c r="B442" s="1">
        <v>0</v>
      </c>
      <c r="C442" s="1">
        <v>3.85E-2</v>
      </c>
      <c r="D442" s="1" t="s">
        <v>2075</v>
      </c>
      <c r="E442" s="1" t="s">
        <v>1225</v>
      </c>
    </row>
    <row r="443" spans="1:5" x14ac:dyDescent="0.15">
      <c r="A443" s="1" t="s">
        <v>1437</v>
      </c>
      <c r="B443" s="1">
        <v>0</v>
      </c>
      <c r="C443" s="1">
        <v>0.04</v>
      </c>
      <c r="D443" s="1" t="s">
        <v>2075</v>
      </c>
      <c r="E443" s="1" t="s">
        <v>1438</v>
      </c>
    </row>
    <row r="444" spans="1:5" x14ac:dyDescent="0.15">
      <c r="A444" s="1" t="s">
        <v>913</v>
      </c>
      <c r="B444" s="1">
        <v>0</v>
      </c>
      <c r="C444" s="1">
        <v>0.04</v>
      </c>
      <c r="D444" s="1" t="s">
        <v>2075</v>
      </c>
      <c r="E444" s="1" t="s">
        <v>1163</v>
      </c>
    </row>
    <row r="445" spans="1:5" x14ac:dyDescent="0.15">
      <c r="A445" s="1" t="s">
        <v>940</v>
      </c>
      <c r="B445" s="1">
        <v>0</v>
      </c>
      <c r="C445" s="1">
        <v>1.7899999999999999E-2</v>
      </c>
      <c r="D445" s="1" t="s">
        <v>2075</v>
      </c>
      <c r="E445" s="1" t="s">
        <v>1439</v>
      </c>
    </row>
    <row r="446" spans="1:5" x14ac:dyDescent="0.15">
      <c r="A446" s="1" t="s">
        <v>941</v>
      </c>
      <c r="B446" s="1">
        <v>0</v>
      </c>
      <c r="C446" s="1">
        <v>1.6899999999999998E-2</v>
      </c>
      <c r="D446" s="1" t="s">
        <v>2075</v>
      </c>
      <c r="E446" s="1" t="s">
        <v>1439</v>
      </c>
    </row>
    <row r="447" spans="1:5" x14ac:dyDescent="0.15">
      <c r="A447" s="1" t="s">
        <v>944</v>
      </c>
      <c r="B447" s="1">
        <v>0</v>
      </c>
      <c r="C447" s="1">
        <v>2.1700000000000001E-2</v>
      </c>
      <c r="D447" s="1" t="s">
        <v>2075</v>
      </c>
      <c r="E447" s="1" t="s">
        <v>1439</v>
      </c>
    </row>
    <row r="448" spans="1:5" x14ac:dyDescent="0.15">
      <c r="A448" s="1" t="s">
        <v>1440</v>
      </c>
      <c r="B448" s="1">
        <v>0</v>
      </c>
      <c r="C448" s="1">
        <v>3.0800000000000001E-2</v>
      </c>
      <c r="D448" s="1" t="s">
        <v>2075</v>
      </c>
      <c r="E448" s="1" t="s">
        <v>1441</v>
      </c>
    </row>
    <row r="449" spans="1:5" x14ac:dyDescent="0.15">
      <c r="A449" s="1" t="s">
        <v>893</v>
      </c>
      <c r="B449" s="1">
        <v>0</v>
      </c>
      <c r="C449" s="1">
        <v>2.0799999999999999E-2</v>
      </c>
      <c r="D449" s="1" t="s">
        <v>2075</v>
      </c>
      <c r="E449" s="1" t="s">
        <v>1439</v>
      </c>
    </row>
    <row r="450" spans="1:5" x14ac:dyDescent="0.15">
      <c r="A450" s="1" t="s">
        <v>1442</v>
      </c>
      <c r="B450" s="1">
        <v>0</v>
      </c>
      <c r="C450" s="1">
        <v>3.0800000000000001E-2</v>
      </c>
      <c r="D450" s="1" t="s">
        <v>2075</v>
      </c>
      <c r="E450" s="1" t="s">
        <v>1340</v>
      </c>
    </row>
    <row r="451" spans="1:5" x14ac:dyDescent="0.15">
      <c r="A451" s="1" t="s">
        <v>889</v>
      </c>
      <c r="B451" s="1">
        <v>0</v>
      </c>
      <c r="C451" s="1">
        <v>2.1299999999999999E-2</v>
      </c>
      <c r="D451" s="1" t="s">
        <v>2075</v>
      </c>
      <c r="E451" s="1" t="s">
        <v>1443</v>
      </c>
    </row>
    <row r="452" spans="1:5" x14ac:dyDescent="0.15">
      <c r="A452" s="1" t="s">
        <v>798</v>
      </c>
      <c r="B452" s="1">
        <v>0</v>
      </c>
      <c r="C452" s="1">
        <v>3.1199999999999999E-2</v>
      </c>
      <c r="D452" s="1" t="s">
        <v>2075</v>
      </c>
      <c r="E452" s="1" t="s">
        <v>1163</v>
      </c>
    </row>
    <row r="453" spans="1:5" x14ac:dyDescent="0.15">
      <c r="A453" s="1" t="s">
        <v>948</v>
      </c>
      <c r="B453" s="1">
        <v>0</v>
      </c>
      <c r="C453" s="1">
        <v>2.7E-2</v>
      </c>
      <c r="D453" s="1" t="s">
        <v>2075</v>
      </c>
      <c r="E453" s="1" t="s">
        <v>1165</v>
      </c>
    </row>
    <row r="454" spans="1:5" x14ac:dyDescent="0.15">
      <c r="A454" s="1" t="s">
        <v>802</v>
      </c>
      <c r="B454" s="1">
        <v>0</v>
      </c>
      <c r="C454" s="1">
        <v>3.95E-2</v>
      </c>
      <c r="D454" s="1" t="s">
        <v>2075</v>
      </c>
      <c r="E454" s="1" t="s">
        <v>1444</v>
      </c>
    </row>
    <row r="455" spans="1:5" x14ac:dyDescent="0.15">
      <c r="A455" s="1" t="s">
        <v>398</v>
      </c>
      <c r="B455" s="1">
        <v>0</v>
      </c>
      <c r="C455" s="1">
        <v>2.5600000000000001E-2</v>
      </c>
      <c r="D455" s="1" t="s">
        <v>2075</v>
      </c>
      <c r="E455" s="1" t="s">
        <v>1445</v>
      </c>
    </row>
    <row r="456" spans="1:5" x14ac:dyDescent="0.15">
      <c r="A456" s="1" t="s">
        <v>41</v>
      </c>
      <c r="B456" s="1">
        <v>0</v>
      </c>
      <c r="C456" s="1">
        <v>2.07E-2</v>
      </c>
      <c r="D456" s="1" t="s">
        <v>2075</v>
      </c>
      <c r="E456" s="1" t="s">
        <v>1446</v>
      </c>
    </row>
    <row r="457" spans="1:5" x14ac:dyDescent="0.15">
      <c r="A457" s="1" t="s">
        <v>13</v>
      </c>
      <c r="B457" s="1">
        <v>0</v>
      </c>
      <c r="C457" s="1">
        <v>2.2200000000000001E-2</v>
      </c>
      <c r="D457" s="1" t="s">
        <v>2075</v>
      </c>
      <c r="E457" s="1" t="s">
        <v>1447</v>
      </c>
    </row>
    <row r="458" spans="1:5" x14ac:dyDescent="0.15">
      <c r="A458" s="1" t="s">
        <v>784</v>
      </c>
      <c r="B458" s="1">
        <v>0</v>
      </c>
      <c r="C458" s="1">
        <v>3.4500000000000003E-2</v>
      </c>
      <c r="D458" s="1" t="s">
        <v>2075</v>
      </c>
      <c r="E458" s="1" t="s">
        <v>1391</v>
      </c>
    </row>
    <row r="459" spans="1:5" x14ac:dyDescent="0.15">
      <c r="A459" s="1" t="s">
        <v>71</v>
      </c>
      <c r="B459" s="1">
        <v>0</v>
      </c>
      <c r="C459" s="1">
        <v>3.6999999999999998E-2</v>
      </c>
      <c r="D459" s="1">
        <v>-2</v>
      </c>
      <c r="E459" s="1" t="s">
        <v>1448</v>
      </c>
    </row>
    <row r="460" spans="1:5" x14ac:dyDescent="0.15">
      <c r="A460" s="1" t="s">
        <v>949</v>
      </c>
      <c r="B460" s="1">
        <v>0</v>
      </c>
      <c r="C460" s="1">
        <v>9.1699999999999993E-3</v>
      </c>
      <c r="D460" s="1" t="s">
        <v>2075</v>
      </c>
      <c r="E460" s="1" t="s">
        <v>1449</v>
      </c>
    </row>
    <row r="461" spans="1:5" x14ac:dyDescent="0.15">
      <c r="A461" s="1" t="s">
        <v>822</v>
      </c>
      <c r="B461" s="1">
        <v>0</v>
      </c>
      <c r="C461" s="1">
        <v>2.35E-2</v>
      </c>
      <c r="D461" s="1" t="s">
        <v>2075</v>
      </c>
      <c r="E461" s="1" t="s">
        <v>1450</v>
      </c>
    </row>
    <row r="462" spans="1:5" x14ac:dyDescent="0.15">
      <c r="A462" s="1" t="s">
        <v>951</v>
      </c>
      <c r="B462" s="1">
        <v>0</v>
      </c>
      <c r="C462" s="1">
        <v>1.67E-2</v>
      </c>
      <c r="D462" s="1" t="s">
        <v>2075</v>
      </c>
      <c r="E462" s="1" t="s">
        <v>1385</v>
      </c>
    </row>
    <row r="463" spans="1:5" x14ac:dyDescent="0.15">
      <c r="A463" s="1" t="s">
        <v>521</v>
      </c>
      <c r="B463" s="1">
        <v>0</v>
      </c>
      <c r="C463" s="1">
        <v>3.5700000000000003E-2</v>
      </c>
      <c r="D463" s="1" t="s">
        <v>2075</v>
      </c>
      <c r="E463" s="1" t="s">
        <v>1451</v>
      </c>
    </row>
    <row r="464" spans="1:5" x14ac:dyDescent="0.15">
      <c r="A464" s="1" t="s">
        <v>519</v>
      </c>
      <c r="B464" s="1">
        <v>0</v>
      </c>
      <c r="C464" s="1">
        <v>3.6400000000000002E-2</v>
      </c>
      <c r="D464" s="1" t="s">
        <v>2075</v>
      </c>
      <c r="E464" s="1" t="s">
        <v>1452</v>
      </c>
    </row>
    <row r="465" spans="1:5" x14ac:dyDescent="0.15">
      <c r="A465" s="1" t="s">
        <v>37</v>
      </c>
      <c r="B465" s="1">
        <v>0</v>
      </c>
      <c r="C465" s="1">
        <v>3.4299999999999997E-2</v>
      </c>
      <c r="D465" s="1">
        <v>1</v>
      </c>
      <c r="E465" s="1" t="s">
        <v>1453</v>
      </c>
    </row>
    <row r="466" spans="1:5" x14ac:dyDescent="0.15">
      <c r="A466" s="1" t="s">
        <v>11</v>
      </c>
      <c r="B466" s="1">
        <v>0</v>
      </c>
      <c r="C466" s="1">
        <v>2.7799999999999998E-2</v>
      </c>
      <c r="D466" s="1" t="s">
        <v>2075</v>
      </c>
      <c r="E466" s="1" t="s">
        <v>1423</v>
      </c>
    </row>
    <row r="467" spans="1:5" x14ac:dyDescent="0.15">
      <c r="A467" s="1" t="s">
        <v>9</v>
      </c>
      <c r="B467" s="1">
        <v>0</v>
      </c>
      <c r="C467" s="1">
        <v>2.93E-2</v>
      </c>
      <c r="D467" s="1" t="s">
        <v>2075</v>
      </c>
      <c r="E467" s="1" t="s">
        <v>1454</v>
      </c>
    </row>
    <row r="468" spans="1:5" x14ac:dyDescent="0.15">
      <c r="A468" s="1" t="s">
        <v>902</v>
      </c>
      <c r="B468" s="1">
        <v>0</v>
      </c>
      <c r="C468" s="1">
        <v>0.04</v>
      </c>
      <c r="D468" s="1" t="s">
        <v>2075</v>
      </c>
      <c r="E468" s="1" t="s">
        <v>1455</v>
      </c>
    </row>
    <row r="469" spans="1:5" x14ac:dyDescent="0.15">
      <c r="A469" s="1" t="s">
        <v>818</v>
      </c>
      <c r="B469" s="1">
        <v>0</v>
      </c>
      <c r="C469" s="1">
        <v>2.3800000000000002E-2</v>
      </c>
      <c r="D469" s="1" t="s">
        <v>2075</v>
      </c>
      <c r="E469" s="1" t="s">
        <v>1456</v>
      </c>
    </row>
    <row r="470" spans="1:5" x14ac:dyDescent="0.15">
      <c r="A470" s="1" t="s">
        <v>89</v>
      </c>
      <c r="B470" s="1">
        <v>0</v>
      </c>
      <c r="C470" s="1">
        <v>3.7499999999999999E-2</v>
      </c>
      <c r="D470" s="1" t="s">
        <v>2075</v>
      </c>
      <c r="E470" s="1" t="s">
        <v>1338</v>
      </c>
    </row>
    <row r="471" spans="1:5" x14ac:dyDescent="0.15">
      <c r="A471" s="1" t="s">
        <v>957</v>
      </c>
      <c r="B471" s="1">
        <v>0</v>
      </c>
      <c r="C471" s="1">
        <v>3.1600000000000003E-2</v>
      </c>
      <c r="D471" s="1" t="s">
        <v>2075</v>
      </c>
      <c r="E471" s="1" t="s">
        <v>1457</v>
      </c>
    </row>
    <row r="472" spans="1:5" x14ac:dyDescent="0.15">
      <c r="A472" s="1" t="s">
        <v>476</v>
      </c>
      <c r="B472" s="1">
        <v>0</v>
      </c>
      <c r="C472" s="1">
        <v>3.5700000000000003E-2</v>
      </c>
      <c r="D472" s="1">
        <v>-0.44700000000000001</v>
      </c>
      <c r="E472" s="1" t="s">
        <v>1458</v>
      </c>
    </row>
    <row r="473" spans="1:5" x14ac:dyDescent="0.15">
      <c r="A473" s="1" t="s">
        <v>910</v>
      </c>
      <c r="B473" s="1">
        <v>0</v>
      </c>
      <c r="C473" s="1">
        <v>1.89E-2</v>
      </c>
      <c r="D473" s="1" t="s">
        <v>2075</v>
      </c>
      <c r="E473" s="1" t="s">
        <v>1459</v>
      </c>
    </row>
    <row r="474" spans="1:5" x14ac:dyDescent="0.15">
      <c r="A474" s="1" t="s">
        <v>296</v>
      </c>
      <c r="B474" s="1">
        <v>0</v>
      </c>
      <c r="C474" s="1">
        <v>4.0399999999999998E-2</v>
      </c>
      <c r="D474" s="1" t="s">
        <v>2075</v>
      </c>
      <c r="E474" s="1" t="s">
        <v>1460</v>
      </c>
    </row>
    <row r="475" spans="1:5" x14ac:dyDescent="0.15">
      <c r="A475" s="1" t="s">
        <v>133</v>
      </c>
      <c r="B475" s="1">
        <v>0</v>
      </c>
      <c r="C475" s="1">
        <v>2.7E-2</v>
      </c>
      <c r="D475" s="1" t="s">
        <v>2075</v>
      </c>
      <c r="E475" s="1" t="s">
        <v>1461</v>
      </c>
    </row>
    <row r="476" spans="1:5" x14ac:dyDescent="0.15">
      <c r="A476" s="1" t="s">
        <v>591</v>
      </c>
      <c r="B476" s="1">
        <v>0</v>
      </c>
      <c r="C476" s="1">
        <v>3.5299999999999998E-2</v>
      </c>
      <c r="D476" s="1" t="s">
        <v>2075</v>
      </c>
      <c r="E476" s="1" t="s">
        <v>1462</v>
      </c>
    </row>
    <row r="477" spans="1:5" x14ac:dyDescent="0.15">
      <c r="A477" s="1" t="s">
        <v>306</v>
      </c>
      <c r="B477" s="1">
        <v>0</v>
      </c>
      <c r="C477" s="1">
        <v>2.6499999999999999E-2</v>
      </c>
      <c r="D477" s="1" t="s">
        <v>2075</v>
      </c>
      <c r="E477" s="1" t="s">
        <v>1463</v>
      </c>
    </row>
    <row r="478" spans="1:5" x14ac:dyDescent="0.15">
      <c r="A478" s="1" t="s">
        <v>967</v>
      </c>
      <c r="B478" s="1">
        <v>0</v>
      </c>
      <c r="C478" s="1">
        <v>4.2000000000000003E-2</v>
      </c>
      <c r="D478" s="1">
        <v>-2.2360000000000002</v>
      </c>
      <c r="E478" s="1" t="s">
        <v>1464</v>
      </c>
    </row>
    <row r="479" spans="1:5" x14ac:dyDescent="0.15">
      <c r="A479" s="1" t="s">
        <v>163</v>
      </c>
      <c r="B479" s="1">
        <v>0</v>
      </c>
      <c r="C479" s="1">
        <v>4.1200000000000001E-2</v>
      </c>
      <c r="D479" s="1">
        <v>-1.897</v>
      </c>
      <c r="E479" s="1" t="s">
        <v>1465</v>
      </c>
    </row>
    <row r="480" spans="1:5" x14ac:dyDescent="0.15">
      <c r="A480" s="1" t="s">
        <v>566</v>
      </c>
      <c r="B480" s="1">
        <v>0</v>
      </c>
      <c r="C480" s="1">
        <v>3.6400000000000002E-2</v>
      </c>
      <c r="D480" s="1">
        <v>-1.667</v>
      </c>
      <c r="E480" s="1" t="s">
        <v>1466</v>
      </c>
    </row>
    <row r="481" spans="1:5" x14ac:dyDescent="0.15">
      <c r="A481" s="1" t="s">
        <v>388</v>
      </c>
      <c r="B481" s="1">
        <v>0</v>
      </c>
      <c r="C481" s="1">
        <v>3.6499999999999998E-2</v>
      </c>
      <c r="D481" s="1" t="s">
        <v>2075</v>
      </c>
      <c r="E481" s="1" t="s">
        <v>1467</v>
      </c>
    </row>
    <row r="482" spans="1:5" x14ac:dyDescent="0.15">
      <c r="A482" s="1" t="s">
        <v>226</v>
      </c>
      <c r="B482" s="1">
        <v>0</v>
      </c>
      <c r="C482" s="1">
        <v>2.1999999999999999E-2</v>
      </c>
      <c r="D482" s="1" t="s">
        <v>2075</v>
      </c>
      <c r="E482" s="1" t="s">
        <v>1468</v>
      </c>
    </row>
    <row r="483" spans="1:5" x14ac:dyDescent="0.15">
      <c r="A483" s="1" t="s">
        <v>193</v>
      </c>
      <c r="B483" s="1">
        <v>0</v>
      </c>
      <c r="C483" s="1">
        <v>2.3300000000000001E-2</v>
      </c>
      <c r="D483" s="1" t="s">
        <v>2075</v>
      </c>
      <c r="E483" s="1" t="s">
        <v>1469</v>
      </c>
    </row>
    <row r="484" spans="1:5" x14ac:dyDescent="0.15">
      <c r="A484" s="1" t="s">
        <v>336</v>
      </c>
      <c r="B484" s="1">
        <v>0</v>
      </c>
      <c r="C484" s="1">
        <v>2.1700000000000001E-2</v>
      </c>
      <c r="D484" s="1" t="s">
        <v>2075</v>
      </c>
      <c r="E484" s="1" t="s">
        <v>1375</v>
      </c>
    </row>
    <row r="485" spans="1:5" x14ac:dyDescent="0.15">
      <c r="A485" s="1" t="s">
        <v>869</v>
      </c>
      <c r="B485" s="1">
        <v>0</v>
      </c>
      <c r="C485" s="1">
        <v>2.8799999999999999E-2</v>
      </c>
      <c r="D485" s="1">
        <v>-3</v>
      </c>
      <c r="E485" s="1" t="s">
        <v>1470</v>
      </c>
    </row>
    <row r="486" spans="1:5" x14ac:dyDescent="0.15">
      <c r="A486" s="1" t="s">
        <v>199</v>
      </c>
      <c r="B486" s="1">
        <v>0</v>
      </c>
      <c r="C486" s="1">
        <v>2.2700000000000001E-2</v>
      </c>
      <c r="D486" s="1" t="s">
        <v>2075</v>
      </c>
      <c r="E486" s="1" t="s">
        <v>1391</v>
      </c>
    </row>
    <row r="487" spans="1:5" x14ac:dyDescent="0.15">
      <c r="A487" s="1" t="s">
        <v>290</v>
      </c>
      <c r="B487" s="1">
        <v>0</v>
      </c>
      <c r="C487" s="1">
        <v>3.3000000000000002E-2</v>
      </c>
      <c r="D487" s="1">
        <v>-1.508</v>
      </c>
      <c r="E487" s="1" t="s">
        <v>1471</v>
      </c>
    </row>
    <row r="488" spans="1:5" x14ac:dyDescent="0.15">
      <c r="A488" s="1" t="s">
        <v>708</v>
      </c>
      <c r="B488" s="1">
        <v>0</v>
      </c>
      <c r="C488" s="1">
        <v>3.8800000000000001E-2</v>
      </c>
      <c r="D488" s="1">
        <v>-2.2360000000000002</v>
      </c>
      <c r="E488" s="1" t="s">
        <v>1472</v>
      </c>
    </row>
    <row r="489" spans="1:5" x14ac:dyDescent="0.15">
      <c r="A489" s="1" t="s">
        <v>576</v>
      </c>
      <c r="B489" s="1">
        <v>0</v>
      </c>
      <c r="C489" s="1">
        <v>2.46E-2</v>
      </c>
      <c r="D489" s="1" t="s">
        <v>2075</v>
      </c>
      <c r="E489" s="1" t="s">
        <v>1473</v>
      </c>
    </row>
    <row r="490" spans="1:5" x14ac:dyDescent="0.15">
      <c r="A490" s="1" t="s">
        <v>284</v>
      </c>
      <c r="B490" s="1">
        <v>0</v>
      </c>
      <c r="C490" s="1">
        <v>2.5000000000000001E-2</v>
      </c>
      <c r="D490" s="1">
        <v>-2</v>
      </c>
      <c r="E490" s="1" t="s">
        <v>1474</v>
      </c>
    </row>
    <row r="491" spans="1:5" x14ac:dyDescent="0.15">
      <c r="A491" s="1" t="s">
        <v>43</v>
      </c>
      <c r="B491" s="1">
        <v>0</v>
      </c>
      <c r="C491" s="1">
        <v>1.9099999999999999E-2</v>
      </c>
      <c r="D491" s="1" t="s">
        <v>2075</v>
      </c>
      <c r="E491" s="1" t="s">
        <v>1475</v>
      </c>
    </row>
    <row r="492" spans="1:5" x14ac:dyDescent="0.15">
      <c r="A492" s="1" t="s">
        <v>597</v>
      </c>
      <c r="B492" s="1">
        <v>0</v>
      </c>
      <c r="C492" s="1">
        <v>4.1700000000000001E-2</v>
      </c>
      <c r="D492" s="1">
        <v>-2.121</v>
      </c>
      <c r="E492" s="1" t="s">
        <v>1476</v>
      </c>
    </row>
  </sheetData>
  <autoFilter ref="A1:E1" xr:uid="{00000000-0009-0000-0000-000000000000}">
    <sortState xmlns:xlrd2="http://schemas.microsoft.com/office/spreadsheetml/2017/richdata2" ref="A2:E492">
      <sortCondition descending="1" ref="B1:B492"/>
    </sortState>
  </autoFilter>
  <conditionalFormatting sqref="C1:C49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BBF67-4C16-8448-8D3B-8AC594C603C2}">
  <dimension ref="A1:E429"/>
  <sheetViews>
    <sheetView workbookViewId="0">
      <selection activeCell="B8" sqref="B8"/>
    </sheetView>
  </sheetViews>
  <sheetFormatPr baseColWidth="10" defaultRowHeight="13" x14ac:dyDescent="0.15"/>
  <cols>
    <col min="1" max="1" width="39.1640625" style="1" customWidth="1"/>
    <col min="2" max="256" width="8.83203125" style="1" customWidth="1"/>
    <col min="257" max="16384" width="10.83203125" style="1"/>
  </cols>
  <sheetData>
    <row r="1" spans="1: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s="1" t="s">
        <v>13</v>
      </c>
      <c r="B2" s="1">
        <v>6.55</v>
      </c>
      <c r="C2" s="1">
        <v>8.8900000000000007E-2</v>
      </c>
      <c r="D2" s="1" t="s">
        <v>2075</v>
      </c>
      <c r="E2" s="1" t="s">
        <v>1477</v>
      </c>
    </row>
    <row r="3" spans="1:5" x14ac:dyDescent="0.15">
      <c r="A3" s="1" t="s">
        <v>804</v>
      </c>
      <c r="B3" s="1">
        <v>6.03</v>
      </c>
      <c r="C3" s="1">
        <v>0.45500000000000002</v>
      </c>
      <c r="D3" s="1">
        <v>2.2360000000000002</v>
      </c>
      <c r="E3" s="1" t="s">
        <v>1478</v>
      </c>
    </row>
    <row r="4" spans="1:5" x14ac:dyDescent="0.15">
      <c r="A4" s="1" t="s">
        <v>27</v>
      </c>
      <c r="B4" s="1">
        <v>5.28</v>
      </c>
      <c r="C4" s="1">
        <v>0.13</v>
      </c>
      <c r="D4" s="1" t="s">
        <v>2075</v>
      </c>
      <c r="E4" s="1" t="s">
        <v>1479</v>
      </c>
    </row>
    <row r="5" spans="1:5" x14ac:dyDescent="0.15">
      <c r="A5" s="1" t="s">
        <v>15</v>
      </c>
      <c r="B5" s="1">
        <v>5.15</v>
      </c>
      <c r="C5" s="1">
        <v>6.0900000000000003E-2</v>
      </c>
      <c r="D5" s="1" t="s">
        <v>2075</v>
      </c>
      <c r="E5" s="1" t="s">
        <v>1480</v>
      </c>
    </row>
    <row r="6" spans="1:5" x14ac:dyDescent="0.15">
      <c r="A6" s="1" t="s">
        <v>71</v>
      </c>
      <c r="B6" s="1">
        <v>5.0599999999999996</v>
      </c>
      <c r="C6" s="1">
        <v>8.8900000000000007E-2</v>
      </c>
      <c r="D6" s="1">
        <v>1</v>
      </c>
      <c r="E6" s="1" t="s">
        <v>1481</v>
      </c>
    </row>
    <row r="7" spans="1:5" x14ac:dyDescent="0.15">
      <c r="A7" s="1" t="s">
        <v>137</v>
      </c>
      <c r="B7" s="1">
        <v>4.87</v>
      </c>
      <c r="C7" s="1">
        <v>0.16300000000000001</v>
      </c>
      <c r="D7" s="1" t="s">
        <v>2075</v>
      </c>
      <c r="E7" s="1" t="s">
        <v>1482</v>
      </c>
    </row>
    <row r="8" spans="1:5" x14ac:dyDescent="0.15">
      <c r="A8" s="1" t="s">
        <v>203</v>
      </c>
      <c r="B8" s="1">
        <v>4.8600000000000003</v>
      </c>
      <c r="C8" s="1">
        <v>0.44400000000000001</v>
      </c>
      <c r="D8" s="1">
        <v>2</v>
      </c>
      <c r="E8" s="1" t="s">
        <v>1483</v>
      </c>
    </row>
    <row r="9" spans="1:5" x14ac:dyDescent="0.15">
      <c r="A9" s="1" t="s">
        <v>41</v>
      </c>
      <c r="B9" s="1">
        <v>4.78</v>
      </c>
      <c r="C9" s="1">
        <v>7.2499999999999995E-2</v>
      </c>
      <c r="D9" s="1" t="s">
        <v>2075</v>
      </c>
      <c r="E9" s="1" t="s">
        <v>1484</v>
      </c>
    </row>
    <row r="10" spans="1:5" x14ac:dyDescent="0.15">
      <c r="A10" s="1" t="s">
        <v>163</v>
      </c>
      <c r="B10" s="1">
        <v>4.4400000000000004</v>
      </c>
      <c r="C10" s="1">
        <v>5.8400000000000001E-2</v>
      </c>
      <c r="D10" s="1">
        <v>-1.1339999999999999</v>
      </c>
      <c r="E10" s="1" t="s">
        <v>1485</v>
      </c>
    </row>
    <row r="11" spans="1:5" x14ac:dyDescent="0.15">
      <c r="A11" s="1" t="s">
        <v>380</v>
      </c>
      <c r="B11" s="1">
        <v>4.2</v>
      </c>
      <c r="C11" s="1">
        <v>0.6</v>
      </c>
      <c r="D11" s="1" t="s">
        <v>2075</v>
      </c>
      <c r="E11" s="1" t="s">
        <v>1486</v>
      </c>
    </row>
    <row r="12" spans="1:5" x14ac:dyDescent="0.15">
      <c r="A12" s="1" t="s">
        <v>674</v>
      </c>
      <c r="B12" s="1">
        <v>4.2</v>
      </c>
      <c r="C12" s="1">
        <v>0.6</v>
      </c>
      <c r="D12" s="1" t="s">
        <v>2075</v>
      </c>
      <c r="E12" s="1" t="s">
        <v>1487</v>
      </c>
    </row>
    <row r="13" spans="1:5" x14ac:dyDescent="0.15">
      <c r="A13" s="1" t="s">
        <v>384</v>
      </c>
      <c r="B13" s="1">
        <v>4.2</v>
      </c>
      <c r="C13" s="1">
        <v>0.6</v>
      </c>
      <c r="D13" s="1" t="s">
        <v>2075</v>
      </c>
      <c r="E13" s="1" t="s">
        <v>1488</v>
      </c>
    </row>
    <row r="14" spans="1:5" x14ac:dyDescent="0.15">
      <c r="A14" s="1" t="s">
        <v>81</v>
      </c>
      <c r="B14" s="1">
        <v>4.04</v>
      </c>
      <c r="C14" s="1">
        <v>8.2600000000000007E-2</v>
      </c>
      <c r="D14" s="1">
        <v>-2.3330000000000002</v>
      </c>
      <c r="E14" s="1" t="s">
        <v>1489</v>
      </c>
    </row>
    <row r="15" spans="1:5" x14ac:dyDescent="0.15">
      <c r="A15" s="1" t="s">
        <v>113</v>
      </c>
      <c r="B15" s="1">
        <v>3.89</v>
      </c>
      <c r="C15" s="1">
        <v>7.9399999999999998E-2</v>
      </c>
      <c r="D15" s="1" t="s">
        <v>2075</v>
      </c>
      <c r="E15" s="1" t="s">
        <v>1490</v>
      </c>
    </row>
    <row r="16" spans="1:5" x14ac:dyDescent="0.15">
      <c r="A16" s="1" t="s">
        <v>189</v>
      </c>
      <c r="B16" s="1">
        <v>3.86</v>
      </c>
      <c r="C16" s="1">
        <v>0.26700000000000002</v>
      </c>
      <c r="D16" s="1">
        <v>2</v>
      </c>
      <c r="E16" s="1" t="s">
        <v>1491</v>
      </c>
    </row>
    <row r="17" spans="1:5" x14ac:dyDescent="0.15">
      <c r="A17" s="1" t="s">
        <v>47</v>
      </c>
      <c r="B17" s="1">
        <v>3.68</v>
      </c>
      <c r="C17" s="1">
        <v>4.8899999999999999E-2</v>
      </c>
      <c r="D17" s="1">
        <v>3.3</v>
      </c>
      <c r="E17" s="1" t="s">
        <v>1492</v>
      </c>
    </row>
    <row r="18" spans="1:5" x14ac:dyDescent="0.15">
      <c r="A18" s="1" t="s">
        <v>123</v>
      </c>
      <c r="B18" s="1">
        <v>3.59</v>
      </c>
      <c r="C18" s="1">
        <v>0.125</v>
      </c>
      <c r="D18" s="1" t="s">
        <v>2075</v>
      </c>
      <c r="E18" s="1" t="s">
        <v>1493</v>
      </c>
    </row>
    <row r="19" spans="1:5" x14ac:dyDescent="0.15">
      <c r="A19" s="1" t="s">
        <v>213</v>
      </c>
      <c r="B19" s="1">
        <v>3.53</v>
      </c>
      <c r="C19" s="1">
        <v>0.222</v>
      </c>
      <c r="D19" s="1" t="s">
        <v>2075</v>
      </c>
      <c r="E19" s="1" t="s">
        <v>1494</v>
      </c>
    </row>
    <row r="20" spans="1:5" x14ac:dyDescent="0.15">
      <c r="A20" s="1" t="s">
        <v>79</v>
      </c>
      <c r="B20" s="1">
        <v>3.49</v>
      </c>
      <c r="C20" s="1">
        <v>0.1</v>
      </c>
      <c r="D20" s="1">
        <v>1.633</v>
      </c>
      <c r="E20" s="1" t="s">
        <v>1495</v>
      </c>
    </row>
    <row r="21" spans="1:5" x14ac:dyDescent="0.15">
      <c r="A21" s="1" t="s">
        <v>561</v>
      </c>
      <c r="B21" s="1">
        <v>3.46</v>
      </c>
      <c r="C21" s="1">
        <v>1</v>
      </c>
      <c r="D21" s="1" t="s">
        <v>2075</v>
      </c>
      <c r="E21" s="1" t="s">
        <v>1496</v>
      </c>
    </row>
    <row r="22" spans="1:5" x14ac:dyDescent="0.15">
      <c r="A22" s="1" t="s">
        <v>91</v>
      </c>
      <c r="B22" s="1">
        <v>3.45</v>
      </c>
      <c r="C22" s="1">
        <v>6.9900000000000004E-2</v>
      </c>
      <c r="D22" s="1">
        <v>2.3330000000000002</v>
      </c>
      <c r="E22" s="1" t="s">
        <v>1497</v>
      </c>
    </row>
    <row r="23" spans="1:5" x14ac:dyDescent="0.15">
      <c r="A23" s="1" t="s">
        <v>288</v>
      </c>
      <c r="B23" s="1">
        <v>3.34</v>
      </c>
      <c r="C23" s="1">
        <v>8.2500000000000004E-2</v>
      </c>
      <c r="D23" s="1">
        <v>2</v>
      </c>
      <c r="E23" s="1" t="s">
        <v>1498</v>
      </c>
    </row>
    <row r="24" spans="1:5" x14ac:dyDescent="0.15">
      <c r="A24" s="1" t="s">
        <v>292</v>
      </c>
      <c r="B24" s="1">
        <v>3.3</v>
      </c>
      <c r="C24" s="1">
        <v>0.33300000000000002</v>
      </c>
      <c r="D24" s="1" t="s">
        <v>2075</v>
      </c>
      <c r="E24" s="1" t="s">
        <v>293</v>
      </c>
    </row>
    <row r="25" spans="1:5" x14ac:dyDescent="0.15">
      <c r="A25" s="1" t="s">
        <v>17</v>
      </c>
      <c r="B25" s="1">
        <v>3.25</v>
      </c>
      <c r="C25" s="1">
        <v>6.1499999999999999E-2</v>
      </c>
      <c r="D25" s="1">
        <v>1.897</v>
      </c>
      <c r="E25" s="1" t="s">
        <v>1499</v>
      </c>
    </row>
    <row r="26" spans="1:5" x14ac:dyDescent="0.15">
      <c r="A26" s="1" t="s">
        <v>25</v>
      </c>
      <c r="B26" s="1">
        <v>3.25</v>
      </c>
      <c r="C26" s="1">
        <v>7.1999999999999995E-2</v>
      </c>
      <c r="D26" s="1">
        <v>2.3330000000000002</v>
      </c>
      <c r="E26" s="1" t="s">
        <v>1500</v>
      </c>
    </row>
    <row r="27" spans="1:5" x14ac:dyDescent="0.15">
      <c r="A27" s="1" t="s">
        <v>29</v>
      </c>
      <c r="B27" s="1">
        <v>3.19</v>
      </c>
      <c r="C27" s="1">
        <v>6.4899999999999999E-2</v>
      </c>
      <c r="D27" s="1">
        <v>1.3420000000000001</v>
      </c>
      <c r="E27" s="1" t="s">
        <v>1501</v>
      </c>
    </row>
    <row r="28" spans="1:5" x14ac:dyDescent="0.15">
      <c r="A28" s="1" t="s">
        <v>679</v>
      </c>
      <c r="B28" s="1">
        <v>3.13</v>
      </c>
      <c r="C28" s="1">
        <v>0.128</v>
      </c>
      <c r="D28" s="1">
        <v>2.2360000000000002</v>
      </c>
      <c r="E28" s="1" t="s">
        <v>1502</v>
      </c>
    </row>
    <row r="29" spans="1:5" x14ac:dyDescent="0.15">
      <c r="A29" s="1" t="s">
        <v>257</v>
      </c>
      <c r="B29" s="1">
        <v>3.1</v>
      </c>
      <c r="C29" s="1">
        <v>0.17399999999999999</v>
      </c>
      <c r="D29" s="1" t="s">
        <v>2075</v>
      </c>
      <c r="E29" s="1" t="s">
        <v>1503</v>
      </c>
    </row>
    <row r="30" spans="1:5" x14ac:dyDescent="0.15">
      <c r="A30" s="1" t="s">
        <v>1504</v>
      </c>
      <c r="B30" s="1">
        <v>2.99</v>
      </c>
      <c r="C30" s="1">
        <v>0.66700000000000004</v>
      </c>
      <c r="D30" s="1" t="s">
        <v>2075</v>
      </c>
      <c r="E30" s="1" t="s">
        <v>1505</v>
      </c>
    </row>
    <row r="31" spans="1:5" x14ac:dyDescent="0.15">
      <c r="A31" s="1" t="s">
        <v>1506</v>
      </c>
      <c r="B31" s="1">
        <v>2.99</v>
      </c>
      <c r="C31" s="1">
        <v>0.66700000000000004</v>
      </c>
      <c r="D31" s="1" t="s">
        <v>2075</v>
      </c>
      <c r="E31" s="1" t="s">
        <v>1507</v>
      </c>
    </row>
    <row r="32" spans="1:5" x14ac:dyDescent="0.15">
      <c r="A32" s="1" t="s">
        <v>103</v>
      </c>
      <c r="B32" s="1">
        <v>2.97</v>
      </c>
      <c r="C32" s="1">
        <v>0.11899999999999999</v>
      </c>
      <c r="D32" s="1">
        <v>2.2360000000000002</v>
      </c>
      <c r="E32" s="1" t="s">
        <v>1508</v>
      </c>
    </row>
    <row r="33" spans="1:5" x14ac:dyDescent="0.15">
      <c r="A33" s="1" t="s">
        <v>622</v>
      </c>
      <c r="B33" s="1">
        <v>2.97</v>
      </c>
      <c r="C33" s="1">
        <v>5.3600000000000002E-2</v>
      </c>
      <c r="D33" s="1">
        <v>2.121</v>
      </c>
      <c r="E33" s="1" t="s">
        <v>1509</v>
      </c>
    </row>
    <row r="34" spans="1:5" x14ac:dyDescent="0.15">
      <c r="A34" s="1" t="s">
        <v>218</v>
      </c>
      <c r="B34" s="1">
        <v>2.96</v>
      </c>
      <c r="C34" s="1">
        <v>6.0600000000000001E-2</v>
      </c>
      <c r="D34" s="1">
        <v>2.6459999999999999</v>
      </c>
      <c r="E34" s="1" t="s">
        <v>1510</v>
      </c>
    </row>
    <row r="35" spans="1:5" x14ac:dyDescent="0.15">
      <c r="A35" s="1" t="s">
        <v>23</v>
      </c>
      <c r="B35" s="1">
        <v>2.95</v>
      </c>
      <c r="C35" s="1">
        <v>7.2099999999999997E-2</v>
      </c>
      <c r="D35" s="1">
        <v>0</v>
      </c>
      <c r="E35" s="1" t="s">
        <v>1511</v>
      </c>
    </row>
    <row r="36" spans="1:5" x14ac:dyDescent="0.15">
      <c r="A36" s="1" t="s">
        <v>75</v>
      </c>
      <c r="B36" s="1">
        <v>2.83</v>
      </c>
      <c r="C36" s="1">
        <v>7.7799999999999994E-2</v>
      </c>
      <c r="D36" s="1" t="s">
        <v>2075</v>
      </c>
      <c r="E36" s="1" t="s">
        <v>1512</v>
      </c>
    </row>
    <row r="37" spans="1:5" x14ac:dyDescent="0.15">
      <c r="A37" s="1" t="s">
        <v>488</v>
      </c>
      <c r="B37" s="1">
        <v>2.81</v>
      </c>
      <c r="C37" s="1">
        <v>8.9599999999999999E-2</v>
      </c>
      <c r="D37" s="1">
        <v>-0.44700000000000001</v>
      </c>
      <c r="E37" s="1" t="s">
        <v>1513</v>
      </c>
    </row>
    <row r="38" spans="1:5" x14ac:dyDescent="0.15">
      <c r="A38" s="1" t="s">
        <v>97</v>
      </c>
      <c r="B38" s="1">
        <v>2.78</v>
      </c>
      <c r="C38" s="1">
        <v>6.7799999999999999E-2</v>
      </c>
      <c r="D38" s="1">
        <v>2.6459999999999999</v>
      </c>
      <c r="E38" s="1" t="s">
        <v>1514</v>
      </c>
    </row>
    <row r="39" spans="1:5" x14ac:dyDescent="0.15">
      <c r="A39" s="1" t="s">
        <v>342</v>
      </c>
      <c r="B39" s="1">
        <v>2.69</v>
      </c>
      <c r="C39" s="1">
        <v>0.5</v>
      </c>
      <c r="D39" s="1" t="s">
        <v>2075</v>
      </c>
      <c r="E39" s="1" t="s">
        <v>343</v>
      </c>
    </row>
    <row r="40" spans="1:5" x14ac:dyDescent="0.15">
      <c r="A40" s="1" t="s">
        <v>175</v>
      </c>
      <c r="B40" s="1">
        <v>2.68</v>
      </c>
      <c r="C40" s="1">
        <v>5.21E-2</v>
      </c>
      <c r="D40" s="1">
        <v>2.1110000000000002</v>
      </c>
      <c r="E40" s="1" t="s">
        <v>1515</v>
      </c>
    </row>
    <row r="41" spans="1:5" x14ac:dyDescent="0.15">
      <c r="A41" s="1" t="s">
        <v>117</v>
      </c>
      <c r="B41" s="1">
        <v>2.59</v>
      </c>
      <c r="C41" s="1">
        <v>5.4100000000000002E-2</v>
      </c>
      <c r="D41" s="1" t="s">
        <v>2075</v>
      </c>
      <c r="E41" s="1" t="s">
        <v>1516</v>
      </c>
    </row>
    <row r="42" spans="1:5" x14ac:dyDescent="0.15">
      <c r="A42" s="1" t="s">
        <v>95</v>
      </c>
      <c r="B42" s="1">
        <v>2.58</v>
      </c>
      <c r="C42" s="1">
        <v>5.3800000000000001E-2</v>
      </c>
      <c r="D42" s="1" t="s">
        <v>2075</v>
      </c>
      <c r="E42" s="1" t="s">
        <v>1517</v>
      </c>
    </row>
    <row r="43" spans="1:5" x14ac:dyDescent="0.15">
      <c r="A43" s="1" t="s">
        <v>43</v>
      </c>
      <c r="B43" s="1">
        <v>2.5499999999999998</v>
      </c>
      <c r="C43" s="1">
        <v>5.7299999999999997E-2</v>
      </c>
      <c r="D43" s="1">
        <v>2.3330000000000002</v>
      </c>
      <c r="E43" s="1" t="s">
        <v>1518</v>
      </c>
    </row>
    <row r="44" spans="1:5" x14ac:dyDescent="0.15">
      <c r="A44" s="1" t="s">
        <v>99</v>
      </c>
      <c r="B44" s="1">
        <v>2.5</v>
      </c>
      <c r="C44" s="1">
        <v>0.121</v>
      </c>
      <c r="D44" s="1" t="s">
        <v>2075</v>
      </c>
      <c r="E44" s="1" t="s">
        <v>1519</v>
      </c>
    </row>
    <row r="45" spans="1:5" x14ac:dyDescent="0.15">
      <c r="A45" s="1" t="s">
        <v>35</v>
      </c>
      <c r="B45" s="1">
        <v>2.48</v>
      </c>
      <c r="C45" s="1">
        <v>6.7299999999999999E-2</v>
      </c>
      <c r="D45" s="1">
        <v>-1.89</v>
      </c>
      <c r="E45" s="1" t="s">
        <v>1520</v>
      </c>
    </row>
    <row r="46" spans="1:5" x14ac:dyDescent="0.15">
      <c r="A46" s="1" t="s">
        <v>119</v>
      </c>
      <c r="B46" s="1">
        <v>2.42</v>
      </c>
      <c r="C46" s="1">
        <v>7.4999999999999997E-2</v>
      </c>
      <c r="D46" s="1" t="s">
        <v>2075</v>
      </c>
      <c r="E46" s="1" t="s">
        <v>1521</v>
      </c>
    </row>
    <row r="47" spans="1:5" x14ac:dyDescent="0.15">
      <c r="A47" s="1" t="s">
        <v>89</v>
      </c>
      <c r="B47" s="1">
        <v>2.42</v>
      </c>
      <c r="C47" s="1">
        <v>7.4999999999999997E-2</v>
      </c>
      <c r="D47" s="1">
        <v>0</v>
      </c>
      <c r="E47" s="1" t="s">
        <v>1522</v>
      </c>
    </row>
    <row r="48" spans="1:5" x14ac:dyDescent="0.15">
      <c r="A48" s="1" t="s">
        <v>111</v>
      </c>
      <c r="B48" s="1">
        <v>2.4</v>
      </c>
      <c r="C48" s="1">
        <v>0.114</v>
      </c>
      <c r="D48" s="1" t="s">
        <v>2075</v>
      </c>
      <c r="E48" s="1" t="s">
        <v>1523</v>
      </c>
    </row>
    <row r="49" spans="1:5" x14ac:dyDescent="0.15">
      <c r="A49" s="1" t="s">
        <v>251</v>
      </c>
      <c r="B49" s="1">
        <v>2.31</v>
      </c>
      <c r="C49" s="1">
        <v>0.33300000000000002</v>
      </c>
      <c r="D49" s="1" t="s">
        <v>2075</v>
      </c>
      <c r="E49" s="1" t="s">
        <v>343</v>
      </c>
    </row>
    <row r="50" spans="1:5" x14ac:dyDescent="0.15">
      <c r="A50" s="1" t="s">
        <v>412</v>
      </c>
      <c r="B50" s="1">
        <v>2.31</v>
      </c>
      <c r="C50" s="1">
        <v>0.33300000000000002</v>
      </c>
      <c r="D50" s="1" t="s">
        <v>2075</v>
      </c>
      <c r="E50" s="1" t="s">
        <v>343</v>
      </c>
    </row>
    <row r="51" spans="1:5" x14ac:dyDescent="0.15">
      <c r="A51" s="1" t="s">
        <v>19</v>
      </c>
      <c r="B51" s="1">
        <v>2.2400000000000002</v>
      </c>
      <c r="C51" s="1">
        <v>4.36E-2</v>
      </c>
      <c r="D51" s="1">
        <v>2.887</v>
      </c>
      <c r="E51" s="1" t="s">
        <v>1524</v>
      </c>
    </row>
    <row r="52" spans="1:5" x14ac:dyDescent="0.15">
      <c r="A52" s="1" t="s">
        <v>171</v>
      </c>
      <c r="B52" s="1">
        <v>2.2000000000000002</v>
      </c>
      <c r="C52" s="1">
        <v>5.9799999999999999E-2</v>
      </c>
      <c r="D52" s="1" t="s">
        <v>2075</v>
      </c>
      <c r="E52" s="1" t="s">
        <v>1525</v>
      </c>
    </row>
    <row r="53" spans="1:5" x14ac:dyDescent="0.15">
      <c r="A53" s="1" t="s">
        <v>318</v>
      </c>
      <c r="B53" s="1">
        <v>2.19</v>
      </c>
      <c r="C53" s="1">
        <v>6.7400000000000002E-2</v>
      </c>
      <c r="D53" s="1">
        <v>1</v>
      </c>
      <c r="E53" s="1" t="s">
        <v>1526</v>
      </c>
    </row>
    <row r="54" spans="1:5" x14ac:dyDescent="0.15">
      <c r="A54" s="1" t="s">
        <v>735</v>
      </c>
      <c r="B54" s="1">
        <v>2.17</v>
      </c>
      <c r="C54" s="1">
        <v>0.28599999999999998</v>
      </c>
      <c r="D54" s="1" t="s">
        <v>2075</v>
      </c>
      <c r="E54" s="1" t="s">
        <v>1496</v>
      </c>
    </row>
    <row r="55" spans="1:5" x14ac:dyDescent="0.15">
      <c r="A55" s="1" t="s">
        <v>346</v>
      </c>
      <c r="B55" s="1">
        <v>2.12</v>
      </c>
      <c r="C55" s="1">
        <v>0.13600000000000001</v>
      </c>
      <c r="D55" s="1" t="s">
        <v>2075</v>
      </c>
      <c r="E55" s="1" t="s">
        <v>1527</v>
      </c>
    </row>
    <row r="56" spans="1:5" x14ac:dyDescent="0.15">
      <c r="A56" s="1" t="s">
        <v>348</v>
      </c>
      <c r="B56" s="1">
        <v>2.12</v>
      </c>
      <c r="C56" s="1">
        <v>0.13600000000000001</v>
      </c>
      <c r="D56" s="1" t="s">
        <v>2075</v>
      </c>
      <c r="E56" s="1" t="s">
        <v>1528</v>
      </c>
    </row>
    <row r="57" spans="1:5" x14ac:dyDescent="0.15">
      <c r="A57" s="1" t="s">
        <v>563</v>
      </c>
      <c r="B57" s="1">
        <v>2.08</v>
      </c>
      <c r="C57" s="1">
        <v>9.2999999999999999E-2</v>
      </c>
      <c r="D57" s="1">
        <v>2</v>
      </c>
      <c r="E57" s="1" t="s">
        <v>1529</v>
      </c>
    </row>
    <row r="58" spans="1:5" x14ac:dyDescent="0.15">
      <c r="A58" s="1" t="s">
        <v>469</v>
      </c>
      <c r="B58" s="1">
        <v>2.0499999999999998</v>
      </c>
      <c r="C58" s="1">
        <v>0.25</v>
      </c>
      <c r="D58" s="1" t="s">
        <v>2075</v>
      </c>
      <c r="E58" s="1" t="s">
        <v>1530</v>
      </c>
    </row>
    <row r="59" spans="1:5" x14ac:dyDescent="0.15">
      <c r="A59" s="1" t="s">
        <v>67</v>
      </c>
      <c r="B59" s="1">
        <v>2.04</v>
      </c>
      <c r="C59" s="1">
        <v>6.25E-2</v>
      </c>
      <c r="D59" s="1" t="s">
        <v>2075</v>
      </c>
      <c r="E59" s="1" t="s">
        <v>1531</v>
      </c>
    </row>
    <row r="60" spans="1:5" x14ac:dyDescent="0.15">
      <c r="A60" s="1" t="s">
        <v>378</v>
      </c>
      <c r="B60" s="1">
        <v>1.96</v>
      </c>
      <c r="C60" s="1">
        <v>0.12</v>
      </c>
      <c r="D60" s="1" t="s">
        <v>2075</v>
      </c>
      <c r="E60" s="1" t="s">
        <v>1532</v>
      </c>
    </row>
    <row r="61" spans="1:5" x14ac:dyDescent="0.15">
      <c r="A61" s="1" t="s">
        <v>278</v>
      </c>
      <c r="B61" s="1">
        <v>1.95</v>
      </c>
      <c r="C61" s="1">
        <v>4.3700000000000003E-2</v>
      </c>
      <c r="D61" s="1" t="s">
        <v>2075</v>
      </c>
      <c r="E61" s="1" t="s">
        <v>1533</v>
      </c>
    </row>
    <row r="62" spans="1:5" x14ac:dyDescent="0.15">
      <c r="A62" s="1" t="s">
        <v>498</v>
      </c>
      <c r="B62" s="1">
        <v>1.94</v>
      </c>
      <c r="C62" s="1">
        <v>0.222</v>
      </c>
      <c r="D62" s="1" t="s">
        <v>2075</v>
      </c>
      <c r="E62" s="1" t="s">
        <v>1534</v>
      </c>
    </row>
    <row r="63" spans="1:5" x14ac:dyDescent="0.15">
      <c r="A63" s="1" t="s">
        <v>795</v>
      </c>
      <c r="B63" s="1">
        <v>1.85</v>
      </c>
      <c r="C63" s="1">
        <v>0.2</v>
      </c>
      <c r="D63" s="1" t="s">
        <v>2075</v>
      </c>
      <c r="E63" s="1" t="s">
        <v>1496</v>
      </c>
    </row>
    <row r="64" spans="1:5" x14ac:dyDescent="0.15">
      <c r="A64" s="1" t="s">
        <v>243</v>
      </c>
      <c r="B64" s="1">
        <v>1.75</v>
      </c>
      <c r="C64" s="1">
        <v>6.1699999999999998E-2</v>
      </c>
      <c r="D64" s="1">
        <v>0</v>
      </c>
      <c r="E64" s="1" t="s">
        <v>1535</v>
      </c>
    </row>
    <row r="65" spans="1:5" x14ac:dyDescent="0.15">
      <c r="A65" s="1" t="s">
        <v>294</v>
      </c>
      <c r="B65" s="1">
        <v>1.74</v>
      </c>
      <c r="C65" s="1">
        <v>7.4099999999999999E-2</v>
      </c>
      <c r="D65" s="1" t="s">
        <v>2075</v>
      </c>
      <c r="E65" s="1" t="s">
        <v>1536</v>
      </c>
    </row>
    <row r="66" spans="1:5" x14ac:dyDescent="0.15">
      <c r="A66" s="1" t="s">
        <v>1537</v>
      </c>
      <c r="B66" s="1">
        <v>1.73</v>
      </c>
      <c r="C66" s="1">
        <v>1</v>
      </c>
      <c r="D66" s="1" t="s">
        <v>2075</v>
      </c>
      <c r="E66" s="1" t="s">
        <v>1538</v>
      </c>
    </row>
    <row r="67" spans="1:5" x14ac:dyDescent="0.15">
      <c r="A67" s="1" t="s">
        <v>486</v>
      </c>
      <c r="B67" s="1">
        <v>1.73</v>
      </c>
      <c r="C67" s="1">
        <v>1</v>
      </c>
      <c r="D67" s="1" t="s">
        <v>2075</v>
      </c>
      <c r="E67" s="1" t="s">
        <v>487</v>
      </c>
    </row>
    <row r="68" spans="1:5" x14ac:dyDescent="0.15">
      <c r="A68" s="1" t="s">
        <v>65</v>
      </c>
      <c r="B68" s="1">
        <v>1.72</v>
      </c>
      <c r="C68" s="1">
        <v>7.2700000000000001E-2</v>
      </c>
      <c r="D68" s="1" t="s">
        <v>2075</v>
      </c>
      <c r="E68" s="1" t="s">
        <v>1539</v>
      </c>
    </row>
    <row r="69" spans="1:5" x14ac:dyDescent="0.15">
      <c r="A69" s="1" t="s">
        <v>1540</v>
      </c>
      <c r="B69" s="1">
        <v>1.69</v>
      </c>
      <c r="C69" s="1">
        <v>0.16700000000000001</v>
      </c>
      <c r="D69" s="1" t="s">
        <v>2075</v>
      </c>
      <c r="E69" s="1" t="s">
        <v>1541</v>
      </c>
    </row>
    <row r="70" spans="1:5" x14ac:dyDescent="0.15">
      <c r="A70" s="1" t="s">
        <v>159</v>
      </c>
      <c r="B70" s="1">
        <v>1.65</v>
      </c>
      <c r="C70" s="1">
        <v>4.0899999999999999E-2</v>
      </c>
      <c r="D70" s="1" t="s">
        <v>2075</v>
      </c>
      <c r="E70" s="1" t="s">
        <v>1542</v>
      </c>
    </row>
    <row r="71" spans="1:5" x14ac:dyDescent="0.15">
      <c r="A71" s="1" t="s">
        <v>572</v>
      </c>
      <c r="B71" s="1">
        <v>1.63</v>
      </c>
      <c r="C71" s="1">
        <v>0.154</v>
      </c>
      <c r="D71" s="1" t="s">
        <v>2075</v>
      </c>
      <c r="E71" s="1" t="s">
        <v>573</v>
      </c>
    </row>
    <row r="72" spans="1:5" x14ac:dyDescent="0.15">
      <c r="A72" s="1" t="s">
        <v>155</v>
      </c>
      <c r="B72" s="1">
        <v>1.63</v>
      </c>
      <c r="C72" s="1">
        <v>0.154</v>
      </c>
      <c r="D72" s="1" t="s">
        <v>2075</v>
      </c>
      <c r="E72" s="1" t="s">
        <v>1543</v>
      </c>
    </row>
    <row r="73" spans="1:5" x14ac:dyDescent="0.15">
      <c r="A73" s="1" t="s">
        <v>574</v>
      </c>
      <c r="B73" s="1">
        <v>1.63</v>
      </c>
      <c r="C73" s="1">
        <v>0.154</v>
      </c>
      <c r="D73" s="1" t="s">
        <v>2075</v>
      </c>
      <c r="E73" s="1" t="s">
        <v>573</v>
      </c>
    </row>
    <row r="74" spans="1:5" x14ac:dyDescent="0.15">
      <c r="A74" s="1" t="s">
        <v>575</v>
      </c>
      <c r="B74" s="1">
        <v>1.63</v>
      </c>
      <c r="C74" s="1">
        <v>0.154</v>
      </c>
      <c r="D74" s="1" t="s">
        <v>2075</v>
      </c>
      <c r="E74" s="1" t="s">
        <v>573</v>
      </c>
    </row>
    <row r="75" spans="1:5" x14ac:dyDescent="0.15">
      <c r="A75" s="1" t="s">
        <v>222</v>
      </c>
      <c r="B75" s="1">
        <v>1.62</v>
      </c>
      <c r="C75" s="1">
        <v>5.04E-2</v>
      </c>
      <c r="D75" s="1">
        <v>2.2360000000000002</v>
      </c>
      <c r="E75" s="1" t="s">
        <v>1544</v>
      </c>
    </row>
    <row r="76" spans="1:5" x14ac:dyDescent="0.15">
      <c r="A76" s="1" t="s">
        <v>364</v>
      </c>
      <c r="B76" s="1">
        <v>1.6</v>
      </c>
      <c r="C76" s="1">
        <v>4.02E-2</v>
      </c>
      <c r="D76" s="1" t="s">
        <v>2075</v>
      </c>
      <c r="E76" s="1" t="s">
        <v>1545</v>
      </c>
    </row>
    <row r="77" spans="1:5" x14ac:dyDescent="0.15">
      <c r="A77" s="1" t="s">
        <v>480</v>
      </c>
      <c r="B77" s="1">
        <v>1.6</v>
      </c>
      <c r="C77" s="1">
        <v>8.8200000000000001E-2</v>
      </c>
      <c r="D77" s="1" t="s">
        <v>2075</v>
      </c>
      <c r="E77" s="1" t="s">
        <v>1546</v>
      </c>
    </row>
    <row r="78" spans="1:5" x14ac:dyDescent="0.15">
      <c r="A78" s="1" t="s">
        <v>125</v>
      </c>
      <c r="B78" s="1">
        <v>1.59</v>
      </c>
      <c r="C78" s="1">
        <v>4.9599999999999998E-2</v>
      </c>
      <c r="D78" s="1">
        <v>1.633</v>
      </c>
      <c r="E78" s="1" t="s">
        <v>1547</v>
      </c>
    </row>
    <row r="79" spans="1:5" x14ac:dyDescent="0.15">
      <c r="A79" s="1" t="s">
        <v>161</v>
      </c>
      <c r="B79" s="1">
        <v>1.58</v>
      </c>
      <c r="C79" s="1">
        <v>4.2099999999999999E-2</v>
      </c>
      <c r="D79" s="1">
        <v>1.633</v>
      </c>
      <c r="E79" s="1" t="s">
        <v>1548</v>
      </c>
    </row>
    <row r="80" spans="1:5" x14ac:dyDescent="0.15">
      <c r="A80" s="1" t="s">
        <v>216</v>
      </c>
      <c r="B80" s="1">
        <v>1.47</v>
      </c>
      <c r="C80" s="1">
        <v>7.8899999999999998E-2</v>
      </c>
      <c r="D80" s="1" t="s">
        <v>2075</v>
      </c>
      <c r="E80" s="1" t="s">
        <v>1549</v>
      </c>
    </row>
    <row r="81" spans="1:5" x14ac:dyDescent="0.15">
      <c r="A81" s="1" t="s">
        <v>372</v>
      </c>
      <c r="B81" s="1">
        <v>1.46</v>
      </c>
      <c r="C81" s="1">
        <v>6.0600000000000001E-2</v>
      </c>
      <c r="D81" s="1" t="s">
        <v>2075</v>
      </c>
      <c r="E81" s="1" t="s">
        <v>1550</v>
      </c>
    </row>
    <row r="82" spans="1:5" x14ac:dyDescent="0.15">
      <c r="A82" s="1" t="s">
        <v>398</v>
      </c>
      <c r="B82" s="1">
        <v>1.45</v>
      </c>
      <c r="C82" s="1">
        <v>7.6899999999999996E-2</v>
      </c>
      <c r="D82" s="1" t="s">
        <v>2075</v>
      </c>
      <c r="E82" s="1" t="s">
        <v>1551</v>
      </c>
    </row>
    <row r="83" spans="1:5" x14ac:dyDescent="0.15">
      <c r="A83" s="1" t="s">
        <v>83</v>
      </c>
      <c r="B83" s="1">
        <v>1.44</v>
      </c>
      <c r="C83" s="1">
        <v>5.0999999999999997E-2</v>
      </c>
      <c r="D83" s="1" t="s">
        <v>2075</v>
      </c>
      <c r="E83" s="1" t="s">
        <v>1552</v>
      </c>
    </row>
    <row r="84" spans="1:5" x14ac:dyDescent="0.15">
      <c r="A84" s="1" t="s">
        <v>552</v>
      </c>
      <c r="B84" s="1">
        <v>1.43</v>
      </c>
      <c r="C84" s="1">
        <v>0.5</v>
      </c>
      <c r="D84" s="1" t="s">
        <v>2075</v>
      </c>
      <c r="E84" s="1" t="s">
        <v>553</v>
      </c>
    </row>
    <row r="85" spans="1:5" x14ac:dyDescent="0.15">
      <c r="A85" s="1" t="s">
        <v>1553</v>
      </c>
      <c r="B85" s="1">
        <v>1.43</v>
      </c>
      <c r="C85" s="1">
        <v>0.5</v>
      </c>
      <c r="D85" s="1" t="s">
        <v>2075</v>
      </c>
      <c r="E85" s="1" t="s">
        <v>1554</v>
      </c>
    </row>
    <row r="86" spans="1:5" x14ac:dyDescent="0.15">
      <c r="A86" s="1" t="s">
        <v>1555</v>
      </c>
      <c r="B86" s="1">
        <v>1.43</v>
      </c>
      <c r="C86" s="1">
        <v>0.5</v>
      </c>
      <c r="D86" s="1" t="s">
        <v>2075</v>
      </c>
      <c r="E86" s="1" t="s">
        <v>1556</v>
      </c>
    </row>
    <row r="87" spans="1:5" x14ac:dyDescent="0.15">
      <c r="A87" s="1" t="s">
        <v>555</v>
      </c>
      <c r="B87" s="1">
        <v>1.43</v>
      </c>
      <c r="C87" s="1">
        <v>0.5</v>
      </c>
      <c r="D87" s="1" t="s">
        <v>2075</v>
      </c>
      <c r="E87" s="1" t="s">
        <v>556</v>
      </c>
    </row>
    <row r="88" spans="1:5" x14ac:dyDescent="0.15">
      <c r="A88" s="1" t="s">
        <v>259</v>
      </c>
      <c r="B88" s="1">
        <v>1.43</v>
      </c>
      <c r="C88" s="1">
        <v>0.5</v>
      </c>
      <c r="D88" s="1" t="s">
        <v>2075</v>
      </c>
      <c r="E88" s="1" t="s">
        <v>1557</v>
      </c>
    </row>
    <row r="89" spans="1:5" x14ac:dyDescent="0.15">
      <c r="A89" s="1" t="s">
        <v>261</v>
      </c>
      <c r="B89" s="1">
        <v>1.43</v>
      </c>
      <c r="C89" s="1">
        <v>0.5</v>
      </c>
      <c r="D89" s="1" t="s">
        <v>2075</v>
      </c>
      <c r="E89" s="1" t="s">
        <v>1558</v>
      </c>
    </row>
    <row r="90" spans="1:5" x14ac:dyDescent="0.15">
      <c r="A90" s="1" t="s">
        <v>858</v>
      </c>
      <c r="B90" s="1">
        <v>1.41</v>
      </c>
      <c r="C90" s="1">
        <v>0.11799999999999999</v>
      </c>
      <c r="D90" s="1" t="s">
        <v>2075</v>
      </c>
      <c r="E90" s="1" t="s">
        <v>1559</v>
      </c>
    </row>
    <row r="91" spans="1:5" x14ac:dyDescent="0.15">
      <c r="A91" s="1" t="s">
        <v>541</v>
      </c>
      <c r="B91" s="1">
        <v>1.39</v>
      </c>
      <c r="C91" s="1">
        <v>7.3200000000000001E-2</v>
      </c>
      <c r="D91" s="1" t="s">
        <v>2075</v>
      </c>
      <c r="E91" s="1" t="s">
        <v>1560</v>
      </c>
    </row>
    <row r="92" spans="1:5" x14ac:dyDescent="0.15">
      <c r="A92" s="1" t="s">
        <v>157</v>
      </c>
      <c r="B92" s="1">
        <v>1.38</v>
      </c>
      <c r="C92" s="1">
        <v>4.0899999999999999E-2</v>
      </c>
      <c r="D92" s="1" t="s">
        <v>2075</v>
      </c>
      <c r="E92" s="1" t="s">
        <v>1561</v>
      </c>
    </row>
    <row r="93" spans="1:5" x14ac:dyDescent="0.15">
      <c r="A93" s="1" t="s">
        <v>856</v>
      </c>
      <c r="B93" s="1">
        <v>1.37</v>
      </c>
      <c r="C93" s="1">
        <v>7.1400000000000005E-2</v>
      </c>
      <c r="D93" s="1" t="s">
        <v>2075</v>
      </c>
      <c r="E93" s="1" t="s">
        <v>1562</v>
      </c>
    </row>
    <row r="94" spans="1:5" x14ac:dyDescent="0.15">
      <c r="A94" s="1" t="s">
        <v>127</v>
      </c>
      <c r="B94" s="1">
        <v>1.36</v>
      </c>
      <c r="C94" s="1">
        <v>5.6300000000000003E-2</v>
      </c>
      <c r="D94" s="1" t="s">
        <v>2075</v>
      </c>
      <c r="E94" s="1" t="s">
        <v>1563</v>
      </c>
    </row>
    <row r="95" spans="1:5" x14ac:dyDescent="0.15">
      <c r="A95" s="1" t="s">
        <v>215</v>
      </c>
      <c r="B95" s="1">
        <v>1.36</v>
      </c>
      <c r="C95" s="1">
        <v>0.111</v>
      </c>
      <c r="D95" s="1" t="s">
        <v>2075</v>
      </c>
      <c r="E95" s="1" t="s">
        <v>1543</v>
      </c>
    </row>
    <row r="96" spans="1:5" x14ac:dyDescent="0.15">
      <c r="A96" s="1" t="s">
        <v>770</v>
      </c>
      <c r="B96" s="1">
        <v>1.34</v>
      </c>
      <c r="C96" s="1">
        <v>5.5599999999999997E-2</v>
      </c>
      <c r="D96" s="1">
        <v>2</v>
      </c>
      <c r="E96" s="1" t="s">
        <v>1564</v>
      </c>
    </row>
    <row r="97" spans="1:5" x14ac:dyDescent="0.15">
      <c r="A97" s="1" t="s">
        <v>423</v>
      </c>
      <c r="B97" s="1">
        <v>1.34</v>
      </c>
      <c r="C97" s="1">
        <v>6.9800000000000001E-2</v>
      </c>
      <c r="D97" s="1" t="s">
        <v>2075</v>
      </c>
      <c r="E97" s="1" t="s">
        <v>1565</v>
      </c>
    </row>
    <row r="98" spans="1:5" x14ac:dyDescent="0.15">
      <c r="A98" s="1" t="s">
        <v>884</v>
      </c>
      <c r="B98" s="1">
        <v>1.32</v>
      </c>
      <c r="C98" s="1">
        <v>0.105</v>
      </c>
      <c r="D98" s="1" t="s">
        <v>2075</v>
      </c>
      <c r="E98" s="1" t="s">
        <v>1566</v>
      </c>
    </row>
    <row r="99" spans="1:5" x14ac:dyDescent="0.15">
      <c r="A99" s="1" t="s">
        <v>147</v>
      </c>
      <c r="B99" s="1">
        <v>1.32</v>
      </c>
      <c r="C99" s="1">
        <v>0.105</v>
      </c>
      <c r="D99" s="1" t="s">
        <v>2075</v>
      </c>
      <c r="E99" s="1" t="s">
        <v>1567</v>
      </c>
    </row>
    <row r="100" spans="1:5" x14ac:dyDescent="0.15">
      <c r="A100" s="1" t="s">
        <v>85</v>
      </c>
      <c r="B100" s="1">
        <v>1.32</v>
      </c>
      <c r="C100" s="1">
        <v>3.56E-2</v>
      </c>
      <c r="D100" s="1">
        <v>2.8279999999999998</v>
      </c>
      <c r="E100" s="1" t="s">
        <v>1568</v>
      </c>
    </row>
    <row r="101" spans="1:5" x14ac:dyDescent="0.15">
      <c r="A101" s="1" t="s">
        <v>324</v>
      </c>
      <c r="B101" s="1">
        <v>1.31</v>
      </c>
      <c r="C101" s="1">
        <v>5.4100000000000002E-2</v>
      </c>
      <c r="D101" s="1" t="s">
        <v>2075</v>
      </c>
      <c r="E101" s="1" t="s">
        <v>1569</v>
      </c>
    </row>
    <row r="102" spans="1:5" x14ac:dyDescent="0.15">
      <c r="A102" s="1" t="s">
        <v>334</v>
      </c>
      <c r="B102" s="1">
        <v>1.3</v>
      </c>
      <c r="C102" s="1">
        <v>4.2299999999999997E-2</v>
      </c>
      <c r="D102" s="1" t="s">
        <v>2075</v>
      </c>
      <c r="E102" s="1" t="s">
        <v>1570</v>
      </c>
    </row>
    <row r="103" spans="1:5" x14ac:dyDescent="0.15">
      <c r="A103" s="1" t="s">
        <v>107</v>
      </c>
      <c r="B103" s="1">
        <v>1.29</v>
      </c>
      <c r="C103" s="1">
        <v>3.27E-2</v>
      </c>
      <c r="D103" s="1" t="s">
        <v>2075</v>
      </c>
      <c r="E103" s="1" t="s">
        <v>1571</v>
      </c>
    </row>
    <row r="104" spans="1:5" x14ac:dyDescent="0.15">
      <c r="A104" s="1" t="s">
        <v>53</v>
      </c>
      <c r="B104" s="1">
        <v>1.29</v>
      </c>
      <c r="C104" s="1">
        <v>5.33E-2</v>
      </c>
      <c r="D104" s="1">
        <v>2</v>
      </c>
      <c r="E104" s="1" t="s">
        <v>1572</v>
      </c>
    </row>
    <row r="105" spans="1:5" x14ac:dyDescent="0.15">
      <c r="A105" s="1" t="s">
        <v>949</v>
      </c>
      <c r="B105" s="1">
        <v>1.27</v>
      </c>
      <c r="C105" s="1">
        <v>4.5900000000000003E-2</v>
      </c>
      <c r="D105" s="1">
        <v>2.2360000000000002</v>
      </c>
      <c r="E105" s="1" t="s">
        <v>1573</v>
      </c>
    </row>
    <row r="106" spans="1:5" x14ac:dyDescent="0.15">
      <c r="A106" s="1" t="s">
        <v>882</v>
      </c>
      <c r="B106" s="1">
        <v>1.27</v>
      </c>
      <c r="C106" s="1">
        <v>6.5199999999999994E-2</v>
      </c>
      <c r="D106" s="1" t="s">
        <v>2075</v>
      </c>
      <c r="E106" s="1" t="s">
        <v>1574</v>
      </c>
    </row>
    <row r="107" spans="1:5" x14ac:dyDescent="0.15">
      <c r="A107" s="1" t="s">
        <v>599</v>
      </c>
      <c r="B107" s="1">
        <v>1.26</v>
      </c>
      <c r="C107" s="1">
        <v>0.33300000000000002</v>
      </c>
      <c r="D107" s="1" t="s">
        <v>2075</v>
      </c>
      <c r="E107" s="1" t="s">
        <v>600</v>
      </c>
    </row>
    <row r="108" spans="1:5" x14ac:dyDescent="0.15">
      <c r="A108" s="1" t="s">
        <v>304</v>
      </c>
      <c r="B108" s="1">
        <v>1.26</v>
      </c>
      <c r="C108" s="1">
        <v>0.33300000000000002</v>
      </c>
      <c r="D108" s="1" t="s">
        <v>2075</v>
      </c>
      <c r="E108" s="1" t="s">
        <v>1575</v>
      </c>
    </row>
    <row r="109" spans="1:5" x14ac:dyDescent="0.15">
      <c r="A109" s="1" t="s">
        <v>1576</v>
      </c>
      <c r="B109" s="1">
        <v>1.26</v>
      </c>
      <c r="C109" s="1">
        <v>0.33300000000000002</v>
      </c>
      <c r="D109" s="1" t="s">
        <v>2075</v>
      </c>
      <c r="E109" s="1" t="s">
        <v>1577</v>
      </c>
    </row>
    <row r="110" spans="1:5" x14ac:dyDescent="0.15">
      <c r="A110" s="1" t="s">
        <v>607</v>
      </c>
      <c r="B110" s="1">
        <v>1.26</v>
      </c>
      <c r="C110" s="1">
        <v>0.33300000000000002</v>
      </c>
      <c r="D110" s="1" t="s">
        <v>2075</v>
      </c>
      <c r="E110" s="1" t="s">
        <v>608</v>
      </c>
    </row>
    <row r="111" spans="1:5" x14ac:dyDescent="0.15">
      <c r="A111" s="1" t="s">
        <v>1578</v>
      </c>
      <c r="B111" s="1">
        <v>1.26</v>
      </c>
      <c r="C111" s="1">
        <v>0.33300000000000002</v>
      </c>
      <c r="D111" s="1" t="s">
        <v>2075</v>
      </c>
      <c r="E111" s="1" t="s">
        <v>1579</v>
      </c>
    </row>
    <row r="112" spans="1:5" x14ac:dyDescent="0.15">
      <c r="A112" s="1" t="s">
        <v>352</v>
      </c>
      <c r="B112" s="1">
        <v>1.24</v>
      </c>
      <c r="C112" s="1">
        <v>5.1299999999999998E-2</v>
      </c>
      <c r="D112" s="1" t="s">
        <v>2075</v>
      </c>
      <c r="E112" s="1" t="s">
        <v>1580</v>
      </c>
    </row>
    <row r="113" spans="1:5" x14ac:dyDescent="0.15">
      <c r="A113" s="1" t="s">
        <v>665</v>
      </c>
      <c r="B113" s="1">
        <v>1.22</v>
      </c>
      <c r="C113" s="1">
        <v>5.0599999999999999E-2</v>
      </c>
      <c r="D113" s="1">
        <v>2</v>
      </c>
      <c r="E113" s="1" t="s">
        <v>1581</v>
      </c>
    </row>
    <row r="114" spans="1:5" x14ac:dyDescent="0.15">
      <c r="A114" s="1" t="s">
        <v>207</v>
      </c>
      <c r="B114" s="1">
        <v>1.22</v>
      </c>
      <c r="C114" s="1">
        <v>4.4200000000000003E-2</v>
      </c>
      <c r="D114" s="1" t="s">
        <v>2075</v>
      </c>
      <c r="E114" s="1" t="s">
        <v>1582</v>
      </c>
    </row>
    <row r="115" spans="1:5" x14ac:dyDescent="0.15">
      <c r="A115" s="1" t="s">
        <v>681</v>
      </c>
      <c r="B115" s="1">
        <v>1.21</v>
      </c>
      <c r="C115" s="1">
        <v>0.05</v>
      </c>
      <c r="D115" s="1">
        <v>2</v>
      </c>
      <c r="E115" s="1" t="s">
        <v>1583</v>
      </c>
    </row>
    <row r="116" spans="1:5" x14ac:dyDescent="0.15">
      <c r="A116" s="1" t="s">
        <v>903</v>
      </c>
      <c r="B116" s="1">
        <v>1.2</v>
      </c>
      <c r="C116" s="1">
        <v>9.0899999999999995E-2</v>
      </c>
      <c r="D116" s="1" t="s">
        <v>2075</v>
      </c>
      <c r="E116" s="1" t="s">
        <v>1584</v>
      </c>
    </row>
    <row r="117" spans="1:5" x14ac:dyDescent="0.15">
      <c r="A117" s="1" t="s">
        <v>635</v>
      </c>
      <c r="B117" s="1">
        <v>1.1399999999999999</v>
      </c>
      <c r="C117" s="1">
        <v>0.25</v>
      </c>
      <c r="D117" s="1" t="s">
        <v>2075</v>
      </c>
      <c r="E117" s="1" t="s">
        <v>636</v>
      </c>
    </row>
    <row r="118" spans="1:5" x14ac:dyDescent="0.15">
      <c r="A118" s="1" t="s">
        <v>639</v>
      </c>
      <c r="B118" s="1">
        <v>1.1399999999999999</v>
      </c>
      <c r="C118" s="1">
        <v>0.25</v>
      </c>
      <c r="D118" s="1" t="s">
        <v>2075</v>
      </c>
      <c r="E118" s="1" t="s">
        <v>640</v>
      </c>
    </row>
    <row r="119" spans="1:5" x14ac:dyDescent="0.15">
      <c r="A119" s="1" t="s">
        <v>912</v>
      </c>
      <c r="B119" s="1">
        <v>1.1399999999999999</v>
      </c>
      <c r="C119" s="1">
        <v>8.3299999999999999E-2</v>
      </c>
      <c r="D119" s="1" t="s">
        <v>2075</v>
      </c>
      <c r="E119" s="1" t="s">
        <v>1584</v>
      </c>
    </row>
    <row r="120" spans="1:5" x14ac:dyDescent="0.15">
      <c r="A120" s="1" t="s">
        <v>492</v>
      </c>
      <c r="B120" s="1">
        <v>1.1299999999999999</v>
      </c>
      <c r="C120" s="1">
        <v>4.7100000000000003E-2</v>
      </c>
      <c r="D120" s="1" t="s">
        <v>2075</v>
      </c>
      <c r="E120" s="1" t="s">
        <v>1585</v>
      </c>
    </row>
    <row r="121" spans="1:5" x14ac:dyDescent="0.15">
      <c r="A121" s="1" t="s">
        <v>746</v>
      </c>
      <c r="B121" s="1">
        <v>1.08</v>
      </c>
      <c r="C121" s="1">
        <v>7.6899999999999996E-2</v>
      </c>
      <c r="D121" s="1" t="s">
        <v>2075</v>
      </c>
      <c r="E121" s="1" t="s">
        <v>1586</v>
      </c>
    </row>
    <row r="122" spans="1:5" x14ac:dyDescent="0.15">
      <c r="A122" s="1" t="s">
        <v>209</v>
      </c>
      <c r="B122" s="1">
        <v>1.08</v>
      </c>
      <c r="C122" s="1">
        <v>7.6899999999999996E-2</v>
      </c>
      <c r="D122" s="1" t="s">
        <v>2075</v>
      </c>
      <c r="E122" s="1" t="s">
        <v>1587</v>
      </c>
    </row>
    <row r="123" spans="1:5" x14ac:dyDescent="0.15">
      <c r="A123" s="1" t="s">
        <v>589</v>
      </c>
      <c r="B123" s="1">
        <v>1.07</v>
      </c>
      <c r="C123" s="1">
        <v>0.04</v>
      </c>
      <c r="D123" s="1">
        <v>2.2360000000000002</v>
      </c>
      <c r="E123" s="1" t="s">
        <v>1588</v>
      </c>
    </row>
    <row r="124" spans="1:5" x14ac:dyDescent="0.15">
      <c r="A124" s="1" t="s">
        <v>1008</v>
      </c>
      <c r="B124" s="1">
        <v>1.06</v>
      </c>
      <c r="C124" s="1">
        <v>5.3600000000000002E-2</v>
      </c>
      <c r="D124" s="1" t="s">
        <v>2075</v>
      </c>
      <c r="E124" s="1" t="s">
        <v>1589</v>
      </c>
    </row>
    <row r="125" spans="1:5" x14ac:dyDescent="0.15">
      <c r="A125" s="1" t="s">
        <v>521</v>
      </c>
      <c r="B125" s="1">
        <v>1.06</v>
      </c>
      <c r="C125" s="1">
        <v>5.3600000000000002E-2</v>
      </c>
      <c r="D125" s="1" t="s">
        <v>2075</v>
      </c>
      <c r="E125" s="1" t="s">
        <v>1590</v>
      </c>
    </row>
    <row r="126" spans="1:5" x14ac:dyDescent="0.15">
      <c r="A126" s="1" t="s">
        <v>593</v>
      </c>
      <c r="B126" s="1">
        <v>1.06</v>
      </c>
      <c r="C126" s="1">
        <v>3.9699999999999999E-2</v>
      </c>
      <c r="D126" s="1" t="s">
        <v>2075</v>
      </c>
      <c r="E126" s="1" t="s">
        <v>1591</v>
      </c>
    </row>
    <row r="127" spans="1:5" x14ac:dyDescent="0.15">
      <c r="A127" s="1" t="s">
        <v>382</v>
      </c>
      <c r="B127" s="1">
        <v>1.05</v>
      </c>
      <c r="C127" s="1">
        <v>0.2</v>
      </c>
      <c r="D127" s="1" t="s">
        <v>2075</v>
      </c>
      <c r="E127" s="1" t="s">
        <v>1592</v>
      </c>
    </row>
    <row r="128" spans="1:5" x14ac:dyDescent="0.15">
      <c r="A128" s="1" t="s">
        <v>226</v>
      </c>
      <c r="B128" s="1">
        <v>1.04</v>
      </c>
      <c r="C128" s="1">
        <v>4.3999999999999997E-2</v>
      </c>
      <c r="D128" s="1">
        <v>2</v>
      </c>
      <c r="E128" s="1" t="s">
        <v>1593</v>
      </c>
    </row>
    <row r="129" spans="1:5" x14ac:dyDescent="0.15">
      <c r="A129" s="1" t="s">
        <v>312</v>
      </c>
      <c r="B129" s="1">
        <v>1.03</v>
      </c>
      <c r="C129" s="1">
        <v>5.1700000000000003E-2</v>
      </c>
      <c r="D129" s="1" t="s">
        <v>2075</v>
      </c>
      <c r="E129" s="1" t="s">
        <v>1594</v>
      </c>
    </row>
    <row r="130" spans="1:5" x14ac:dyDescent="0.15">
      <c r="A130" s="1" t="s">
        <v>546</v>
      </c>
      <c r="B130" s="1">
        <v>1.01</v>
      </c>
      <c r="C130" s="1">
        <v>5.0799999999999998E-2</v>
      </c>
      <c r="D130" s="1" t="s">
        <v>2075</v>
      </c>
      <c r="E130" s="1" t="s">
        <v>1595</v>
      </c>
    </row>
    <row r="131" spans="1:5" x14ac:dyDescent="0.15">
      <c r="A131" s="1" t="s">
        <v>550</v>
      </c>
      <c r="B131" s="1">
        <v>0.996</v>
      </c>
      <c r="C131" s="1">
        <v>0.05</v>
      </c>
      <c r="D131" s="1" t="s">
        <v>2075</v>
      </c>
      <c r="E131" s="1" t="s">
        <v>1596</v>
      </c>
    </row>
    <row r="132" spans="1:5" x14ac:dyDescent="0.15">
      <c r="A132" s="1" t="s">
        <v>783</v>
      </c>
      <c r="B132" s="1">
        <v>0.996</v>
      </c>
      <c r="C132" s="1">
        <v>6.9000000000000006E-2</v>
      </c>
      <c r="D132" s="1" t="s">
        <v>2075</v>
      </c>
      <c r="E132" s="1" t="s">
        <v>573</v>
      </c>
    </row>
    <row r="133" spans="1:5" x14ac:dyDescent="0.15">
      <c r="A133" s="1" t="s">
        <v>542</v>
      </c>
      <c r="B133" s="1">
        <v>0.97899999999999998</v>
      </c>
      <c r="C133" s="1">
        <v>4.1700000000000001E-2</v>
      </c>
      <c r="D133" s="1">
        <v>2</v>
      </c>
      <c r="E133" s="1" t="s">
        <v>1597</v>
      </c>
    </row>
    <row r="134" spans="1:5" x14ac:dyDescent="0.15">
      <c r="A134" s="1" t="s">
        <v>702</v>
      </c>
      <c r="B134" s="1">
        <v>0.97099999999999997</v>
      </c>
      <c r="C134" s="1">
        <v>0.16700000000000001</v>
      </c>
      <c r="D134" s="1" t="s">
        <v>2075</v>
      </c>
      <c r="E134" s="1" t="s">
        <v>703</v>
      </c>
    </row>
    <row r="135" spans="1:5" x14ac:dyDescent="0.15">
      <c r="A135" s="1" t="s">
        <v>704</v>
      </c>
      <c r="B135" s="1">
        <v>0.97099999999999997</v>
      </c>
      <c r="C135" s="1">
        <v>0.16700000000000001</v>
      </c>
      <c r="D135" s="1" t="s">
        <v>2075</v>
      </c>
      <c r="E135" s="1" t="s">
        <v>1598</v>
      </c>
    </row>
    <row r="136" spans="1:5" x14ac:dyDescent="0.15">
      <c r="A136" s="1" t="s">
        <v>368</v>
      </c>
      <c r="B136" s="1">
        <v>0.96699999999999997</v>
      </c>
      <c r="C136" s="1">
        <v>4.1200000000000001E-2</v>
      </c>
      <c r="D136" s="1" t="s">
        <v>2075</v>
      </c>
      <c r="E136" s="1" t="s">
        <v>1599</v>
      </c>
    </row>
    <row r="137" spans="1:5" x14ac:dyDescent="0.15">
      <c r="A137" s="1" t="s">
        <v>710</v>
      </c>
      <c r="B137" s="1">
        <v>0.94699999999999995</v>
      </c>
      <c r="C137" s="1">
        <v>4.7600000000000003E-2</v>
      </c>
      <c r="D137" s="1" t="s">
        <v>2075</v>
      </c>
      <c r="E137" s="1" t="s">
        <v>1600</v>
      </c>
    </row>
    <row r="138" spans="1:5" x14ac:dyDescent="0.15">
      <c r="A138" s="1" t="s">
        <v>798</v>
      </c>
      <c r="B138" s="1">
        <v>0.92400000000000004</v>
      </c>
      <c r="C138" s="1">
        <v>6.25E-2</v>
      </c>
      <c r="D138" s="1" t="s">
        <v>2075</v>
      </c>
      <c r="E138" s="1" t="s">
        <v>1601</v>
      </c>
    </row>
    <row r="139" spans="1:5" x14ac:dyDescent="0.15">
      <c r="A139" s="1" t="s">
        <v>588</v>
      </c>
      <c r="B139" s="1">
        <v>0.91700000000000004</v>
      </c>
      <c r="C139" s="1">
        <v>4.6199999999999998E-2</v>
      </c>
      <c r="D139" s="1" t="s">
        <v>2075</v>
      </c>
      <c r="E139" s="1" t="s">
        <v>1596</v>
      </c>
    </row>
    <row r="140" spans="1:5" x14ac:dyDescent="0.15">
      <c r="A140" s="1" t="s">
        <v>722</v>
      </c>
      <c r="B140" s="1">
        <v>0.91700000000000004</v>
      </c>
      <c r="C140" s="1">
        <v>4.6199999999999998E-2</v>
      </c>
      <c r="D140" s="1" t="s">
        <v>2075</v>
      </c>
      <c r="E140" s="1" t="s">
        <v>1602</v>
      </c>
    </row>
    <row r="141" spans="1:5" x14ac:dyDescent="0.15">
      <c r="A141" s="1" t="s">
        <v>476</v>
      </c>
      <c r="B141" s="1">
        <v>0.91700000000000004</v>
      </c>
      <c r="C141" s="1">
        <v>3.5700000000000003E-2</v>
      </c>
      <c r="D141" s="1">
        <v>1.3420000000000001</v>
      </c>
      <c r="E141" s="1" t="s">
        <v>1603</v>
      </c>
    </row>
    <row r="142" spans="1:5" x14ac:dyDescent="0.15">
      <c r="A142" s="1" t="s">
        <v>738</v>
      </c>
      <c r="B142" s="1">
        <v>0.91</v>
      </c>
      <c r="C142" s="1">
        <v>0.14299999999999999</v>
      </c>
      <c r="D142" s="1" t="s">
        <v>2075</v>
      </c>
      <c r="E142" s="1" t="s">
        <v>739</v>
      </c>
    </row>
    <row r="143" spans="1:5" x14ac:dyDescent="0.15">
      <c r="A143" s="1" t="s">
        <v>195</v>
      </c>
      <c r="B143" s="1">
        <v>0.90300000000000002</v>
      </c>
      <c r="C143" s="1">
        <v>2.6700000000000002E-2</v>
      </c>
      <c r="D143" s="1">
        <v>3.3170000000000002</v>
      </c>
      <c r="E143" s="1" t="s">
        <v>1604</v>
      </c>
    </row>
    <row r="144" spans="1:5" x14ac:dyDescent="0.15">
      <c r="A144" s="1" t="s">
        <v>310</v>
      </c>
      <c r="B144" s="1">
        <v>0.9</v>
      </c>
      <c r="C144" s="1">
        <v>3.8800000000000001E-2</v>
      </c>
      <c r="D144" s="1" t="s">
        <v>2075</v>
      </c>
      <c r="E144" s="1" t="s">
        <v>1605</v>
      </c>
    </row>
    <row r="145" spans="1:5" x14ac:dyDescent="0.15">
      <c r="A145" s="1" t="s">
        <v>45</v>
      </c>
      <c r="B145" s="1">
        <v>0.89300000000000002</v>
      </c>
      <c r="C145" s="1">
        <v>3.2800000000000003E-2</v>
      </c>
      <c r="D145" s="1">
        <v>2.4489999999999998</v>
      </c>
      <c r="E145" s="1" t="s">
        <v>1493</v>
      </c>
    </row>
    <row r="146" spans="1:5" x14ac:dyDescent="0.15">
      <c r="A146" s="1" t="s">
        <v>139</v>
      </c>
      <c r="B146" s="1">
        <v>0.88900000000000001</v>
      </c>
      <c r="C146" s="1">
        <v>3.5000000000000003E-2</v>
      </c>
      <c r="D146" s="1">
        <v>-2.2360000000000002</v>
      </c>
      <c r="E146" s="1" t="s">
        <v>1606</v>
      </c>
    </row>
    <row r="147" spans="1:5" x14ac:dyDescent="0.15">
      <c r="A147" s="1" t="s">
        <v>406</v>
      </c>
      <c r="B147" s="1">
        <v>0.88600000000000001</v>
      </c>
      <c r="C147" s="1">
        <v>3.85E-2</v>
      </c>
      <c r="D147" s="1">
        <v>0</v>
      </c>
      <c r="E147" s="1" t="s">
        <v>1607</v>
      </c>
    </row>
    <row r="148" spans="1:5" x14ac:dyDescent="0.15">
      <c r="A148" s="1" t="s">
        <v>386</v>
      </c>
      <c r="B148" s="1">
        <v>0.876</v>
      </c>
      <c r="C148" s="1">
        <v>4.41E-2</v>
      </c>
      <c r="D148" s="1" t="s">
        <v>2075</v>
      </c>
      <c r="E148" s="1" t="s">
        <v>1608</v>
      </c>
    </row>
    <row r="149" spans="1:5" x14ac:dyDescent="0.15">
      <c r="A149" s="1" t="s">
        <v>392</v>
      </c>
      <c r="B149" s="1">
        <v>0.86</v>
      </c>
      <c r="C149" s="1">
        <v>4.3499999999999997E-2</v>
      </c>
      <c r="D149" s="1" t="s">
        <v>2075</v>
      </c>
      <c r="E149" s="1" t="s">
        <v>1609</v>
      </c>
    </row>
    <row r="150" spans="1:5" x14ac:dyDescent="0.15">
      <c r="A150" s="1" t="s">
        <v>817</v>
      </c>
      <c r="B150" s="1">
        <v>0.86</v>
      </c>
      <c r="C150" s="1">
        <v>5.7099999999999998E-2</v>
      </c>
      <c r="D150" s="1" t="s">
        <v>2075</v>
      </c>
      <c r="E150" s="1" t="s">
        <v>1601</v>
      </c>
    </row>
    <row r="151" spans="1:5" x14ac:dyDescent="0.15">
      <c r="A151" s="1" t="s">
        <v>410</v>
      </c>
      <c r="B151" s="1">
        <v>0.85699999999999998</v>
      </c>
      <c r="C151" s="1">
        <v>3.7400000000000003E-2</v>
      </c>
      <c r="D151" s="1">
        <v>2</v>
      </c>
      <c r="E151" s="1" t="s">
        <v>1610</v>
      </c>
    </row>
    <row r="152" spans="1:5" x14ac:dyDescent="0.15">
      <c r="A152" s="1" t="s">
        <v>115</v>
      </c>
      <c r="B152" s="1">
        <v>0.84499999999999997</v>
      </c>
      <c r="C152" s="1">
        <v>2.9100000000000001E-2</v>
      </c>
      <c r="D152" s="1">
        <v>2.121</v>
      </c>
      <c r="E152" s="1" t="s">
        <v>1611</v>
      </c>
    </row>
    <row r="153" spans="1:5" x14ac:dyDescent="0.15">
      <c r="A153" s="1" t="s">
        <v>820</v>
      </c>
      <c r="B153" s="1">
        <v>0.84199999999999997</v>
      </c>
      <c r="C153" s="1">
        <v>5.5599999999999997E-2</v>
      </c>
      <c r="D153" s="1" t="s">
        <v>2075</v>
      </c>
      <c r="E153" s="1" t="s">
        <v>1612</v>
      </c>
    </row>
    <row r="154" spans="1:5" x14ac:dyDescent="0.15">
      <c r="A154" s="1" t="s">
        <v>11</v>
      </c>
      <c r="B154" s="1">
        <v>0.84199999999999997</v>
      </c>
      <c r="C154" s="1">
        <v>5.5599999999999997E-2</v>
      </c>
      <c r="D154" s="1" t="s">
        <v>2075</v>
      </c>
      <c r="E154" s="1" t="s">
        <v>1613</v>
      </c>
    </row>
    <row r="155" spans="1:5" x14ac:dyDescent="0.15">
      <c r="A155" s="1" t="s">
        <v>408</v>
      </c>
      <c r="B155" s="1">
        <v>0.83599999999999997</v>
      </c>
      <c r="C155" s="1">
        <v>4.2299999999999997E-2</v>
      </c>
      <c r="D155" s="1" t="s">
        <v>2075</v>
      </c>
      <c r="E155" s="1" t="s">
        <v>1614</v>
      </c>
    </row>
    <row r="156" spans="1:5" x14ac:dyDescent="0.15">
      <c r="A156" s="1" t="s">
        <v>948</v>
      </c>
      <c r="B156" s="1">
        <v>0.82099999999999995</v>
      </c>
      <c r="C156" s="1">
        <v>5.4100000000000002E-2</v>
      </c>
      <c r="D156" s="1" t="s">
        <v>2075</v>
      </c>
      <c r="E156" s="1" t="s">
        <v>1584</v>
      </c>
    </row>
    <row r="157" spans="1:5" x14ac:dyDescent="0.15">
      <c r="A157" s="1" t="s">
        <v>356</v>
      </c>
      <c r="B157" s="1">
        <v>0.81499999999999995</v>
      </c>
      <c r="C157" s="1">
        <v>3.5999999999999997E-2</v>
      </c>
      <c r="D157" s="1" t="s">
        <v>2075</v>
      </c>
      <c r="E157" s="1" t="s">
        <v>1615</v>
      </c>
    </row>
    <row r="158" spans="1:5" x14ac:dyDescent="0.15">
      <c r="A158" s="1" t="s">
        <v>169</v>
      </c>
      <c r="B158" s="1">
        <v>0.81499999999999995</v>
      </c>
      <c r="C158" s="1">
        <v>3.1099999999999999E-2</v>
      </c>
      <c r="D158" s="1">
        <v>1.3420000000000001</v>
      </c>
      <c r="E158" s="1" t="s">
        <v>1616</v>
      </c>
    </row>
    <row r="159" spans="1:5" x14ac:dyDescent="0.15">
      <c r="A159" s="1" t="s">
        <v>263</v>
      </c>
      <c r="B159" s="1">
        <v>0.81</v>
      </c>
      <c r="C159" s="1">
        <v>4.1099999999999998E-2</v>
      </c>
      <c r="D159" s="1" t="s">
        <v>2075</v>
      </c>
      <c r="E159" s="1" t="s">
        <v>1617</v>
      </c>
    </row>
    <row r="160" spans="1:5" x14ac:dyDescent="0.15">
      <c r="A160" s="1" t="s">
        <v>780</v>
      </c>
      <c r="B160" s="1">
        <v>0.81</v>
      </c>
      <c r="C160" s="1">
        <v>4.1099999999999998E-2</v>
      </c>
      <c r="D160" s="1" t="s">
        <v>2075</v>
      </c>
      <c r="E160" s="1" t="s">
        <v>1618</v>
      </c>
    </row>
    <row r="161" spans="1:5" x14ac:dyDescent="0.15">
      <c r="A161" s="1" t="s">
        <v>326</v>
      </c>
      <c r="B161" s="1">
        <v>0.79600000000000004</v>
      </c>
      <c r="C161" s="1">
        <v>4.0500000000000001E-2</v>
      </c>
      <c r="D161" s="1" t="s">
        <v>2075</v>
      </c>
      <c r="E161" s="1" t="s">
        <v>1619</v>
      </c>
    </row>
    <row r="162" spans="1:5" x14ac:dyDescent="0.15">
      <c r="A162" s="1" t="s">
        <v>230</v>
      </c>
      <c r="B162" s="1">
        <v>0.79300000000000004</v>
      </c>
      <c r="C162" s="1">
        <v>2.7400000000000001E-2</v>
      </c>
      <c r="D162" s="1">
        <v>3</v>
      </c>
      <c r="E162" s="1" t="s">
        <v>1620</v>
      </c>
    </row>
    <row r="163" spans="1:5" x14ac:dyDescent="0.15">
      <c r="A163" s="1" t="s">
        <v>187</v>
      </c>
      <c r="B163" s="1">
        <v>0.78800000000000003</v>
      </c>
      <c r="C163" s="1">
        <v>3.0499999999999999E-2</v>
      </c>
      <c r="D163" s="1">
        <v>2.4489999999999998</v>
      </c>
      <c r="E163" s="1" t="s">
        <v>1621</v>
      </c>
    </row>
    <row r="164" spans="1:5" x14ac:dyDescent="0.15">
      <c r="A164" s="1" t="s">
        <v>87</v>
      </c>
      <c r="B164" s="1">
        <v>0.78500000000000003</v>
      </c>
      <c r="C164" s="1">
        <v>5.1299999999999998E-2</v>
      </c>
      <c r="D164" s="1" t="s">
        <v>2075</v>
      </c>
      <c r="E164" s="1" t="s">
        <v>1612</v>
      </c>
    </row>
    <row r="165" spans="1:5" x14ac:dyDescent="0.15">
      <c r="A165" s="1" t="s">
        <v>167</v>
      </c>
      <c r="B165" s="1">
        <v>0.77200000000000002</v>
      </c>
      <c r="C165" s="1">
        <v>3.95E-2</v>
      </c>
      <c r="D165" s="1" t="s">
        <v>2075</v>
      </c>
      <c r="E165" s="1" t="s">
        <v>1622</v>
      </c>
    </row>
    <row r="166" spans="1:5" x14ac:dyDescent="0.15">
      <c r="A166" s="1" t="s">
        <v>645</v>
      </c>
      <c r="B166" s="1">
        <v>0.77200000000000002</v>
      </c>
      <c r="C166" s="1">
        <v>3.95E-2</v>
      </c>
      <c r="D166" s="1" t="s">
        <v>2075</v>
      </c>
      <c r="E166" s="1" t="s">
        <v>1623</v>
      </c>
    </row>
    <row r="167" spans="1:5" x14ac:dyDescent="0.15">
      <c r="A167" s="1" t="s">
        <v>39</v>
      </c>
      <c r="B167" s="1">
        <v>0.77200000000000002</v>
      </c>
      <c r="C167" s="1">
        <v>3.95E-2</v>
      </c>
      <c r="D167" s="1" t="s">
        <v>2075</v>
      </c>
      <c r="E167" s="1" t="s">
        <v>1624</v>
      </c>
    </row>
    <row r="168" spans="1:5" x14ac:dyDescent="0.15">
      <c r="A168" s="1" t="s">
        <v>427</v>
      </c>
      <c r="B168" s="1">
        <v>0.77200000000000002</v>
      </c>
      <c r="C168" s="1">
        <v>2.7900000000000001E-2</v>
      </c>
      <c r="D168" s="1" t="s">
        <v>2075</v>
      </c>
      <c r="E168" s="1" t="s">
        <v>1625</v>
      </c>
    </row>
    <row r="169" spans="1:5" x14ac:dyDescent="0.15">
      <c r="A169" s="1" t="s">
        <v>624</v>
      </c>
      <c r="B169" s="1">
        <v>0.77</v>
      </c>
      <c r="C169" s="1">
        <v>3.1800000000000002E-2</v>
      </c>
      <c r="D169" s="1" t="s">
        <v>2075</v>
      </c>
      <c r="E169" s="1" t="s">
        <v>1626</v>
      </c>
    </row>
    <row r="170" spans="1:5" x14ac:dyDescent="0.15">
      <c r="A170" s="1" t="s">
        <v>51</v>
      </c>
      <c r="B170" s="1">
        <v>0.76700000000000002</v>
      </c>
      <c r="C170" s="1">
        <v>0.03</v>
      </c>
      <c r="D170" s="1">
        <v>2.2360000000000002</v>
      </c>
      <c r="E170" s="1" t="s">
        <v>1627</v>
      </c>
    </row>
    <row r="171" spans="1:5" x14ac:dyDescent="0.15">
      <c r="A171" s="1" t="s">
        <v>512</v>
      </c>
      <c r="B171" s="1">
        <v>0.76700000000000002</v>
      </c>
      <c r="C171" s="1">
        <v>0.1</v>
      </c>
      <c r="D171" s="1" t="s">
        <v>2075</v>
      </c>
      <c r="E171" s="1" t="s">
        <v>1628</v>
      </c>
    </row>
    <row r="172" spans="1:5" x14ac:dyDescent="0.15">
      <c r="A172" s="1" t="s">
        <v>5</v>
      </c>
      <c r="B172" s="1">
        <v>0.75700000000000001</v>
      </c>
      <c r="C172" s="1">
        <v>3.4200000000000001E-2</v>
      </c>
      <c r="D172" s="1" t="s">
        <v>2075</v>
      </c>
      <c r="E172" s="1" t="s">
        <v>1629</v>
      </c>
    </row>
    <row r="173" spans="1:5" x14ac:dyDescent="0.15">
      <c r="A173" s="1" t="s">
        <v>197</v>
      </c>
      <c r="B173" s="1">
        <v>0.72799999999999998</v>
      </c>
      <c r="C173" s="1">
        <v>3.7499999999999999E-2</v>
      </c>
      <c r="D173" s="1" t="s">
        <v>2075</v>
      </c>
      <c r="E173" s="1" t="s">
        <v>1630</v>
      </c>
    </row>
    <row r="174" spans="1:5" x14ac:dyDescent="0.15">
      <c r="A174" s="1" t="s">
        <v>570</v>
      </c>
      <c r="B174" s="1">
        <v>0.71699999999999997</v>
      </c>
      <c r="C174" s="1">
        <v>3.6999999999999998E-2</v>
      </c>
      <c r="D174" s="1" t="s">
        <v>2075</v>
      </c>
      <c r="E174" s="1" t="s">
        <v>1631</v>
      </c>
    </row>
    <row r="175" spans="1:5" x14ac:dyDescent="0.15">
      <c r="A175" s="1" t="s">
        <v>580</v>
      </c>
      <c r="B175" s="1">
        <v>0.71</v>
      </c>
      <c r="C175" s="1">
        <v>3.0300000000000001E-2</v>
      </c>
      <c r="D175" s="1">
        <v>2</v>
      </c>
      <c r="E175" s="1" t="s">
        <v>1632</v>
      </c>
    </row>
    <row r="176" spans="1:5" x14ac:dyDescent="0.15">
      <c r="A176" s="1" t="s">
        <v>199</v>
      </c>
      <c r="B176" s="1">
        <v>0.70299999999999996</v>
      </c>
      <c r="C176" s="1">
        <v>4.5499999999999999E-2</v>
      </c>
      <c r="D176" s="1" t="s">
        <v>2075</v>
      </c>
      <c r="E176" s="1" t="s">
        <v>1633</v>
      </c>
    </row>
    <row r="177" spans="1:5" x14ac:dyDescent="0.15">
      <c r="A177" s="1" t="s">
        <v>656</v>
      </c>
      <c r="B177" s="1">
        <v>0.70099999999999996</v>
      </c>
      <c r="C177" s="1">
        <v>2.86E-2</v>
      </c>
      <c r="D177" s="1" t="s">
        <v>2075</v>
      </c>
      <c r="E177" s="1" t="s">
        <v>1634</v>
      </c>
    </row>
    <row r="178" spans="1:5" x14ac:dyDescent="0.15">
      <c r="A178" s="1" t="s">
        <v>31</v>
      </c>
      <c r="B178" s="1">
        <v>0.70099999999999996</v>
      </c>
      <c r="C178" s="1">
        <v>2.6700000000000002E-2</v>
      </c>
      <c r="D178" s="1">
        <v>2.121</v>
      </c>
      <c r="E178" s="1" t="s">
        <v>1635</v>
      </c>
    </row>
    <row r="179" spans="1:5" x14ac:dyDescent="0.15">
      <c r="A179" s="1" t="s">
        <v>812</v>
      </c>
      <c r="B179" s="1">
        <v>0.69499999999999995</v>
      </c>
      <c r="C179" s="1">
        <v>8.3299999999999999E-2</v>
      </c>
      <c r="D179" s="1" t="s">
        <v>2075</v>
      </c>
      <c r="E179" s="1" t="s">
        <v>1636</v>
      </c>
    </row>
    <row r="180" spans="1:5" x14ac:dyDescent="0.15">
      <c r="A180" s="1" t="s">
        <v>235</v>
      </c>
      <c r="B180" s="1">
        <v>0.69499999999999995</v>
      </c>
      <c r="C180" s="1">
        <v>8.3299999999999999E-2</v>
      </c>
      <c r="D180" s="1" t="s">
        <v>2075</v>
      </c>
      <c r="E180" s="1" t="s">
        <v>1637</v>
      </c>
    </row>
    <row r="181" spans="1:5" x14ac:dyDescent="0.15">
      <c r="A181" s="1" t="s">
        <v>49</v>
      </c>
      <c r="B181" s="1">
        <v>0.69</v>
      </c>
      <c r="C181" s="1">
        <v>4.4400000000000002E-2</v>
      </c>
      <c r="D181" s="1" t="s">
        <v>2075</v>
      </c>
      <c r="E181" s="1" t="s">
        <v>1638</v>
      </c>
    </row>
    <row r="182" spans="1:5" x14ac:dyDescent="0.15">
      <c r="A182" s="1" t="s">
        <v>790</v>
      </c>
      <c r="B182" s="1">
        <v>0.66800000000000004</v>
      </c>
      <c r="C182" s="1">
        <v>2.92E-2</v>
      </c>
      <c r="D182" s="1" t="s">
        <v>2075</v>
      </c>
      <c r="E182" s="1" t="s">
        <v>1573</v>
      </c>
    </row>
    <row r="183" spans="1:5" x14ac:dyDescent="0.15">
      <c r="A183" s="1" t="s">
        <v>472</v>
      </c>
      <c r="B183" s="1">
        <v>0.66800000000000004</v>
      </c>
      <c r="C183" s="1">
        <v>2.3699999999999999E-2</v>
      </c>
      <c r="D183" s="1" t="s">
        <v>2075</v>
      </c>
      <c r="E183" s="1" t="s">
        <v>1639</v>
      </c>
    </row>
    <row r="184" spans="1:5" x14ac:dyDescent="0.15">
      <c r="A184" s="1" t="s">
        <v>400</v>
      </c>
      <c r="B184" s="1">
        <v>0.66600000000000004</v>
      </c>
      <c r="C184" s="1">
        <v>3.49E-2</v>
      </c>
      <c r="D184" s="1" t="s">
        <v>2075</v>
      </c>
      <c r="E184" s="1" t="s">
        <v>1640</v>
      </c>
    </row>
    <row r="185" spans="1:5" x14ac:dyDescent="0.15">
      <c r="A185" s="1" t="s">
        <v>826</v>
      </c>
      <c r="B185" s="1">
        <v>0.66400000000000003</v>
      </c>
      <c r="C185" s="1">
        <v>7.6899999999999996E-2</v>
      </c>
      <c r="D185" s="1" t="s">
        <v>2075</v>
      </c>
      <c r="E185" s="1" t="s">
        <v>827</v>
      </c>
    </row>
    <row r="186" spans="1:5" x14ac:dyDescent="0.15">
      <c r="A186" s="1" t="s">
        <v>1113</v>
      </c>
      <c r="B186" s="1">
        <v>0.66400000000000003</v>
      </c>
      <c r="C186" s="1">
        <v>7.6899999999999996E-2</v>
      </c>
      <c r="D186" s="1" t="s">
        <v>2075</v>
      </c>
      <c r="E186" s="1" t="s">
        <v>1641</v>
      </c>
    </row>
    <row r="187" spans="1:5" x14ac:dyDescent="0.15">
      <c r="A187" s="1" t="s">
        <v>889</v>
      </c>
      <c r="B187" s="1">
        <v>0.66200000000000003</v>
      </c>
      <c r="C187" s="1">
        <v>4.2599999999999999E-2</v>
      </c>
      <c r="D187" s="1" t="s">
        <v>2075</v>
      </c>
      <c r="E187" s="1" t="s">
        <v>1642</v>
      </c>
    </row>
    <row r="188" spans="1:5" x14ac:dyDescent="0.15">
      <c r="A188" s="1" t="s">
        <v>959</v>
      </c>
      <c r="B188" s="1">
        <v>0.65400000000000003</v>
      </c>
      <c r="C188" s="1">
        <v>2.8899999999999999E-2</v>
      </c>
      <c r="D188" s="1">
        <v>-0.44700000000000001</v>
      </c>
      <c r="E188" s="1" t="s">
        <v>1643</v>
      </c>
    </row>
    <row r="189" spans="1:5" x14ac:dyDescent="0.15">
      <c r="A189" s="1" t="s">
        <v>37</v>
      </c>
      <c r="B189" s="1">
        <v>0.64200000000000002</v>
      </c>
      <c r="C189" s="1">
        <v>2.86E-2</v>
      </c>
      <c r="D189" s="1" t="s">
        <v>2075</v>
      </c>
      <c r="E189" s="1" t="s">
        <v>1644</v>
      </c>
    </row>
    <row r="190" spans="1:5" x14ac:dyDescent="0.15">
      <c r="A190" s="1" t="s">
        <v>320</v>
      </c>
      <c r="B190" s="1">
        <v>0.64200000000000002</v>
      </c>
      <c r="C190" s="1">
        <v>2.86E-2</v>
      </c>
      <c r="D190" s="1" t="s">
        <v>2075</v>
      </c>
      <c r="E190" s="1" t="s">
        <v>1645</v>
      </c>
    </row>
    <row r="191" spans="1:5" x14ac:dyDescent="0.15">
      <c r="A191" s="1" t="s">
        <v>73</v>
      </c>
      <c r="B191" s="1">
        <v>0.63600000000000001</v>
      </c>
      <c r="C191" s="1">
        <v>3.3700000000000001E-2</v>
      </c>
      <c r="D191" s="1" t="s">
        <v>2075</v>
      </c>
      <c r="E191" s="1" t="s">
        <v>1646</v>
      </c>
    </row>
    <row r="192" spans="1:5" x14ac:dyDescent="0.15">
      <c r="A192" s="1" t="s">
        <v>836</v>
      </c>
      <c r="B192" s="1">
        <v>0.63600000000000001</v>
      </c>
      <c r="C192" s="1">
        <v>7.1400000000000005E-2</v>
      </c>
      <c r="D192" s="1" t="s">
        <v>2075</v>
      </c>
      <c r="E192" s="1" t="s">
        <v>1636</v>
      </c>
    </row>
    <row r="193" spans="1:5" x14ac:dyDescent="0.15">
      <c r="A193" s="1" t="s">
        <v>474</v>
      </c>
      <c r="B193" s="1">
        <v>0.63500000000000001</v>
      </c>
      <c r="C193" s="1">
        <v>4.0800000000000003E-2</v>
      </c>
      <c r="D193" s="1" t="s">
        <v>2075</v>
      </c>
      <c r="E193" s="1" t="s">
        <v>1612</v>
      </c>
    </row>
    <row r="194" spans="1:5" x14ac:dyDescent="0.15">
      <c r="A194" s="1" t="s">
        <v>897</v>
      </c>
      <c r="B194" s="1">
        <v>0.63500000000000001</v>
      </c>
      <c r="C194" s="1">
        <v>4.0800000000000003E-2</v>
      </c>
      <c r="D194" s="1" t="s">
        <v>2075</v>
      </c>
      <c r="E194" s="1" t="s">
        <v>898</v>
      </c>
    </row>
    <row r="195" spans="1:5" x14ac:dyDescent="0.15">
      <c r="A195" s="1" t="s">
        <v>370</v>
      </c>
      <c r="B195" s="1">
        <v>0.622</v>
      </c>
      <c r="C195" s="1">
        <v>0.04</v>
      </c>
      <c r="D195" s="1" t="s">
        <v>2075</v>
      </c>
      <c r="E195" s="1" t="s">
        <v>1647</v>
      </c>
    </row>
    <row r="196" spans="1:5" x14ac:dyDescent="0.15">
      <c r="A196" s="1" t="s">
        <v>57</v>
      </c>
      <c r="B196" s="1">
        <v>0.622</v>
      </c>
      <c r="C196" s="1">
        <v>0.04</v>
      </c>
      <c r="D196" s="1" t="s">
        <v>2075</v>
      </c>
      <c r="E196" s="1" t="s">
        <v>1648</v>
      </c>
    </row>
    <row r="197" spans="1:5" x14ac:dyDescent="0.15">
      <c r="A197" s="1" t="s">
        <v>733</v>
      </c>
      <c r="B197" s="1">
        <v>0.62</v>
      </c>
      <c r="C197" s="1">
        <v>2.9899999999999999E-2</v>
      </c>
      <c r="D197" s="1" t="s">
        <v>2075</v>
      </c>
      <c r="E197" s="1" t="s">
        <v>1649</v>
      </c>
    </row>
    <row r="198" spans="1:5" x14ac:dyDescent="0.15">
      <c r="A198" s="1" t="s">
        <v>181</v>
      </c>
      <c r="B198" s="1">
        <v>0.61799999999999999</v>
      </c>
      <c r="C198" s="1">
        <v>3.3000000000000002E-2</v>
      </c>
      <c r="D198" s="1" t="s">
        <v>2075</v>
      </c>
      <c r="E198" s="1" t="s">
        <v>1618</v>
      </c>
    </row>
    <row r="199" spans="1:5" x14ac:dyDescent="0.15">
      <c r="A199" s="1" t="s">
        <v>33</v>
      </c>
      <c r="B199" s="1">
        <v>0.61599999999999999</v>
      </c>
      <c r="C199" s="1">
        <v>2.7900000000000001E-2</v>
      </c>
      <c r="D199" s="1">
        <v>2.2360000000000002</v>
      </c>
      <c r="E199" s="1" t="s">
        <v>1650</v>
      </c>
    </row>
    <row r="200" spans="1:5" x14ac:dyDescent="0.15">
      <c r="A200" s="1" t="s">
        <v>275</v>
      </c>
      <c r="B200" s="1">
        <v>0.60899999999999999</v>
      </c>
      <c r="C200" s="1">
        <v>6.6699999999999995E-2</v>
      </c>
      <c r="D200" s="1" t="s">
        <v>2075</v>
      </c>
      <c r="E200" s="1" t="s">
        <v>1637</v>
      </c>
    </row>
    <row r="201" spans="1:5" x14ac:dyDescent="0.15">
      <c r="A201" s="1" t="s">
        <v>788</v>
      </c>
      <c r="B201" s="1">
        <v>0.60899999999999999</v>
      </c>
      <c r="C201" s="1">
        <v>3.9199999999999999E-2</v>
      </c>
      <c r="D201" s="1" t="s">
        <v>2075</v>
      </c>
      <c r="E201" s="1" t="s">
        <v>1651</v>
      </c>
    </row>
    <row r="202" spans="1:5" x14ac:dyDescent="0.15">
      <c r="A202" s="1" t="s">
        <v>461</v>
      </c>
      <c r="B202" s="1">
        <v>0.60599999999999998</v>
      </c>
      <c r="C202" s="1">
        <v>2.9399999999999999E-2</v>
      </c>
      <c r="D202" s="1" t="s">
        <v>2075</v>
      </c>
      <c r="E202" s="1" t="s">
        <v>1652</v>
      </c>
    </row>
    <row r="203" spans="1:5" x14ac:dyDescent="0.15">
      <c r="A203" s="1" t="s">
        <v>376</v>
      </c>
      <c r="B203" s="1">
        <v>0.59699999999999998</v>
      </c>
      <c r="C203" s="1">
        <v>2.63E-2</v>
      </c>
      <c r="D203" s="1">
        <v>2.2360000000000002</v>
      </c>
      <c r="E203" s="1" t="s">
        <v>1653</v>
      </c>
    </row>
    <row r="204" spans="1:5" x14ac:dyDescent="0.15">
      <c r="A204" s="1" t="s">
        <v>431</v>
      </c>
      <c r="B204" s="1">
        <v>0.59299999999999997</v>
      </c>
      <c r="C204" s="1">
        <v>3.1899999999999998E-2</v>
      </c>
      <c r="D204" s="1" t="s">
        <v>2075</v>
      </c>
      <c r="E204" s="1" t="s">
        <v>1654</v>
      </c>
    </row>
    <row r="205" spans="1:5" x14ac:dyDescent="0.15">
      <c r="A205" s="1" t="s">
        <v>177</v>
      </c>
      <c r="B205" s="1">
        <v>0.58699999999999997</v>
      </c>
      <c r="C205" s="1">
        <v>3.7699999999999997E-2</v>
      </c>
      <c r="D205" s="1" t="s">
        <v>2075</v>
      </c>
      <c r="E205" s="1" t="s">
        <v>1655</v>
      </c>
    </row>
    <row r="206" spans="1:5" x14ac:dyDescent="0.15">
      <c r="A206" s="1" t="s">
        <v>135</v>
      </c>
      <c r="B206" s="1">
        <v>0.58699999999999997</v>
      </c>
      <c r="C206" s="1">
        <v>3.7699999999999997E-2</v>
      </c>
      <c r="D206" s="1" t="s">
        <v>2075</v>
      </c>
      <c r="E206" s="1" t="s">
        <v>1656</v>
      </c>
    </row>
    <row r="207" spans="1:5" x14ac:dyDescent="0.15">
      <c r="A207" s="1" t="s">
        <v>402</v>
      </c>
      <c r="B207" s="1">
        <v>0.58499999999999996</v>
      </c>
      <c r="C207" s="1">
        <v>2.8799999999999999E-2</v>
      </c>
      <c r="D207" s="1" t="s">
        <v>2075</v>
      </c>
      <c r="E207" s="1" t="s">
        <v>1657</v>
      </c>
    </row>
    <row r="208" spans="1:5" x14ac:dyDescent="0.15">
      <c r="A208" s="1" t="s">
        <v>419</v>
      </c>
      <c r="B208" s="1">
        <v>0.58499999999999996</v>
      </c>
      <c r="C208" s="1">
        <v>6.25E-2</v>
      </c>
      <c r="D208" s="1" t="s">
        <v>2075</v>
      </c>
      <c r="E208" s="1" t="s">
        <v>853</v>
      </c>
    </row>
    <row r="209" spans="1:5" x14ac:dyDescent="0.15">
      <c r="A209" s="1" t="s">
        <v>848</v>
      </c>
      <c r="B209" s="1">
        <v>0.58499999999999996</v>
      </c>
      <c r="C209" s="1">
        <v>6.25E-2</v>
      </c>
      <c r="D209" s="1" t="s">
        <v>2075</v>
      </c>
      <c r="E209" s="1" t="s">
        <v>849</v>
      </c>
    </row>
    <row r="210" spans="1:5" x14ac:dyDescent="0.15">
      <c r="A210" s="1" t="s">
        <v>850</v>
      </c>
      <c r="B210" s="1">
        <v>0.58499999999999996</v>
      </c>
      <c r="C210" s="1">
        <v>6.25E-2</v>
      </c>
      <c r="D210" s="1" t="s">
        <v>2075</v>
      </c>
      <c r="E210" s="1" t="s">
        <v>851</v>
      </c>
    </row>
    <row r="211" spans="1:5" x14ac:dyDescent="0.15">
      <c r="A211" s="1" t="s">
        <v>852</v>
      </c>
      <c r="B211" s="1">
        <v>0.58499999999999996</v>
      </c>
      <c r="C211" s="1">
        <v>6.25E-2</v>
      </c>
      <c r="D211" s="1" t="s">
        <v>2075</v>
      </c>
      <c r="E211" s="1" t="s">
        <v>853</v>
      </c>
    </row>
    <row r="212" spans="1:5" x14ac:dyDescent="0.15">
      <c r="A212" s="1" t="s">
        <v>362</v>
      </c>
      <c r="B212" s="1">
        <v>0.57999999999999996</v>
      </c>
      <c r="C212" s="1">
        <v>2.7E-2</v>
      </c>
      <c r="D212" s="1" t="s">
        <v>2075</v>
      </c>
      <c r="E212" s="1" t="s">
        <v>1658</v>
      </c>
    </row>
    <row r="213" spans="1:5" x14ac:dyDescent="0.15">
      <c r="A213" s="1" t="s">
        <v>443</v>
      </c>
      <c r="B213" s="1">
        <v>0.57499999999999996</v>
      </c>
      <c r="C213" s="1">
        <v>3.1199999999999999E-2</v>
      </c>
      <c r="D213" s="1" t="s">
        <v>2075</v>
      </c>
      <c r="E213" s="1" t="s">
        <v>1659</v>
      </c>
    </row>
    <row r="214" spans="1:5" x14ac:dyDescent="0.15">
      <c r="A214" s="1" t="s">
        <v>647</v>
      </c>
      <c r="B214" s="1">
        <v>0.56999999999999995</v>
      </c>
      <c r="C214" s="1">
        <v>2.8400000000000002E-2</v>
      </c>
      <c r="D214" s="1">
        <v>2</v>
      </c>
      <c r="E214" s="1" t="s">
        <v>1660</v>
      </c>
    </row>
    <row r="215" spans="1:5" x14ac:dyDescent="0.15">
      <c r="A215" s="1" t="s">
        <v>649</v>
      </c>
      <c r="B215" s="1">
        <v>0.56999999999999995</v>
      </c>
      <c r="C215" s="1">
        <v>2.8400000000000002E-2</v>
      </c>
      <c r="D215" s="1">
        <v>2</v>
      </c>
      <c r="E215" s="1" t="s">
        <v>1660</v>
      </c>
    </row>
    <row r="216" spans="1:5" x14ac:dyDescent="0.15">
      <c r="A216" s="1" t="s">
        <v>862</v>
      </c>
      <c r="B216" s="1">
        <v>0.56200000000000006</v>
      </c>
      <c r="C216" s="1">
        <v>5.8799999999999998E-2</v>
      </c>
      <c r="D216" s="1" t="s">
        <v>2075</v>
      </c>
      <c r="E216" s="1" t="s">
        <v>827</v>
      </c>
    </row>
    <row r="217" spans="1:5" x14ac:dyDescent="0.15">
      <c r="A217" s="1" t="s">
        <v>863</v>
      </c>
      <c r="B217" s="1">
        <v>0.56200000000000006</v>
      </c>
      <c r="C217" s="1">
        <v>5.8799999999999998E-2</v>
      </c>
      <c r="D217" s="1" t="s">
        <v>2075</v>
      </c>
      <c r="E217" s="1" t="s">
        <v>851</v>
      </c>
    </row>
    <row r="218" spans="1:5" x14ac:dyDescent="0.15">
      <c r="A218" s="1" t="s">
        <v>864</v>
      </c>
      <c r="B218" s="1">
        <v>0.56200000000000006</v>
      </c>
      <c r="C218" s="1">
        <v>5.8799999999999998E-2</v>
      </c>
      <c r="D218" s="1" t="s">
        <v>2075</v>
      </c>
      <c r="E218" s="1" t="s">
        <v>827</v>
      </c>
    </row>
    <row r="219" spans="1:5" x14ac:dyDescent="0.15">
      <c r="A219" s="1" t="s">
        <v>205</v>
      </c>
      <c r="B219" s="1">
        <v>0.55900000000000005</v>
      </c>
      <c r="C219" s="1">
        <v>3.0599999999999999E-2</v>
      </c>
      <c r="D219" s="1" t="s">
        <v>2075</v>
      </c>
      <c r="E219" s="1" t="s">
        <v>1661</v>
      </c>
    </row>
    <row r="220" spans="1:5" x14ac:dyDescent="0.15">
      <c r="A220" s="1" t="s">
        <v>508</v>
      </c>
      <c r="B220" s="1">
        <v>0.55800000000000005</v>
      </c>
      <c r="C220" s="1">
        <v>2.6499999999999999E-2</v>
      </c>
      <c r="D220" s="1">
        <v>1.3420000000000001</v>
      </c>
      <c r="E220" s="1" t="s">
        <v>1662</v>
      </c>
    </row>
    <row r="221" spans="1:5" x14ac:dyDescent="0.15">
      <c r="A221" s="1" t="s">
        <v>239</v>
      </c>
      <c r="B221" s="1">
        <v>0.55100000000000005</v>
      </c>
      <c r="C221" s="1">
        <v>2.63E-2</v>
      </c>
      <c r="D221" s="1">
        <v>-2.2360000000000002</v>
      </c>
      <c r="E221" s="1" t="s">
        <v>1663</v>
      </c>
    </row>
    <row r="222" spans="1:5" x14ac:dyDescent="0.15">
      <c r="A222" s="1" t="s">
        <v>55</v>
      </c>
      <c r="B222" s="1">
        <v>0.55100000000000005</v>
      </c>
      <c r="C222" s="1">
        <v>3.0300000000000001E-2</v>
      </c>
      <c r="D222" s="1" t="s">
        <v>2075</v>
      </c>
      <c r="E222" s="1" t="s">
        <v>1664</v>
      </c>
    </row>
    <row r="223" spans="1:5" x14ac:dyDescent="0.15">
      <c r="A223" s="1" t="s">
        <v>296</v>
      </c>
      <c r="B223" s="1">
        <v>0.55100000000000005</v>
      </c>
      <c r="C223" s="1">
        <v>3.0300000000000001E-2</v>
      </c>
      <c r="D223" s="1" t="s">
        <v>2075</v>
      </c>
      <c r="E223" s="1" t="s">
        <v>1665</v>
      </c>
    </row>
    <row r="224" spans="1:5" x14ac:dyDescent="0.15">
      <c r="A224" s="1" t="s">
        <v>525</v>
      </c>
      <c r="B224" s="1">
        <v>0.54200000000000004</v>
      </c>
      <c r="C224" s="1">
        <v>3.5099999999999999E-2</v>
      </c>
      <c r="D224" s="1" t="s">
        <v>2075</v>
      </c>
      <c r="E224" s="1" t="s">
        <v>1666</v>
      </c>
    </row>
    <row r="225" spans="1:5" x14ac:dyDescent="0.15">
      <c r="A225" s="1" t="s">
        <v>871</v>
      </c>
      <c r="B225" s="1">
        <v>0.54200000000000004</v>
      </c>
      <c r="C225" s="1">
        <v>5.5599999999999997E-2</v>
      </c>
      <c r="D225" s="1" t="s">
        <v>2075</v>
      </c>
      <c r="E225" s="1" t="s">
        <v>636</v>
      </c>
    </row>
    <row r="226" spans="1:5" x14ac:dyDescent="0.15">
      <c r="A226" s="1" t="s">
        <v>1667</v>
      </c>
      <c r="B226" s="1">
        <v>0.54200000000000004</v>
      </c>
      <c r="C226" s="1">
        <v>5.5599999999999997E-2</v>
      </c>
      <c r="D226" s="1" t="s">
        <v>2075</v>
      </c>
      <c r="E226" s="1" t="s">
        <v>1668</v>
      </c>
    </row>
    <row r="227" spans="1:5" x14ac:dyDescent="0.15">
      <c r="A227" s="1" t="s">
        <v>1359</v>
      </c>
      <c r="B227" s="1">
        <v>0.54200000000000004</v>
      </c>
      <c r="C227" s="1">
        <v>5.5599999999999997E-2</v>
      </c>
      <c r="D227" s="1" t="s">
        <v>2075</v>
      </c>
      <c r="E227" s="1" t="s">
        <v>1577</v>
      </c>
    </row>
    <row r="228" spans="1:5" x14ac:dyDescent="0.15">
      <c r="A228" s="1" t="s">
        <v>933</v>
      </c>
      <c r="B228" s="1">
        <v>0.52100000000000002</v>
      </c>
      <c r="C228" s="1">
        <v>2.9100000000000001E-2</v>
      </c>
      <c r="D228" s="1" t="s">
        <v>2075</v>
      </c>
      <c r="E228" s="1" t="s">
        <v>1669</v>
      </c>
    </row>
    <row r="229" spans="1:5" x14ac:dyDescent="0.15">
      <c r="A229" s="1" t="s">
        <v>683</v>
      </c>
      <c r="B229" s="1">
        <v>0.51100000000000001</v>
      </c>
      <c r="C229" s="1">
        <v>3.3300000000000003E-2</v>
      </c>
      <c r="D229" s="1" t="s">
        <v>2075</v>
      </c>
      <c r="E229" s="1" t="s">
        <v>1670</v>
      </c>
    </row>
    <row r="230" spans="1:5" x14ac:dyDescent="0.15">
      <c r="A230" s="1" t="s">
        <v>129</v>
      </c>
      <c r="B230" s="1">
        <v>0.51100000000000001</v>
      </c>
      <c r="C230" s="1">
        <v>3.3300000000000003E-2</v>
      </c>
      <c r="D230" s="1" t="s">
        <v>2075</v>
      </c>
      <c r="E230" s="1" t="s">
        <v>1671</v>
      </c>
    </row>
    <row r="231" spans="1:5" x14ac:dyDescent="0.15">
      <c r="A231" s="1" t="s">
        <v>891</v>
      </c>
      <c r="B231" s="1">
        <v>0.503</v>
      </c>
      <c r="C231" s="1">
        <v>0.05</v>
      </c>
      <c r="D231" s="1" t="s">
        <v>2075</v>
      </c>
      <c r="E231" s="1" t="s">
        <v>892</v>
      </c>
    </row>
    <row r="232" spans="1:5" x14ac:dyDescent="0.15">
      <c r="A232" s="1" t="s">
        <v>1197</v>
      </c>
      <c r="B232" s="1">
        <v>0.503</v>
      </c>
      <c r="C232" s="1">
        <v>0.05</v>
      </c>
      <c r="D232" s="1" t="s">
        <v>2075</v>
      </c>
      <c r="E232" s="1" t="s">
        <v>1672</v>
      </c>
    </row>
    <row r="233" spans="1:5" x14ac:dyDescent="0.15">
      <c r="A233" s="1" t="s">
        <v>153</v>
      </c>
      <c r="B233" s="1">
        <v>0.503</v>
      </c>
      <c r="C233" s="1">
        <v>0.05</v>
      </c>
      <c r="D233" s="1" t="s">
        <v>2075</v>
      </c>
      <c r="E233" s="1" t="s">
        <v>1673</v>
      </c>
    </row>
    <row r="234" spans="1:5" x14ac:dyDescent="0.15">
      <c r="A234" s="1" t="s">
        <v>59</v>
      </c>
      <c r="B234" s="1">
        <v>0.502</v>
      </c>
      <c r="C234" s="1">
        <v>3.2800000000000003E-2</v>
      </c>
      <c r="D234" s="1" t="s">
        <v>2075</v>
      </c>
      <c r="E234" s="1" t="s">
        <v>1674</v>
      </c>
    </row>
    <row r="235" spans="1:5" x14ac:dyDescent="0.15">
      <c r="A235" s="1" t="s">
        <v>328</v>
      </c>
      <c r="B235" s="1">
        <v>0.5</v>
      </c>
      <c r="C235" s="1">
        <v>2.8299999999999999E-2</v>
      </c>
      <c r="D235" s="1" t="s">
        <v>2075</v>
      </c>
      <c r="E235" s="1" t="s">
        <v>1675</v>
      </c>
    </row>
    <row r="236" spans="1:5" x14ac:dyDescent="0.15">
      <c r="A236" s="1" t="s">
        <v>332</v>
      </c>
      <c r="B236" s="1">
        <v>0.49299999999999999</v>
      </c>
      <c r="C236" s="1">
        <v>2.8000000000000001E-2</v>
      </c>
      <c r="D236" s="1" t="s">
        <v>2075</v>
      </c>
      <c r="E236" s="1" t="s">
        <v>1676</v>
      </c>
    </row>
    <row r="237" spans="1:5" x14ac:dyDescent="0.15">
      <c r="A237" s="1" t="s">
        <v>276</v>
      </c>
      <c r="B237" s="1">
        <v>0.49299999999999999</v>
      </c>
      <c r="C237" s="1">
        <v>2.8000000000000001E-2</v>
      </c>
      <c r="D237" s="1" t="s">
        <v>2075</v>
      </c>
      <c r="E237" s="1" t="s">
        <v>1677</v>
      </c>
    </row>
    <row r="238" spans="1:5" x14ac:dyDescent="0.15">
      <c r="A238" s="1" t="s">
        <v>496</v>
      </c>
      <c r="B238" s="1">
        <v>0.48699999999999999</v>
      </c>
      <c r="C238" s="1">
        <v>4.7600000000000003E-2</v>
      </c>
      <c r="D238" s="1" t="s">
        <v>2075</v>
      </c>
      <c r="E238" s="1" t="s">
        <v>1678</v>
      </c>
    </row>
    <row r="239" spans="1:5" x14ac:dyDescent="0.15">
      <c r="A239" s="1" t="s">
        <v>618</v>
      </c>
      <c r="B239" s="1">
        <v>0.48499999999999999</v>
      </c>
      <c r="C239" s="1">
        <v>2.58E-2</v>
      </c>
      <c r="D239" s="1">
        <v>2</v>
      </c>
      <c r="E239" s="1" t="s">
        <v>1660</v>
      </c>
    </row>
    <row r="240" spans="1:5" x14ac:dyDescent="0.15">
      <c r="A240" s="1" t="s">
        <v>728</v>
      </c>
      <c r="B240" s="1">
        <v>0.48</v>
      </c>
      <c r="C240" s="1">
        <v>2.5600000000000001E-2</v>
      </c>
      <c r="D240" s="1">
        <v>2</v>
      </c>
      <c r="E240" s="1" t="s">
        <v>1660</v>
      </c>
    </row>
    <row r="241" spans="1:5" x14ac:dyDescent="0.15">
      <c r="A241" s="1" t="s">
        <v>151</v>
      </c>
      <c r="B241" s="1">
        <v>0.47899999999999998</v>
      </c>
      <c r="C241" s="1">
        <v>2.75E-2</v>
      </c>
      <c r="D241" s="1" t="s">
        <v>2075</v>
      </c>
      <c r="E241" s="1" t="s">
        <v>1679</v>
      </c>
    </row>
    <row r="242" spans="1:5" x14ac:dyDescent="0.15">
      <c r="A242" s="1" t="s">
        <v>517</v>
      </c>
      <c r="B242" s="1">
        <v>0.47199999999999998</v>
      </c>
      <c r="C242" s="1">
        <v>2.7300000000000001E-2</v>
      </c>
      <c r="D242" s="1" t="s">
        <v>2075</v>
      </c>
      <c r="E242" s="1" t="s">
        <v>1618</v>
      </c>
    </row>
    <row r="243" spans="1:5" x14ac:dyDescent="0.15">
      <c r="A243" s="1" t="s">
        <v>687</v>
      </c>
      <c r="B243" s="1">
        <v>0.47</v>
      </c>
      <c r="C243" s="1">
        <v>4.5499999999999999E-2</v>
      </c>
      <c r="D243" s="1" t="s">
        <v>2075</v>
      </c>
      <c r="E243" s="1" t="s">
        <v>892</v>
      </c>
    </row>
    <row r="244" spans="1:5" x14ac:dyDescent="0.15">
      <c r="A244" s="1" t="s">
        <v>284</v>
      </c>
      <c r="B244" s="1">
        <v>0.45800000000000002</v>
      </c>
      <c r="C244" s="1">
        <v>2.5000000000000001E-2</v>
      </c>
      <c r="D244" s="1">
        <v>2</v>
      </c>
      <c r="E244" s="1" t="s">
        <v>1680</v>
      </c>
    </row>
    <row r="245" spans="1:5" x14ac:dyDescent="0.15">
      <c r="A245" s="1" t="s">
        <v>844</v>
      </c>
      <c r="B245" s="1">
        <v>0.45700000000000002</v>
      </c>
      <c r="C245" s="1">
        <v>3.0300000000000001E-2</v>
      </c>
      <c r="D245" s="1" t="s">
        <v>2075</v>
      </c>
      <c r="E245" s="1" t="s">
        <v>1612</v>
      </c>
    </row>
    <row r="246" spans="1:5" x14ac:dyDescent="0.15">
      <c r="A246" s="1" t="s">
        <v>908</v>
      </c>
      <c r="B246" s="1">
        <v>0.45500000000000002</v>
      </c>
      <c r="C246" s="1">
        <v>4.3499999999999997E-2</v>
      </c>
      <c r="D246" s="1" t="s">
        <v>2075</v>
      </c>
      <c r="E246" s="1" t="s">
        <v>909</v>
      </c>
    </row>
    <row r="247" spans="1:5" x14ac:dyDescent="0.15">
      <c r="A247" s="1" t="s">
        <v>946</v>
      </c>
      <c r="B247" s="1">
        <v>0.44900000000000001</v>
      </c>
      <c r="C247" s="1">
        <v>2.9899999999999999E-2</v>
      </c>
      <c r="D247" s="1" t="s">
        <v>2075</v>
      </c>
      <c r="E247" s="1" t="s">
        <v>1601</v>
      </c>
    </row>
    <row r="248" spans="1:5" x14ac:dyDescent="0.15">
      <c r="A248" s="1" t="s">
        <v>537</v>
      </c>
      <c r="B248" s="1">
        <v>0.441</v>
      </c>
      <c r="C248" s="1">
        <v>2.6100000000000002E-2</v>
      </c>
      <c r="D248" s="1" t="s">
        <v>2075</v>
      </c>
      <c r="E248" s="1" t="s">
        <v>1602</v>
      </c>
    </row>
    <row r="249" spans="1:5" x14ac:dyDescent="0.15">
      <c r="A249" s="1" t="s">
        <v>724</v>
      </c>
      <c r="B249" s="1">
        <v>0.44</v>
      </c>
      <c r="C249" s="1">
        <v>4.1700000000000001E-2</v>
      </c>
      <c r="D249" s="1" t="s">
        <v>2075</v>
      </c>
      <c r="E249" s="1" t="s">
        <v>1681</v>
      </c>
    </row>
    <row r="250" spans="1:5" x14ac:dyDescent="0.15">
      <c r="A250" s="1" t="s">
        <v>93</v>
      </c>
      <c r="B250" s="1">
        <v>0.44</v>
      </c>
      <c r="C250" s="1">
        <v>4.1700000000000001E-2</v>
      </c>
      <c r="D250" s="1" t="s">
        <v>2075</v>
      </c>
      <c r="E250" s="1" t="s">
        <v>853</v>
      </c>
    </row>
    <row r="251" spans="1:5" x14ac:dyDescent="0.15">
      <c r="A251" s="1" t="s">
        <v>911</v>
      </c>
      <c r="B251" s="1">
        <v>0.44</v>
      </c>
      <c r="C251" s="1">
        <v>4.1700000000000001E-2</v>
      </c>
      <c r="D251" s="1" t="s">
        <v>2075</v>
      </c>
      <c r="E251" s="1" t="s">
        <v>739</v>
      </c>
    </row>
    <row r="252" spans="1:5" x14ac:dyDescent="0.15">
      <c r="A252" s="1" t="s">
        <v>201</v>
      </c>
      <c r="B252" s="1">
        <v>0.44</v>
      </c>
      <c r="C252" s="1">
        <v>4.1700000000000001E-2</v>
      </c>
      <c r="D252" s="1" t="s">
        <v>2075</v>
      </c>
      <c r="E252" s="1" t="s">
        <v>1682</v>
      </c>
    </row>
    <row r="253" spans="1:5" x14ac:dyDescent="0.15">
      <c r="A253" s="1" t="s">
        <v>658</v>
      </c>
      <c r="B253" s="1">
        <v>0.433</v>
      </c>
      <c r="C253" s="1">
        <v>2.4199999999999999E-2</v>
      </c>
      <c r="D253" s="1">
        <v>2</v>
      </c>
      <c r="E253" s="1" t="s">
        <v>1660</v>
      </c>
    </row>
    <row r="254" spans="1:5" x14ac:dyDescent="0.15">
      <c r="A254" s="1" t="s">
        <v>752</v>
      </c>
      <c r="B254" s="1">
        <v>0.433</v>
      </c>
      <c r="C254" s="1">
        <v>2.9000000000000001E-2</v>
      </c>
      <c r="D254" s="1" t="s">
        <v>2075</v>
      </c>
      <c r="E254" s="1" t="s">
        <v>1683</v>
      </c>
    </row>
    <row r="255" spans="1:5" x14ac:dyDescent="0.15">
      <c r="A255" s="1" t="s">
        <v>535</v>
      </c>
      <c r="B255" s="1">
        <v>0.42599999999999999</v>
      </c>
      <c r="C255" s="1">
        <v>0.04</v>
      </c>
      <c r="D255" s="1" t="s">
        <v>2075</v>
      </c>
      <c r="E255" s="1" t="s">
        <v>1684</v>
      </c>
    </row>
    <row r="256" spans="1:5" x14ac:dyDescent="0.15">
      <c r="A256" s="1" t="s">
        <v>308</v>
      </c>
      <c r="B256" s="1">
        <v>0.42399999999999999</v>
      </c>
      <c r="C256" s="1">
        <v>2.5399999999999999E-2</v>
      </c>
      <c r="D256" s="1" t="s">
        <v>2075</v>
      </c>
      <c r="E256" s="1" t="s">
        <v>1630</v>
      </c>
    </row>
    <row r="257" spans="1:5" x14ac:dyDescent="0.15">
      <c r="A257" s="1" t="s">
        <v>298</v>
      </c>
      <c r="B257" s="1">
        <v>0.42299999999999999</v>
      </c>
      <c r="C257" s="1">
        <v>2.4E-2</v>
      </c>
      <c r="D257" s="1" t="s">
        <v>2075</v>
      </c>
      <c r="E257" s="1" t="s">
        <v>1685</v>
      </c>
    </row>
    <row r="258" spans="1:5" x14ac:dyDescent="0.15">
      <c r="A258" s="1" t="s">
        <v>404</v>
      </c>
      <c r="B258" s="1">
        <v>0.41199999999999998</v>
      </c>
      <c r="C258" s="1">
        <v>3.85E-2</v>
      </c>
      <c r="D258" s="1" t="s">
        <v>2075</v>
      </c>
      <c r="E258" s="1" t="s">
        <v>1637</v>
      </c>
    </row>
    <row r="259" spans="1:5" x14ac:dyDescent="0.15">
      <c r="A259" s="1" t="s">
        <v>145</v>
      </c>
      <c r="B259" s="1">
        <v>0.41199999999999998</v>
      </c>
      <c r="C259" s="1">
        <v>3.85E-2</v>
      </c>
      <c r="D259" s="1" t="s">
        <v>2075</v>
      </c>
      <c r="E259" s="1" t="s">
        <v>1686</v>
      </c>
    </row>
    <row r="260" spans="1:5" x14ac:dyDescent="0.15">
      <c r="A260" s="1" t="s">
        <v>510</v>
      </c>
      <c r="B260" s="1">
        <v>0.41</v>
      </c>
      <c r="C260" s="1">
        <v>2.7799999999999998E-2</v>
      </c>
      <c r="D260" s="1" t="s">
        <v>2075</v>
      </c>
      <c r="E260" s="1" t="s">
        <v>1687</v>
      </c>
    </row>
    <row r="261" spans="1:5" x14ac:dyDescent="0.15">
      <c r="A261" s="1" t="s">
        <v>441</v>
      </c>
      <c r="B261" s="1">
        <v>0.40300000000000002</v>
      </c>
      <c r="C261" s="1">
        <v>2.3400000000000001E-2</v>
      </c>
      <c r="D261" s="1" t="s">
        <v>2075</v>
      </c>
      <c r="E261" s="1" t="s">
        <v>1688</v>
      </c>
    </row>
    <row r="262" spans="1:5" x14ac:dyDescent="0.15">
      <c r="A262" s="1" t="s">
        <v>314</v>
      </c>
      <c r="B262" s="1">
        <v>0.40200000000000002</v>
      </c>
      <c r="C262" s="1">
        <v>2.7400000000000001E-2</v>
      </c>
      <c r="D262" s="1" t="s">
        <v>2075</v>
      </c>
      <c r="E262" s="1" t="s">
        <v>1689</v>
      </c>
    </row>
    <row r="263" spans="1:5" x14ac:dyDescent="0.15">
      <c r="A263" s="1" t="s">
        <v>228</v>
      </c>
      <c r="B263" s="1">
        <v>0.40200000000000002</v>
      </c>
      <c r="C263" s="1">
        <v>2.2100000000000002E-2</v>
      </c>
      <c r="D263" s="1" t="s">
        <v>2075</v>
      </c>
      <c r="E263" s="1" t="s">
        <v>1690</v>
      </c>
    </row>
    <row r="264" spans="1:5" x14ac:dyDescent="0.15">
      <c r="A264" s="1" t="s">
        <v>867</v>
      </c>
      <c r="B264" s="1">
        <v>0.4</v>
      </c>
      <c r="C264" s="1">
        <v>2.46E-2</v>
      </c>
      <c r="D264" s="1" t="s">
        <v>2075</v>
      </c>
      <c r="E264" s="1" t="s">
        <v>1691</v>
      </c>
    </row>
    <row r="265" spans="1:5" x14ac:dyDescent="0.15">
      <c r="A265" s="1" t="s">
        <v>576</v>
      </c>
      <c r="B265" s="1">
        <v>0.4</v>
      </c>
      <c r="C265" s="1">
        <v>2.46E-2</v>
      </c>
      <c r="D265" s="1" t="s">
        <v>2075</v>
      </c>
      <c r="E265" s="1" t="s">
        <v>1692</v>
      </c>
    </row>
    <row r="266" spans="1:5" x14ac:dyDescent="0.15">
      <c r="A266" s="1" t="s">
        <v>425</v>
      </c>
      <c r="B266" s="1">
        <v>0.38800000000000001</v>
      </c>
      <c r="C266" s="1">
        <v>2.6700000000000002E-2</v>
      </c>
      <c r="D266" s="1" t="s">
        <v>2075</v>
      </c>
      <c r="E266" s="1" t="s">
        <v>1693</v>
      </c>
    </row>
    <row r="267" spans="1:5" x14ac:dyDescent="0.15">
      <c r="A267" s="1" t="s">
        <v>273</v>
      </c>
      <c r="B267" s="1">
        <v>0.38800000000000001</v>
      </c>
      <c r="C267" s="1">
        <v>2.6700000000000002E-2</v>
      </c>
      <c r="D267" s="1" t="s">
        <v>2075</v>
      </c>
      <c r="E267" s="1" t="s">
        <v>1694</v>
      </c>
    </row>
    <row r="268" spans="1:5" x14ac:dyDescent="0.15">
      <c r="A268" s="1" t="s">
        <v>241</v>
      </c>
      <c r="B268" s="1">
        <v>0.38400000000000001</v>
      </c>
      <c r="C268" s="1">
        <v>2.4E-2</v>
      </c>
      <c r="D268" s="1" t="s">
        <v>2075</v>
      </c>
      <c r="E268" s="1" t="s">
        <v>1695</v>
      </c>
    </row>
    <row r="269" spans="1:5" x14ac:dyDescent="0.15">
      <c r="A269" s="1" t="s">
        <v>529</v>
      </c>
      <c r="B269" s="1">
        <v>0.38200000000000001</v>
      </c>
      <c r="C269" s="1">
        <v>2.63E-2</v>
      </c>
      <c r="D269" s="1" t="s">
        <v>2075</v>
      </c>
      <c r="E269" s="1" t="s">
        <v>1651</v>
      </c>
    </row>
    <row r="270" spans="1:5" x14ac:dyDescent="0.15">
      <c r="A270" s="1" t="s">
        <v>784</v>
      </c>
      <c r="B270" s="1">
        <v>0.376</v>
      </c>
      <c r="C270" s="1">
        <v>3.4500000000000003E-2</v>
      </c>
      <c r="D270" s="1" t="s">
        <v>2075</v>
      </c>
      <c r="E270" s="1" t="s">
        <v>1696</v>
      </c>
    </row>
    <row r="271" spans="1:5" x14ac:dyDescent="0.15">
      <c r="A271" s="1" t="s">
        <v>421</v>
      </c>
      <c r="B271" s="1">
        <v>0.375</v>
      </c>
      <c r="C271" s="1">
        <v>2.3599999999999999E-2</v>
      </c>
      <c r="D271" s="1" t="s">
        <v>2075</v>
      </c>
      <c r="E271" s="1" t="s">
        <v>1697</v>
      </c>
    </row>
    <row r="272" spans="1:5" x14ac:dyDescent="0.15">
      <c r="A272" s="1" t="s">
        <v>544</v>
      </c>
      <c r="B272" s="1">
        <v>0.375</v>
      </c>
      <c r="C272" s="1">
        <v>2.5999999999999999E-2</v>
      </c>
      <c r="D272" s="1" t="s">
        <v>2075</v>
      </c>
      <c r="E272" s="1" t="s">
        <v>1651</v>
      </c>
    </row>
    <row r="273" spans="1:5" x14ac:dyDescent="0.15">
      <c r="A273" s="1" t="s">
        <v>595</v>
      </c>
      <c r="B273" s="1">
        <v>0.375</v>
      </c>
      <c r="C273" s="1">
        <v>2.3599999999999999E-2</v>
      </c>
      <c r="D273" s="1" t="s">
        <v>2075</v>
      </c>
      <c r="E273" s="1" t="s">
        <v>1698</v>
      </c>
    </row>
    <row r="274" spans="1:5" x14ac:dyDescent="0.15">
      <c r="A274" s="1" t="s">
        <v>654</v>
      </c>
      <c r="B274" s="1">
        <v>0.375</v>
      </c>
      <c r="C274" s="1">
        <v>2.5999999999999999E-2</v>
      </c>
      <c r="D274" s="1" t="s">
        <v>2075</v>
      </c>
      <c r="E274" s="1" t="s">
        <v>1699</v>
      </c>
    </row>
    <row r="275" spans="1:5" x14ac:dyDescent="0.15">
      <c r="A275" s="1" t="s">
        <v>280</v>
      </c>
      <c r="B275" s="1">
        <v>0.36899999999999999</v>
      </c>
      <c r="C275" s="1">
        <v>2.5600000000000001E-2</v>
      </c>
      <c r="D275" s="1" t="s">
        <v>2075</v>
      </c>
      <c r="E275" s="1" t="s">
        <v>1586</v>
      </c>
    </row>
    <row r="276" spans="1:5" x14ac:dyDescent="0.15">
      <c r="A276" s="1" t="s">
        <v>1700</v>
      </c>
      <c r="B276" s="1">
        <v>0.36599999999999999</v>
      </c>
      <c r="C276" s="1">
        <v>3.3300000000000003E-2</v>
      </c>
      <c r="D276" s="1" t="s">
        <v>2075</v>
      </c>
      <c r="E276" s="1" t="s">
        <v>1668</v>
      </c>
    </row>
    <row r="277" spans="1:5" x14ac:dyDescent="0.15">
      <c r="A277" s="1" t="s">
        <v>708</v>
      </c>
      <c r="B277" s="1">
        <v>0.36499999999999999</v>
      </c>
      <c r="C277" s="1">
        <v>2.3300000000000001E-2</v>
      </c>
      <c r="D277" s="1" t="s">
        <v>2075</v>
      </c>
      <c r="E277" s="1" t="s">
        <v>1701</v>
      </c>
    </row>
    <row r="278" spans="1:5" x14ac:dyDescent="0.15">
      <c r="A278" s="1" t="s">
        <v>447</v>
      </c>
      <c r="B278" s="1">
        <v>0.36299999999999999</v>
      </c>
      <c r="C278" s="1">
        <v>2.53E-2</v>
      </c>
      <c r="D278" s="1" t="s">
        <v>2075</v>
      </c>
      <c r="E278" s="1" t="s">
        <v>1702</v>
      </c>
    </row>
    <row r="279" spans="1:5" x14ac:dyDescent="0.15">
      <c r="A279" s="1" t="s">
        <v>663</v>
      </c>
      <c r="B279" s="1">
        <v>0.36299999999999999</v>
      </c>
      <c r="C279" s="1">
        <v>2.53E-2</v>
      </c>
      <c r="D279" s="1" t="s">
        <v>2075</v>
      </c>
      <c r="E279" s="1" t="s">
        <v>1651</v>
      </c>
    </row>
    <row r="280" spans="1:5" x14ac:dyDescent="0.15">
      <c r="A280" s="1" t="s">
        <v>360</v>
      </c>
      <c r="B280" s="1">
        <v>0.36299999999999999</v>
      </c>
      <c r="C280" s="1">
        <v>2.53E-2</v>
      </c>
      <c r="D280" s="1" t="s">
        <v>2075</v>
      </c>
      <c r="E280" s="1" t="s">
        <v>1703</v>
      </c>
    </row>
    <row r="281" spans="1:5" x14ac:dyDescent="0.15">
      <c r="A281" s="1" t="s">
        <v>237</v>
      </c>
      <c r="B281" s="1">
        <v>0.35599999999999998</v>
      </c>
      <c r="C281" s="1">
        <v>2.5000000000000001E-2</v>
      </c>
      <c r="D281" s="1" t="s">
        <v>2075</v>
      </c>
      <c r="E281" s="1" t="s">
        <v>1666</v>
      </c>
    </row>
    <row r="282" spans="1:5" x14ac:dyDescent="0.15">
      <c r="A282" s="1" t="s">
        <v>191</v>
      </c>
      <c r="B282" s="1">
        <v>0.35299999999999998</v>
      </c>
      <c r="C282" s="1">
        <v>2.0500000000000001E-2</v>
      </c>
      <c r="D282" s="1" t="s">
        <v>2075</v>
      </c>
      <c r="E282" s="1" t="s">
        <v>1704</v>
      </c>
    </row>
    <row r="283" spans="1:5" x14ac:dyDescent="0.15">
      <c r="A283" s="1" t="s">
        <v>121</v>
      </c>
      <c r="B283" s="1">
        <v>0.35</v>
      </c>
      <c r="C283" s="1">
        <v>2.2700000000000001E-2</v>
      </c>
      <c r="D283" s="1" t="s">
        <v>2075</v>
      </c>
      <c r="E283" s="1" t="s">
        <v>1705</v>
      </c>
    </row>
    <row r="284" spans="1:5" x14ac:dyDescent="0.15">
      <c r="A284" s="1" t="s">
        <v>800</v>
      </c>
      <c r="B284" s="1">
        <v>0.34499999999999997</v>
      </c>
      <c r="C284" s="1">
        <v>3.1199999999999999E-2</v>
      </c>
      <c r="D284" s="1" t="s">
        <v>2075</v>
      </c>
      <c r="E284" s="1" t="s">
        <v>827</v>
      </c>
    </row>
    <row r="285" spans="1:5" x14ac:dyDescent="0.15">
      <c r="A285" s="1" t="s">
        <v>149</v>
      </c>
      <c r="B285" s="1">
        <v>0.34399999999999997</v>
      </c>
      <c r="C285" s="1">
        <v>2.4400000000000002E-2</v>
      </c>
      <c r="D285" s="1" t="s">
        <v>2075</v>
      </c>
      <c r="E285" s="1" t="s">
        <v>1706</v>
      </c>
    </row>
    <row r="286" spans="1:5" x14ac:dyDescent="0.15">
      <c r="A286" s="1" t="s">
        <v>614</v>
      </c>
      <c r="B286" s="1">
        <v>0.33400000000000002</v>
      </c>
      <c r="C286" s="1">
        <v>3.0300000000000001E-2</v>
      </c>
      <c r="D286" s="1" t="s">
        <v>2075</v>
      </c>
      <c r="E286" s="1" t="s">
        <v>1707</v>
      </c>
    </row>
    <row r="287" spans="1:5" x14ac:dyDescent="0.15">
      <c r="A287" s="1" t="s">
        <v>758</v>
      </c>
      <c r="B287" s="1">
        <v>0.33300000000000002</v>
      </c>
      <c r="C287" s="1">
        <v>2.1299999999999999E-2</v>
      </c>
      <c r="D287" s="1">
        <v>2</v>
      </c>
      <c r="E287" s="1" t="s">
        <v>1708</v>
      </c>
    </row>
    <row r="288" spans="1:5" x14ac:dyDescent="0.15">
      <c r="A288" s="1" t="s">
        <v>141</v>
      </c>
      <c r="B288" s="1">
        <v>0.33300000000000002</v>
      </c>
      <c r="C288" s="1">
        <v>2.1299999999999999E-2</v>
      </c>
      <c r="D288" s="1" t="s">
        <v>2075</v>
      </c>
      <c r="E288" s="1" t="s">
        <v>1709</v>
      </c>
    </row>
    <row r="289" spans="1:5" x14ac:dyDescent="0.15">
      <c r="A289" s="1" t="s">
        <v>302</v>
      </c>
      <c r="B289" s="1">
        <v>0.33200000000000002</v>
      </c>
      <c r="C289" s="1">
        <v>2.3800000000000002E-2</v>
      </c>
      <c r="D289" s="1" t="s">
        <v>2075</v>
      </c>
      <c r="E289" s="1" t="s">
        <v>1710</v>
      </c>
    </row>
    <row r="290" spans="1:5" x14ac:dyDescent="0.15">
      <c r="A290" s="1" t="s">
        <v>582</v>
      </c>
      <c r="B290" s="1">
        <v>0.33200000000000002</v>
      </c>
      <c r="C290" s="1">
        <v>2.3800000000000002E-2</v>
      </c>
      <c r="D290" s="1" t="s">
        <v>2075</v>
      </c>
      <c r="E290" s="1" t="s">
        <v>1647</v>
      </c>
    </row>
    <row r="291" spans="1:5" x14ac:dyDescent="0.15">
      <c r="A291" s="1" t="s">
        <v>143</v>
      </c>
      <c r="B291" s="1">
        <v>0.32900000000000001</v>
      </c>
      <c r="C291" s="1">
        <v>2.12E-2</v>
      </c>
      <c r="D291" s="1" t="s">
        <v>2075</v>
      </c>
      <c r="E291" s="1" t="s">
        <v>1711</v>
      </c>
    </row>
    <row r="292" spans="1:5" x14ac:dyDescent="0.15">
      <c r="A292" s="1" t="s">
        <v>822</v>
      </c>
      <c r="B292" s="1">
        <v>0.32600000000000001</v>
      </c>
      <c r="C292" s="1">
        <v>2.35E-2</v>
      </c>
      <c r="D292" s="1" t="s">
        <v>2075</v>
      </c>
      <c r="E292" s="1" t="s">
        <v>1712</v>
      </c>
    </row>
    <row r="293" spans="1:5" x14ac:dyDescent="0.15">
      <c r="A293" s="1" t="s">
        <v>344</v>
      </c>
      <c r="B293" s="1">
        <v>0.32500000000000001</v>
      </c>
      <c r="C293" s="1">
        <v>2.9399999999999999E-2</v>
      </c>
      <c r="D293" s="1" t="s">
        <v>2075</v>
      </c>
      <c r="E293" s="1" t="s">
        <v>853</v>
      </c>
    </row>
    <row r="294" spans="1:5" x14ac:dyDescent="0.15">
      <c r="A294" s="1" t="s">
        <v>478</v>
      </c>
      <c r="B294" s="1">
        <v>0.32500000000000001</v>
      </c>
      <c r="C294" s="1">
        <v>2.9399999999999999E-2</v>
      </c>
      <c r="D294" s="1" t="s">
        <v>2075</v>
      </c>
      <c r="E294" s="1" t="s">
        <v>1713</v>
      </c>
    </row>
    <row r="295" spans="1:5" x14ac:dyDescent="0.15">
      <c r="A295" s="1" t="s">
        <v>1308</v>
      </c>
      <c r="B295" s="1">
        <v>0.32500000000000001</v>
      </c>
      <c r="C295" s="1">
        <v>2.9399999999999999E-2</v>
      </c>
      <c r="D295" s="1" t="s">
        <v>2075</v>
      </c>
      <c r="E295" s="1" t="s">
        <v>1672</v>
      </c>
    </row>
    <row r="296" spans="1:5" x14ac:dyDescent="0.15">
      <c r="A296" s="1" t="s">
        <v>255</v>
      </c>
      <c r="B296" s="1">
        <v>0.32100000000000001</v>
      </c>
      <c r="C296" s="1">
        <v>2.3300000000000001E-2</v>
      </c>
      <c r="D296" s="1" t="s">
        <v>2075</v>
      </c>
      <c r="E296" s="1" t="s">
        <v>1612</v>
      </c>
    </row>
    <row r="297" spans="1:5" x14ac:dyDescent="0.15">
      <c r="A297" s="1" t="s">
        <v>597</v>
      </c>
      <c r="B297" s="1">
        <v>0.318</v>
      </c>
      <c r="C297" s="1">
        <v>2.0799999999999999E-2</v>
      </c>
      <c r="D297" s="1">
        <v>2</v>
      </c>
      <c r="E297" s="1" t="s">
        <v>1714</v>
      </c>
    </row>
    <row r="298" spans="1:5" x14ac:dyDescent="0.15">
      <c r="A298" s="1" t="s">
        <v>813</v>
      </c>
      <c r="B298" s="1">
        <v>0.317</v>
      </c>
      <c r="C298" s="1">
        <v>2.86E-2</v>
      </c>
      <c r="D298" s="1" t="s">
        <v>2075</v>
      </c>
      <c r="E298" s="1" t="s">
        <v>849</v>
      </c>
    </row>
    <row r="299" spans="1:5" x14ac:dyDescent="0.15">
      <c r="A299" s="1" t="s">
        <v>109</v>
      </c>
      <c r="B299" s="1">
        <v>0.317</v>
      </c>
      <c r="C299" s="1">
        <v>2.86E-2</v>
      </c>
      <c r="D299" s="1" t="s">
        <v>2075</v>
      </c>
      <c r="E299" s="1" t="s">
        <v>853</v>
      </c>
    </row>
    <row r="300" spans="1:5" x14ac:dyDescent="0.15">
      <c r="A300" s="1" t="s">
        <v>455</v>
      </c>
      <c r="B300" s="1">
        <v>0.314</v>
      </c>
      <c r="C300" s="1">
        <v>2.07E-2</v>
      </c>
      <c r="D300" s="1" t="s">
        <v>2075</v>
      </c>
      <c r="E300" s="1" t="s">
        <v>1715</v>
      </c>
    </row>
    <row r="301" spans="1:5" x14ac:dyDescent="0.15">
      <c r="A301" s="1" t="s">
        <v>322</v>
      </c>
      <c r="B301" s="1">
        <v>0.311</v>
      </c>
      <c r="C301" s="1">
        <v>2.06E-2</v>
      </c>
      <c r="D301" s="1" t="s">
        <v>2075</v>
      </c>
      <c r="E301" s="1" t="s">
        <v>1716</v>
      </c>
    </row>
    <row r="302" spans="1:5" x14ac:dyDescent="0.15">
      <c r="A302" s="1" t="s">
        <v>502</v>
      </c>
      <c r="B302" s="1">
        <v>0.31</v>
      </c>
      <c r="C302" s="1">
        <v>2.2700000000000001E-2</v>
      </c>
      <c r="D302" s="1" t="s">
        <v>2075</v>
      </c>
      <c r="E302" s="1" t="s">
        <v>1717</v>
      </c>
    </row>
    <row r="303" spans="1:5" x14ac:dyDescent="0.15">
      <c r="A303" s="1" t="s">
        <v>253</v>
      </c>
      <c r="B303" s="1">
        <v>0.3</v>
      </c>
      <c r="C303" s="1">
        <v>2.0299999999999999E-2</v>
      </c>
      <c r="D303" s="1">
        <v>1</v>
      </c>
      <c r="E303" s="1" t="s">
        <v>1718</v>
      </c>
    </row>
    <row r="304" spans="1:5" x14ac:dyDescent="0.15">
      <c r="A304" s="1" t="s">
        <v>374</v>
      </c>
      <c r="B304" s="1">
        <v>0.29899999999999999</v>
      </c>
      <c r="C304" s="1">
        <v>2.7E-2</v>
      </c>
      <c r="D304" s="1" t="s">
        <v>2075</v>
      </c>
      <c r="E304" s="1" t="s">
        <v>1719</v>
      </c>
    </row>
    <row r="305" spans="1:5" x14ac:dyDescent="0.15">
      <c r="A305" s="1" t="s">
        <v>173</v>
      </c>
      <c r="B305" s="1">
        <v>0.29899999999999999</v>
      </c>
      <c r="C305" s="1">
        <v>2.2200000000000001E-2</v>
      </c>
      <c r="D305" s="1" t="s">
        <v>2075</v>
      </c>
      <c r="E305" s="1" t="s">
        <v>1612</v>
      </c>
    </row>
    <row r="306" spans="1:5" x14ac:dyDescent="0.15">
      <c r="A306" s="1" t="s">
        <v>652</v>
      </c>
      <c r="B306" s="1">
        <v>0.29899999999999999</v>
      </c>
      <c r="C306" s="1">
        <v>2.7E-2</v>
      </c>
      <c r="D306" s="1" t="s">
        <v>2075</v>
      </c>
      <c r="E306" s="1" t="s">
        <v>1720</v>
      </c>
    </row>
    <row r="307" spans="1:5" x14ac:dyDescent="0.15">
      <c r="A307" s="1" t="s">
        <v>504</v>
      </c>
      <c r="B307" s="1">
        <v>0.29899999999999999</v>
      </c>
      <c r="C307" s="1">
        <v>2.7E-2</v>
      </c>
      <c r="D307" s="1" t="s">
        <v>2075</v>
      </c>
      <c r="E307" s="1" t="s">
        <v>1721</v>
      </c>
    </row>
    <row r="308" spans="1:5" x14ac:dyDescent="0.15">
      <c r="A308" s="1" t="s">
        <v>794</v>
      </c>
      <c r="B308" s="1">
        <v>0.29699999999999999</v>
      </c>
      <c r="C308" s="1">
        <v>2.0199999999999999E-2</v>
      </c>
      <c r="D308" s="1">
        <v>2</v>
      </c>
      <c r="E308" s="1" t="s">
        <v>1660</v>
      </c>
    </row>
    <row r="309" spans="1:5" x14ac:dyDescent="0.15">
      <c r="A309" s="1" t="s">
        <v>766</v>
      </c>
      <c r="B309" s="1">
        <v>0.28000000000000003</v>
      </c>
      <c r="C309" s="1">
        <v>2.1299999999999999E-2</v>
      </c>
      <c r="D309" s="1" t="s">
        <v>2075</v>
      </c>
      <c r="E309" s="1" t="s">
        <v>1722</v>
      </c>
    </row>
    <row r="310" spans="1:5" x14ac:dyDescent="0.15">
      <c r="A310" s="1" t="s">
        <v>531</v>
      </c>
      <c r="B310" s="1">
        <v>0.27500000000000002</v>
      </c>
      <c r="C310" s="1">
        <v>2.1100000000000001E-2</v>
      </c>
      <c r="D310" s="1" t="s">
        <v>2075</v>
      </c>
      <c r="E310" s="1" t="s">
        <v>1651</v>
      </c>
    </row>
    <row r="311" spans="1:5" x14ac:dyDescent="0.15">
      <c r="A311" s="1" t="s">
        <v>776</v>
      </c>
      <c r="B311" s="1">
        <v>0.27100000000000002</v>
      </c>
      <c r="C311" s="1">
        <v>2.0799999999999999E-2</v>
      </c>
      <c r="D311" s="1" t="s">
        <v>2075</v>
      </c>
      <c r="E311" s="1" t="s">
        <v>1723</v>
      </c>
    </row>
    <row r="312" spans="1:5" x14ac:dyDescent="0.15">
      <c r="A312" s="1" t="s">
        <v>939</v>
      </c>
      <c r="B312" s="1">
        <v>0.26900000000000002</v>
      </c>
      <c r="C312" s="1">
        <v>2.4400000000000002E-2</v>
      </c>
      <c r="D312" s="1" t="s">
        <v>2075</v>
      </c>
      <c r="E312" s="1" t="s">
        <v>703</v>
      </c>
    </row>
    <row r="313" spans="1:5" x14ac:dyDescent="0.15">
      <c r="A313" s="1" t="s">
        <v>802</v>
      </c>
      <c r="B313" s="1">
        <v>0.26800000000000002</v>
      </c>
      <c r="C313" s="1">
        <v>1.9699999999999999E-2</v>
      </c>
      <c r="D313" s="1" t="s">
        <v>2075</v>
      </c>
      <c r="E313" s="1" t="s">
        <v>1697</v>
      </c>
    </row>
    <row r="314" spans="1:5" x14ac:dyDescent="0.15">
      <c r="A314" s="1" t="s">
        <v>101</v>
      </c>
      <c r="B314" s="1">
        <v>0.26300000000000001</v>
      </c>
      <c r="C314" s="1">
        <v>2.3800000000000002E-2</v>
      </c>
      <c r="D314" s="1" t="s">
        <v>2075</v>
      </c>
      <c r="E314" s="1" t="s">
        <v>1592</v>
      </c>
    </row>
    <row r="315" spans="1:5" x14ac:dyDescent="0.15">
      <c r="A315" s="1" t="s">
        <v>947</v>
      </c>
      <c r="B315" s="1">
        <v>0.26300000000000001</v>
      </c>
      <c r="C315" s="1">
        <v>2.3800000000000002E-2</v>
      </c>
      <c r="D315" s="1" t="s">
        <v>2075</v>
      </c>
      <c r="E315" s="1" t="s">
        <v>1672</v>
      </c>
    </row>
    <row r="316" spans="1:5" x14ac:dyDescent="0.15">
      <c r="A316" s="1" t="s">
        <v>463</v>
      </c>
      <c r="B316" s="1">
        <v>0.25700000000000001</v>
      </c>
      <c r="C316" s="1">
        <v>2.0199999999999999E-2</v>
      </c>
      <c r="D316" s="1" t="s">
        <v>2075</v>
      </c>
      <c r="E316" s="1" t="s">
        <v>1724</v>
      </c>
    </row>
    <row r="317" spans="1:5" x14ac:dyDescent="0.15">
      <c r="A317" s="1" t="s">
        <v>459</v>
      </c>
      <c r="B317" s="1">
        <v>0.25600000000000001</v>
      </c>
      <c r="C317" s="1">
        <v>1.9400000000000001E-2</v>
      </c>
      <c r="D317" s="1" t="s">
        <v>2075</v>
      </c>
      <c r="E317" s="1" t="s">
        <v>1725</v>
      </c>
    </row>
    <row r="318" spans="1:5" x14ac:dyDescent="0.15">
      <c r="A318" s="1" t="s">
        <v>193</v>
      </c>
      <c r="B318" s="1">
        <v>0.25600000000000001</v>
      </c>
      <c r="C318" s="1">
        <v>2.3300000000000001E-2</v>
      </c>
      <c r="D318" s="1" t="s">
        <v>2075</v>
      </c>
      <c r="E318" s="1" t="s">
        <v>1726</v>
      </c>
    </row>
    <row r="319" spans="1:5" x14ac:dyDescent="0.15">
      <c r="A319" s="1" t="s">
        <v>453</v>
      </c>
      <c r="B319" s="1">
        <v>0.249</v>
      </c>
      <c r="C319" s="1">
        <v>1.8800000000000001E-2</v>
      </c>
      <c r="D319" s="1" t="s">
        <v>2075</v>
      </c>
      <c r="E319" s="1" t="s">
        <v>1727</v>
      </c>
    </row>
    <row r="320" spans="1:5" x14ac:dyDescent="0.15">
      <c r="A320" s="1" t="s">
        <v>626</v>
      </c>
      <c r="B320" s="1">
        <v>0.246</v>
      </c>
      <c r="C320" s="1">
        <v>1.9E-2</v>
      </c>
      <c r="D320" s="1" t="s">
        <v>2075</v>
      </c>
      <c r="E320" s="1" t="s">
        <v>1728</v>
      </c>
    </row>
    <row r="321" spans="1:5" x14ac:dyDescent="0.15">
      <c r="A321" s="1" t="s">
        <v>265</v>
      </c>
      <c r="B321" s="1">
        <v>0.24</v>
      </c>
      <c r="C321" s="1">
        <v>1.9400000000000001E-2</v>
      </c>
      <c r="D321" s="1" t="s">
        <v>2075</v>
      </c>
      <c r="E321" s="1" t="s">
        <v>1729</v>
      </c>
    </row>
    <row r="322" spans="1:5" x14ac:dyDescent="0.15">
      <c r="A322" s="1" t="s">
        <v>944</v>
      </c>
      <c r="B322" s="1">
        <v>0.23699999999999999</v>
      </c>
      <c r="C322" s="1">
        <v>2.1700000000000001E-2</v>
      </c>
      <c r="D322" s="1" t="s">
        <v>2075</v>
      </c>
      <c r="E322" s="1" t="s">
        <v>1730</v>
      </c>
    </row>
    <row r="323" spans="1:5" x14ac:dyDescent="0.15">
      <c r="A323" s="1" t="s">
        <v>445</v>
      </c>
      <c r="B323" s="1">
        <v>0.23699999999999999</v>
      </c>
      <c r="C323" s="1">
        <v>2.1700000000000001E-2</v>
      </c>
      <c r="D323" s="1" t="s">
        <v>2075</v>
      </c>
      <c r="E323" s="1" t="s">
        <v>909</v>
      </c>
    </row>
    <row r="324" spans="1:5" x14ac:dyDescent="0.15">
      <c r="A324" s="1" t="s">
        <v>893</v>
      </c>
      <c r="B324" s="1">
        <v>0.22500000000000001</v>
      </c>
      <c r="C324" s="1">
        <v>2.0799999999999999E-2</v>
      </c>
      <c r="D324" s="1" t="s">
        <v>2075</v>
      </c>
      <c r="E324" s="1" t="s">
        <v>1730</v>
      </c>
    </row>
    <row r="325" spans="1:5" x14ac:dyDescent="0.15">
      <c r="A325" s="1" t="s">
        <v>77</v>
      </c>
      <c r="B325" s="1">
        <v>0.215</v>
      </c>
      <c r="C325" s="1">
        <v>0.02</v>
      </c>
      <c r="D325" s="1" t="s">
        <v>2075</v>
      </c>
      <c r="E325" s="1" t="s">
        <v>853</v>
      </c>
    </row>
    <row r="326" spans="1:5" x14ac:dyDescent="0.15">
      <c r="A326" s="1" t="s">
        <v>620</v>
      </c>
      <c r="B326" s="1">
        <v>0.20499999999999999</v>
      </c>
      <c r="C326" s="1">
        <v>1.9199999999999998E-2</v>
      </c>
      <c r="D326" s="1" t="s">
        <v>2075</v>
      </c>
      <c r="E326" s="1" t="s">
        <v>1731</v>
      </c>
    </row>
    <row r="327" spans="1:5" x14ac:dyDescent="0.15">
      <c r="A327" s="1" t="s">
        <v>286</v>
      </c>
      <c r="B327" s="1">
        <v>0</v>
      </c>
      <c r="C327" s="1">
        <v>1.52E-2</v>
      </c>
      <c r="D327" s="1" t="s">
        <v>2075</v>
      </c>
      <c r="E327" s="1" t="s">
        <v>1732</v>
      </c>
    </row>
    <row r="328" spans="1:5" x14ac:dyDescent="0.15">
      <c r="A328" s="1" t="s">
        <v>706</v>
      </c>
      <c r="B328" s="1">
        <v>0</v>
      </c>
      <c r="C328" s="1">
        <v>1.55E-2</v>
      </c>
      <c r="D328" s="1" t="s">
        <v>2075</v>
      </c>
      <c r="E328" s="1" t="s">
        <v>1733</v>
      </c>
    </row>
    <row r="329" spans="1:5" x14ac:dyDescent="0.15">
      <c r="A329" s="1" t="s">
        <v>433</v>
      </c>
      <c r="B329" s="1">
        <v>0</v>
      </c>
      <c r="C329" s="1">
        <v>1.6500000000000001E-2</v>
      </c>
      <c r="D329" s="1" t="s">
        <v>2075</v>
      </c>
      <c r="E329" s="1" t="s">
        <v>1734</v>
      </c>
    </row>
    <row r="330" spans="1:5" x14ac:dyDescent="0.15">
      <c r="A330" s="1" t="s">
        <v>451</v>
      </c>
      <c r="B330" s="1">
        <v>0</v>
      </c>
      <c r="C330" s="1">
        <v>1.03E-2</v>
      </c>
      <c r="D330" s="1" t="s">
        <v>2075</v>
      </c>
      <c r="E330" s="1" t="s">
        <v>853</v>
      </c>
    </row>
    <row r="331" spans="1:5" x14ac:dyDescent="0.15">
      <c r="A331" s="1" t="s">
        <v>760</v>
      </c>
      <c r="B331" s="1">
        <v>0</v>
      </c>
      <c r="C331" s="1">
        <v>8.5500000000000003E-3</v>
      </c>
      <c r="D331" s="1" t="s">
        <v>2075</v>
      </c>
      <c r="E331" s="1" t="s">
        <v>1393</v>
      </c>
    </row>
    <row r="332" spans="1:5" x14ac:dyDescent="0.15">
      <c r="A332" s="1" t="s">
        <v>470</v>
      </c>
      <c r="B332" s="1">
        <v>0</v>
      </c>
      <c r="C332" s="1">
        <v>1.83E-2</v>
      </c>
      <c r="D332" s="1" t="s">
        <v>2075</v>
      </c>
      <c r="E332" s="1" t="s">
        <v>1735</v>
      </c>
    </row>
    <row r="333" spans="1:5" x14ac:dyDescent="0.15">
      <c r="A333" s="1" t="s">
        <v>914</v>
      </c>
      <c r="B333" s="1">
        <v>0</v>
      </c>
      <c r="C333" s="1">
        <v>1.06E-2</v>
      </c>
      <c r="D333" s="1" t="s">
        <v>2075</v>
      </c>
      <c r="E333" s="1" t="s">
        <v>1736</v>
      </c>
    </row>
    <row r="334" spans="1:5" x14ac:dyDescent="0.15">
      <c r="A334" s="1" t="s">
        <v>465</v>
      </c>
      <c r="B334" s="1">
        <v>0</v>
      </c>
      <c r="C334" s="1">
        <v>1.2699999999999999E-2</v>
      </c>
      <c r="D334" s="1" t="s">
        <v>2075</v>
      </c>
      <c r="E334" s="1" t="s">
        <v>1737</v>
      </c>
    </row>
    <row r="335" spans="1:5" x14ac:dyDescent="0.15">
      <c r="A335" s="1" t="s">
        <v>586</v>
      </c>
      <c r="B335" s="1">
        <v>0</v>
      </c>
      <c r="C335" s="1">
        <v>1.54E-2</v>
      </c>
      <c r="D335" s="1" t="s">
        <v>2075</v>
      </c>
      <c r="E335" s="1" t="s">
        <v>909</v>
      </c>
    </row>
    <row r="336" spans="1:5" x14ac:dyDescent="0.15">
      <c r="A336" s="1" t="s">
        <v>677</v>
      </c>
      <c r="B336" s="1">
        <v>0</v>
      </c>
      <c r="C336" s="1">
        <v>5.9500000000000004E-3</v>
      </c>
      <c r="D336" s="1" t="s">
        <v>2075</v>
      </c>
      <c r="E336" s="1" t="s">
        <v>1738</v>
      </c>
    </row>
    <row r="337" spans="1:5" x14ac:dyDescent="0.15">
      <c r="A337" s="1" t="s">
        <v>764</v>
      </c>
      <c r="B337" s="1">
        <v>0</v>
      </c>
      <c r="C337" s="1">
        <v>1.06E-2</v>
      </c>
      <c r="D337" s="1" t="s">
        <v>2075</v>
      </c>
      <c r="E337" s="1" t="s">
        <v>1739</v>
      </c>
    </row>
    <row r="338" spans="1:5" x14ac:dyDescent="0.15">
      <c r="A338" s="1" t="s">
        <v>7</v>
      </c>
      <c r="B338" s="1">
        <v>0</v>
      </c>
      <c r="C338" s="1">
        <v>1.5900000000000001E-2</v>
      </c>
      <c r="D338" s="1" t="s">
        <v>2075</v>
      </c>
      <c r="E338" s="1" t="s">
        <v>909</v>
      </c>
    </row>
    <row r="339" spans="1:5" x14ac:dyDescent="0.15">
      <c r="A339" s="1" t="s">
        <v>350</v>
      </c>
      <c r="B339" s="1">
        <v>0</v>
      </c>
      <c r="C339" s="1">
        <v>1.06E-2</v>
      </c>
      <c r="D339" s="1" t="s">
        <v>2075</v>
      </c>
      <c r="E339" s="1" t="s">
        <v>1740</v>
      </c>
    </row>
    <row r="340" spans="1:5" x14ac:dyDescent="0.15">
      <c r="A340" s="1" t="s">
        <v>490</v>
      </c>
      <c r="B340" s="1">
        <v>0</v>
      </c>
      <c r="C340" s="1">
        <v>1.66E-2</v>
      </c>
      <c r="D340" s="1" t="s">
        <v>2075</v>
      </c>
      <c r="E340" s="1" t="s">
        <v>1725</v>
      </c>
    </row>
    <row r="341" spans="1:5" x14ac:dyDescent="0.15">
      <c r="A341" s="1" t="s">
        <v>916</v>
      </c>
      <c r="B341" s="1">
        <v>0</v>
      </c>
      <c r="C341" s="1">
        <v>1.3299999999999999E-2</v>
      </c>
      <c r="D341" s="1" t="s">
        <v>2075</v>
      </c>
      <c r="E341" s="1" t="s">
        <v>1393</v>
      </c>
    </row>
    <row r="342" spans="1:5" x14ac:dyDescent="0.15">
      <c r="A342" s="1" t="s">
        <v>247</v>
      </c>
      <c r="B342" s="1">
        <v>0</v>
      </c>
      <c r="C342" s="1">
        <v>1.2200000000000001E-2</v>
      </c>
      <c r="D342" s="1" t="s">
        <v>2075</v>
      </c>
      <c r="E342" s="1" t="s">
        <v>1393</v>
      </c>
    </row>
    <row r="343" spans="1:5" x14ac:dyDescent="0.15">
      <c r="A343" s="1" t="s">
        <v>249</v>
      </c>
      <c r="B343" s="1">
        <v>0</v>
      </c>
      <c r="C343" s="1">
        <v>1.2200000000000001E-2</v>
      </c>
      <c r="D343" s="1" t="s">
        <v>2075</v>
      </c>
      <c r="E343" s="1" t="s">
        <v>1393</v>
      </c>
    </row>
    <row r="344" spans="1:5" x14ac:dyDescent="0.15">
      <c r="A344" s="1" t="s">
        <v>918</v>
      </c>
      <c r="B344" s="1">
        <v>0</v>
      </c>
      <c r="C344" s="1">
        <v>1.06E-2</v>
      </c>
      <c r="D344" s="1" t="s">
        <v>2075</v>
      </c>
      <c r="E344" s="1" t="s">
        <v>1684</v>
      </c>
    </row>
    <row r="345" spans="1:5" x14ac:dyDescent="0.15">
      <c r="A345" s="1" t="s">
        <v>211</v>
      </c>
      <c r="B345" s="1">
        <v>0</v>
      </c>
      <c r="C345" s="1">
        <v>1.72E-2</v>
      </c>
      <c r="D345" s="1" t="s">
        <v>2075</v>
      </c>
      <c r="E345" s="1" t="s">
        <v>1741</v>
      </c>
    </row>
    <row r="346" spans="1:5" x14ac:dyDescent="0.15">
      <c r="A346" s="1" t="s">
        <v>772</v>
      </c>
      <c r="B346" s="1">
        <v>0</v>
      </c>
      <c r="C346" s="1">
        <v>1.7999999999999999E-2</v>
      </c>
      <c r="D346" s="1" t="s">
        <v>2075</v>
      </c>
      <c r="E346" s="1" t="s">
        <v>1742</v>
      </c>
    </row>
    <row r="347" spans="1:5" x14ac:dyDescent="0.15">
      <c r="A347" s="1" t="s">
        <v>482</v>
      </c>
      <c r="B347" s="1">
        <v>0</v>
      </c>
      <c r="C347" s="1">
        <v>1.6500000000000001E-2</v>
      </c>
      <c r="D347" s="1" t="s">
        <v>2075</v>
      </c>
      <c r="E347" s="1" t="s">
        <v>1743</v>
      </c>
    </row>
    <row r="348" spans="1:5" x14ac:dyDescent="0.15">
      <c r="A348" s="1" t="s">
        <v>920</v>
      </c>
      <c r="B348" s="1">
        <v>0</v>
      </c>
      <c r="C348" s="1">
        <v>8.0599999999999995E-3</v>
      </c>
      <c r="D348" s="1" t="s">
        <v>2075</v>
      </c>
      <c r="E348" s="1" t="s">
        <v>1393</v>
      </c>
    </row>
    <row r="349" spans="1:5" x14ac:dyDescent="0.15">
      <c r="A349" s="1" t="s">
        <v>269</v>
      </c>
      <c r="B349" s="1">
        <v>0</v>
      </c>
      <c r="C349" s="1">
        <v>1.67E-2</v>
      </c>
      <c r="D349" s="1" t="s">
        <v>2075</v>
      </c>
      <c r="E349" s="1" t="s">
        <v>1612</v>
      </c>
    </row>
    <row r="350" spans="1:5" x14ac:dyDescent="0.15">
      <c r="A350" s="1" t="s">
        <v>515</v>
      </c>
      <c r="B350" s="1">
        <v>0</v>
      </c>
      <c r="C350" s="1">
        <v>7.7499999999999999E-3</v>
      </c>
      <c r="D350" s="1" t="s">
        <v>2075</v>
      </c>
      <c r="E350" s="1" t="s">
        <v>1740</v>
      </c>
    </row>
    <row r="351" spans="1:5" x14ac:dyDescent="0.15">
      <c r="A351" s="1" t="s">
        <v>675</v>
      </c>
      <c r="B351" s="1">
        <v>0</v>
      </c>
      <c r="C351" s="1">
        <v>9.9000000000000008E-3</v>
      </c>
      <c r="D351" s="1" t="s">
        <v>2075</v>
      </c>
      <c r="E351" s="1" t="s">
        <v>1740</v>
      </c>
    </row>
    <row r="352" spans="1:5" x14ac:dyDescent="0.15">
      <c r="A352" s="1" t="s">
        <v>220</v>
      </c>
      <c r="B352" s="1">
        <v>0</v>
      </c>
      <c r="C352" s="1">
        <v>6.6699999999999997E-3</v>
      </c>
      <c r="D352" s="1" t="s">
        <v>2075</v>
      </c>
      <c r="E352" s="1" t="s">
        <v>1592</v>
      </c>
    </row>
    <row r="353" spans="1:5" x14ac:dyDescent="0.15">
      <c r="A353" s="1" t="s">
        <v>922</v>
      </c>
      <c r="B353" s="1">
        <v>0</v>
      </c>
      <c r="C353" s="1">
        <v>1.3299999999999999E-2</v>
      </c>
      <c r="D353" s="1" t="s">
        <v>2075</v>
      </c>
      <c r="E353" s="1" t="s">
        <v>1586</v>
      </c>
    </row>
    <row r="354" spans="1:5" x14ac:dyDescent="0.15">
      <c r="A354" s="1" t="s">
        <v>878</v>
      </c>
      <c r="B354" s="1">
        <v>0</v>
      </c>
      <c r="C354" s="1">
        <v>1.44E-2</v>
      </c>
      <c r="D354" s="1" t="s">
        <v>2075</v>
      </c>
      <c r="E354" s="1" t="s">
        <v>1742</v>
      </c>
    </row>
    <row r="355" spans="1:5" x14ac:dyDescent="0.15">
      <c r="A355" s="1" t="s">
        <v>612</v>
      </c>
      <c r="B355" s="1">
        <v>0</v>
      </c>
      <c r="C355" s="1">
        <v>1.67E-2</v>
      </c>
      <c r="D355" s="1" t="s">
        <v>2075</v>
      </c>
      <c r="E355" s="1" t="s">
        <v>1744</v>
      </c>
    </row>
    <row r="356" spans="1:5" x14ac:dyDescent="0.15">
      <c r="A356" s="1" t="s">
        <v>716</v>
      </c>
      <c r="B356" s="1">
        <v>0</v>
      </c>
      <c r="C356" s="1">
        <v>1.8499999999999999E-2</v>
      </c>
      <c r="D356" s="1" t="s">
        <v>2075</v>
      </c>
      <c r="E356" s="1" t="s">
        <v>1733</v>
      </c>
    </row>
    <row r="357" spans="1:5" x14ac:dyDescent="0.15">
      <c r="A357" s="1" t="s">
        <v>245</v>
      </c>
      <c r="B357" s="1">
        <v>0</v>
      </c>
      <c r="C357" s="1">
        <v>1.7999999999999999E-2</v>
      </c>
      <c r="D357" s="1" t="s">
        <v>2075</v>
      </c>
      <c r="E357" s="1" t="s">
        <v>1612</v>
      </c>
    </row>
    <row r="358" spans="1:5" x14ac:dyDescent="0.15">
      <c r="A358" s="1" t="s">
        <v>666</v>
      </c>
      <c r="B358" s="1">
        <v>0</v>
      </c>
      <c r="C358" s="1">
        <v>6.8999999999999999E-3</v>
      </c>
      <c r="D358" s="1" t="s">
        <v>2075</v>
      </c>
      <c r="E358" s="1" t="s">
        <v>1592</v>
      </c>
    </row>
    <row r="359" spans="1:5" x14ac:dyDescent="0.15">
      <c r="A359" s="1" t="s">
        <v>610</v>
      </c>
      <c r="B359" s="1">
        <v>0</v>
      </c>
      <c r="C359" s="1">
        <v>1.7299999999999999E-2</v>
      </c>
      <c r="D359" s="1" t="s">
        <v>2075</v>
      </c>
      <c r="E359" s="1" t="s">
        <v>1691</v>
      </c>
    </row>
    <row r="360" spans="1:5" x14ac:dyDescent="0.15">
      <c r="A360" s="1" t="s">
        <v>744</v>
      </c>
      <c r="B360" s="1">
        <v>0</v>
      </c>
      <c r="C360" s="1">
        <v>1.47E-2</v>
      </c>
      <c r="D360" s="1" t="s">
        <v>2075</v>
      </c>
      <c r="E360" s="1" t="s">
        <v>1745</v>
      </c>
    </row>
    <row r="361" spans="1:5" x14ac:dyDescent="0.15">
      <c r="A361" s="1" t="s">
        <v>928</v>
      </c>
      <c r="B361" s="1">
        <v>0</v>
      </c>
      <c r="C361" s="1">
        <v>8.3999999999999995E-3</v>
      </c>
      <c r="D361" s="1" t="s">
        <v>2075</v>
      </c>
      <c r="E361" s="1" t="s">
        <v>1393</v>
      </c>
    </row>
    <row r="362" spans="1:5" x14ac:dyDescent="0.15">
      <c r="A362" s="1" t="s">
        <v>874</v>
      </c>
      <c r="B362" s="1">
        <v>0</v>
      </c>
      <c r="C362" s="1">
        <v>4.8300000000000001E-3</v>
      </c>
      <c r="D362" s="1" t="s">
        <v>2075</v>
      </c>
      <c r="E362" s="1" t="s">
        <v>1393</v>
      </c>
    </row>
    <row r="363" spans="1:5" x14ac:dyDescent="0.15">
      <c r="A363" s="1" t="s">
        <v>457</v>
      </c>
      <c r="B363" s="1">
        <v>0</v>
      </c>
      <c r="C363" s="1">
        <v>1.2500000000000001E-2</v>
      </c>
      <c r="D363" s="1" t="s">
        <v>2075</v>
      </c>
      <c r="E363" s="1" t="s">
        <v>1393</v>
      </c>
    </row>
    <row r="364" spans="1:5" x14ac:dyDescent="0.15">
      <c r="A364" s="1" t="s">
        <v>429</v>
      </c>
      <c r="B364" s="1">
        <v>0</v>
      </c>
      <c r="C364" s="1">
        <v>1.54E-2</v>
      </c>
      <c r="D364" s="1" t="s">
        <v>2075</v>
      </c>
      <c r="E364" s="1" t="s">
        <v>1651</v>
      </c>
    </row>
    <row r="365" spans="1:5" x14ac:dyDescent="0.15">
      <c r="A365" s="1" t="s">
        <v>808</v>
      </c>
      <c r="B365" s="1">
        <v>0</v>
      </c>
      <c r="C365" s="1">
        <v>1.55E-2</v>
      </c>
      <c r="D365" s="1" t="s">
        <v>2075</v>
      </c>
      <c r="E365" s="1" t="s">
        <v>1651</v>
      </c>
    </row>
    <row r="366" spans="1:5" x14ac:dyDescent="0.15">
      <c r="A366" s="1" t="s">
        <v>842</v>
      </c>
      <c r="B366" s="1">
        <v>0</v>
      </c>
      <c r="C366" s="1">
        <v>8.5500000000000003E-3</v>
      </c>
      <c r="D366" s="1" t="s">
        <v>2075</v>
      </c>
      <c r="E366" s="1" t="s">
        <v>1739</v>
      </c>
    </row>
    <row r="367" spans="1:5" x14ac:dyDescent="0.15">
      <c r="A367" s="1" t="s">
        <v>394</v>
      </c>
      <c r="B367" s="1">
        <v>0</v>
      </c>
      <c r="C367" s="1">
        <v>1.4E-2</v>
      </c>
      <c r="D367" s="1" t="s">
        <v>2075</v>
      </c>
      <c r="E367" s="1" t="s">
        <v>1746</v>
      </c>
    </row>
    <row r="368" spans="1:5" x14ac:dyDescent="0.15">
      <c r="A368" s="1" t="s">
        <v>643</v>
      </c>
      <c r="B368" s="1">
        <v>0</v>
      </c>
      <c r="C368" s="1">
        <v>1.03E-2</v>
      </c>
      <c r="D368" s="1" t="s">
        <v>2075</v>
      </c>
      <c r="E368" s="1" t="s">
        <v>1393</v>
      </c>
    </row>
    <row r="369" spans="1:5" x14ac:dyDescent="0.15">
      <c r="A369" s="1" t="s">
        <v>641</v>
      </c>
      <c r="B369" s="1">
        <v>0</v>
      </c>
      <c r="C369" s="1">
        <v>1.43E-2</v>
      </c>
      <c r="D369" s="1" t="s">
        <v>2075</v>
      </c>
      <c r="E369" s="1" t="s">
        <v>1647</v>
      </c>
    </row>
    <row r="370" spans="1:5" x14ac:dyDescent="0.15">
      <c r="A370" s="1" t="s">
        <v>358</v>
      </c>
      <c r="B370" s="1">
        <v>0</v>
      </c>
      <c r="C370" s="1">
        <v>8.9300000000000004E-3</v>
      </c>
      <c r="D370" s="1" t="s">
        <v>2075</v>
      </c>
      <c r="E370" s="1" t="s">
        <v>1393</v>
      </c>
    </row>
    <row r="371" spans="1:5" x14ac:dyDescent="0.15">
      <c r="A371" s="1" t="s">
        <v>578</v>
      </c>
      <c r="B371" s="1">
        <v>0</v>
      </c>
      <c r="C371" s="1">
        <v>1.6299999999999999E-2</v>
      </c>
      <c r="D371" s="1" t="s">
        <v>2075</v>
      </c>
      <c r="E371" s="1" t="s">
        <v>1747</v>
      </c>
    </row>
    <row r="372" spans="1:5" x14ac:dyDescent="0.15">
      <c r="A372" s="1" t="s">
        <v>523</v>
      </c>
      <c r="B372" s="1">
        <v>0</v>
      </c>
      <c r="C372" s="1">
        <v>1.5599999999999999E-2</v>
      </c>
      <c r="D372" s="1" t="s">
        <v>2075</v>
      </c>
      <c r="E372" s="1" t="s">
        <v>1748</v>
      </c>
    </row>
    <row r="373" spans="1:5" x14ac:dyDescent="0.15">
      <c r="A373" s="1" t="s">
        <v>396</v>
      </c>
      <c r="B373" s="1">
        <v>0</v>
      </c>
      <c r="C373" s="1">
        <v>1.26E-2</v>
      </c>
      <c r="D373" s="1" t="s">
        <v>2075</v>
      </c>
      <c r="E373" s="1" t="s">
        <v>1749</v>
      </c>
    </row>
    <row r="374" spans="1:5" x14ac:dyDescent="0.15">
      <c r="A374" s="1" t="s">
        <v>630</v>
      </c>
      <c r="B374" s="1">
        <v>0</v>
      </c>
      <c r="C374" s="1">
        <v>1.35E-2</v>
      </c>
      <c r="D374" s="1" t="s">
        <v>2075</v>
      </c>
      <c r="E374" s="1" t="s">
        <v>1681</v>
      </c>
    </row>
    <row r="375" spans="1:5" x14ac:dyDescent="0.15">
      <c r="A375" s="1" t="s">
        <v>834</v>
      </c>
      <c r="B375" s="1">
        <v>0</v>
      </c>
      <c r="C375" s="1">
        <v>1.4E-2</v>
      </c>
      <c r="D375" s="1" t="s">
        <v>2075</v>
      </c>
      <c r="E375" s="1" t="s">
        <v>1750</v>
      </c>
    </row>
    <row r="376" spans="1:5" x14ac:dyDescent="0.15">
      <c r="A376" s="1" t="s">
        <v>183</v>
      </c>
      <c r="B376" s="1">
        <v>0</v>
      </c>
      <c r="C376" s="1">
        <v>1.0999999999999999E-2</v>
      </c>
      <c r="D376" s="1" t="s">
        <v>2075</v>
      </c>
      <c r="E376" s="1" t="s">
        <v>1751</v>
      </c>
    </row>
    <row r="377" spans="1:5" x14ac:dyDescent="0.15">
      <c r="A377" s="1" t="s">
        <v>165</v>
      </c>
      <c r="B377" s="1">
        <v>0</v>
      </c>
      <c r="C377" s="1">
        <v>1.14E-2</v>
      </c>
      <c r="D377" s="1" t="s">
        <v>2075</v>
      </c>
      <c r="E377" s="1" t="s">
        <v>1740</v>
      </c>
    </row>
    <row r="378" spans="1:5" x14ac:dyDescent="0.15">
      <c r="A378" s="1" t="s">
        <v>762</v>
      </c>
      <c r="B378" s="1">
        <v>0</v>
      </c>
      <c r="C378" s="1">
        <v>8.5500000000000003E-3</v>
      </c>
      <c r="D378" s="1" t="s">
        <v>2075</v>
      </c>
      <c r="E378" s="1" t="s">
        <v>1752</v>
      </c>
    </row>
    <row r="379" spans="1:5" x14ac:dyDescent="0.15">
      <c r="A379" s="1" t="s">
        <v>271</v>
      </c>
      <c r="B379" s="1">
        <v>0</v>
      </c>
      <c r="C379" s="1">
        <v>1.12E-2</v>
      </c>
      <c r="D379" s="1" t="s">
        <v>2075</v>
      </c>
      <c r="E379" s="1" t="s">
        <v>1393</v>
      </c>
    </row>
    <row r="380" spans="1:5" x14ac:dyDescent="0.15">
      <c r="A380" s="1" t="s">
        <v>282</v>
      </c>
      <c r="B380" s="1">
        <v>0</v>
      </c>
      <c r="C380" s="1">
        <v>1.5599999999999999E-2</v>
      </c>
      <c r="D380" s="1" t="s">
        <v>2075</v>
      </c>
      <c r="E380" s="1" t="s">
        <v>1684</v>
      </c>
    </row>
    <row r="381" spans="1:5" x14ac:dyDescent="0.15">
      <c r="A381" s="1" t="s">
        <v>232</v>
      </c>
      <c r="B381" s="1">
        <v>0</v>
      </c>
      <c r="C381" s="1">
        <v>1.4500000000000001E-2</v>
      </c>
      <c r="D381" s="1" t="s">
        <v>2075</v>
      </c>
      <c r="E381" s="1" t="s">
        <v>1753</v>
      </c>
    </row>
    <row r="382" spans="1:5" x14ac:dyDescent="0.15">
      <c r="A382" s="1" t="s">
        <v>179</v>
      </c>
      <c r="B382" s="1">
        <v>0</v>
      </c>
      <c r="C382" s="1">
        <v>1.54E-2</v>
      </c>
      <c r="D382" s="1" t="s">
        <v>2075</v>
      </c>
      <c r="E382" s="1" t="s">
        <v>909</v>
      </c>
    </row>
    <row r="383" spans="1:5" x14ac:dyDescent="0.15">
      <c r="A383" s="1" t="s">
        <v>931</v>
      </c>
      <c r="B383" s="1">
        <v>0</v>
      </c>
      <c r="C383" s="1">
        <v>6.13E-3</v>
      </c>
      <c r="D383" s="1" t="s">
        <v>2075</v>
      </c>
      <c r="E383" s="1" t="s">
        <v>1754</v>
      </c>
    </row>
    <row r="384" spans="1:5" x14ac:dyDescent="0.15">
      <c r="A384" s="1" t="s">
        <v>366</v>
      </c>
      <c r="B384" s="1">
        <v>0</v>
      </c>
      <c r="C384" s="1">
        <v>1.7500000000000002E-2</v>
      </c>
      <c r="D384" s="1" t="s">
        <v>2075</v>
      </c>
      <c r="E384" s="1" t="s">
        <v>1666</v>
      </c>
    </row>
    <row r="385" spans="1:5" x14ac:dyDescent="0.15">
      <c r="A385" s="1" t="s">
        <v>506</v>
      </c>
      <c r="B385" s="1">
        <v>0</v>
      </c>
      <c r="C385" s="1">
        <v>1.8499999999999999E-2</v>
      </c>
      <c r="D385" s="1" t="s">
        <v>2075</v>
      </c>
      <c r="E385" s="1" t="s">
        <v>1651</v>
      </c>
    </row>
    <row r="386" spans="1:5" x14ac:dyDescent="0.15">
      <c r="A386" s="1" t="s">
        <v>494</v>
      </c>
      <c r="B386" s="1">
        <v>0</v>
      </c>
      <c r="C386" s="1">
        <v>8.2000000000000007E-3</v>
      </c>
      <c r="D386" s="1" t="s">
        <v>2075</v>
      </c>
      <c r="E386" s="1" t="s">
        <v>1755</v>
      </c>
    </row>
    <row r="387" spans="1:5" x14ac:dyDescent="0.15">
      <c r="A387" s="1" t="s">
        <v>876</v>
      </c>
      <c r="B387" s="1">
        <v>0</v>
      </c>
      <c r="C387" s="1">
        <v>1.11E-2</v>
      </c>
      <c r="D387" s="1" t="s">
        <v>2075</v>
      </c>
      <c r="E387" s="1" t="s">
        <v>1756</v>
      </c>
    </row>
    <row r="388" spans="1:5" x14ac:dyDescent="0.15">
      <c r="A388" s="1" t="s">
        <v>689</v>
      </c>
      <c r="B388" s="1">
        <v>0</v>
      </c>
      <c r="C388" s="1">
        <v>1.52E-2</v>
      </c>
      <c r="D388" s="1" t="s">
        <v>2075</v>
      </c>
      <c r="E388" s="1" t="s">
        <v>1697</v>
      </c>
    </row>
    <row r="389" spans="1:5" x14ac:dyDescent="0.15">
      <c r="A389" s="1" t="s">
        <v>1430</v>
      </c>
      <c r="B389" s="1">
        <v>0</v>
      </c>
      <c r="C389" s="1">
        <v>1.8499999999999999E-2</v>
      </c>
      <c r="D389" s="1" t="s">
        <v>2075</v>
      </c>
      <c r="E389" s="1" t="s">
        <v>1757</v>
      </c>
    </row>
    <row r="390" spans="1:5" x14ac:dyDescent="0.15">
      <c r="A390" s="1" t="s">
        <v>742</v>
      </c>
      <c r="B390" s="1">
        <v>0</v>
      </c>
      <c r="C390" s="1">
        <v>6.2899999999999996E-3</v>
      </c>
      <c r="D390" s="1" t="s">
        <v>2075</v>
      </c>
      <c r="E390" s="1" t="s">
        <v>1758</v>
      </c>
    </row>
    <row r="391" spans="1:5" x14ac:dyDescent="0.15">
      <c r="A391" s="1" t="s">
        <v>584</v>
      </c>
      <c r="B391" s="1">
        <v>0</v>
      </c>
      <c r="C391" s="1">
        <v>1.1900000000000001E-2</v>
      </c>
      <c r="D391" s="1" t="s">
        <v>2075</v>
      </c>
      <c r="E391" s="1" t="s">
        <v>1393</v>
      </c>
    </row>
    <row r="392" spans="1:5" x14ac:dyDescent="0.15">
      <c r="A392" s="1" t="s">
        <v>854</v>
      </c>
      <c r="B392" s="1">
        <v>0</v>
      </c>
      <c r="C392" s="1">
        <v>1.49E-2</v>
      </c>
      <c r="D392" s="1" t="s">
        <v>2075</v>
      </c>
      <c r="E392" s="1" t="s">
        <v>1393</v>
      </c>
    </row>
    <row r="393" spans="1:5" x14ac:dyDescent="0.15">
      <c r="A393" s="1" t="s">
        <v>660</v>
      </c>
      <c r="B393" s="1">
        <v>0</v>
      </c>
      <c r="C393" s="1">
        <v>1.2800000000000001E-2</v>
      </c>
      <c r="D393" s="1" t="s">
        <v>2075</v>
      </c>
      <c r="E393" s="1" t="s">
        <v>1730</v>
      </c>
    </row>
    <row r="394" spans="1:5" x14ac:dyDescent="0.15">
      <c r="A394" s="1" t="s">
        <v>616</v>
      </c>
      <c r="B394" s="1">
        <v>0</v>
      </c>
      <c r="C394" s="1">
        <v>1.41E-2</v>
      </c>
      <c r="D394" s="1" t="s">
        <v>2075</v>
      </c>
      <c r="E394" s="1" t="s">
        <v>1730</v>
      </c>
    </row>
    <row r="395" spans="1:5" x14ac:dyDescent="0.15">
      <c r="A395" s="1" t="s">
        <v>720</v>
      </c>
      <c r="B395" s="1">
        <v>0</v>
      </c>
      <c r="C395" s="1">
        <v>1.54E-2</v>
      </c>
      <c r="D395" s="1" t="s">
        <v>2075</v>
      </c>
      <c r="E395" s="1" t="s">
        <v>1759</v>
      </c>
    </row>
    <row r="396" spans="1:5" x14ac:dyDescent="0.15">
      <c r="A396" s="1" t="s">
        <v>940</v>
      </c>
      <c r="B396" s="1">
        <v>0</v>
      </c>
      <c r="C396" s="1">
        <v>1.7899999999999999E-2</v>
      </c>
      <c r="D396" s="1" t="s">
        <v>2075</v>
      </c>
      <c r="E396" s="1" t="s">
        <v>1730</v>
      </c>
    </row>
    <row r="397" spans="1:5" x14ac:dyDescent="0.15">
      <c r="A397" s="1" t="s">
        <v>941</v>
      </c>
      <c r="B397" s="1">
        <v>0</v>
      </c>
      <c r="C397" s="1">
        <v>1.6899999999999998E-2</v>
      </c>
      <c r="D397" s="1" t="s">
        <v>2075</v>
      </c>
      <c r="E397" s="1" t="s">
        <v>1730</v>
      </c>
    </row>
    <row r="398" spans="1:5" x14ac:dyDescent="0.15">
      <c r="A398" s="1" t="s">
        <v>131</v>
      </c>
      <c r="B398" s="1">
        <v>0</v>
      </c>
      <c r="C398" s="1">
        <v>9.1699999999999993E-3</v>
      </c>
      <c r="D398" s="1" t="s">
        <v>2075</v>
      </c>
      <c r="E398" s="1" t="s">
        <v>1760</v>
      </c>
    </row>
    <row r="399" spans="1:5" x14ac:dyDescent="0.15">
      <c r="A399" s="1" t="s">
        <v>330</v>
      </c>
      <c r="B399" s="1">
        <v>0</v>
      </c>
      <c r="C399" s="1">
        <v>6.3299999999999997E-3</v>
      </c>
      <c r="D399" s="1" t="s">
        <v>2075</v>
      </c>
      <c r="E399" s="1" t="s">
        <v>1739</v>
      </c>
    </row>
    <row r="400" spans="1:5" x14ac:dyDescent="0.15">
      <c r="A400" s="1" t="s">
        <v>778</v>
      </c>
      <c r="B400" s="1">
        <v>0</v>
      </c>
      <c r="C400" s="1">
        <v>1.04E-2</v>
      </c>
      <c r="D400" s="1" t="s">
        <v>2075</v>
      </c>
      <c r="E400" s="1" t="s">
        <v>1761</v>
      </c>
    </row>
    <row r="401" spans="1:5" x14ac:dyDescent="0.15">
      <c r="A401" s="1" t="s">
        <v>712</v>
      </c>
      <c r="B401" s="1">
        <v>0</v>
      </c>
      <c r="C401" s="1">
        <v>4.4799999999999996E-3</v>
      </c>
      <c r="D401" s="1" t="s">
        <v>2075</v>
      </c>
      <c r="E401" s="1" t="s">
        <v>1740</v>
      </c>
    </row>
    <row r="402" spans="1:5" x14ac:dyDescent="0.15">
      <c r="A402" s="1" t="s">
        <v>354</v>
      </c>
      <c r="B402" s="1">
        <v>0</v>
      </c>
      <c r="C402" s="1">
        <v>1.2200000000000001E-2</v>
      </c>
      <c r="D402" s="1" t="s">
        <v>2075</v>
      </c>
      <c r="E402" s="1" t="s">
        <v>1756</v>
      </c>
    </row>
    <row r="403" spans="1:5" x14ac:dyDescent="0.15">
      <c r="A403" s="1" t="s">
        <v>519</v>
      </c>
      <c r="B403" s="1">
        <v>0</v>
      </c>
      <c r="C403" s="1">
        <v>1.8200000000000001E-2</v>
      </c>
      <c r="D403" s="1" t="s">
        <v>2075</v>
      </c>
      <c r="E403" s="1" t="s">
        <v>1740</v>
      </c>
    </row>
    <row r="404" spans="1:5" x14ac:dyDescent="0.15">
      <c r="A404" s="1" t="s">
        <v>796</v>
      </c>
      <c r="B404" s="1">
        <v>0</v>
      </c>
      <c r="C404" s="1">
        <v>9.7999999999999997E-3</v>
      </c>
      <c r="D404" s="1" t="s">
        <v>2075</v>
      </c>
      <c r="E404" s="1" t="s">
        <v>1393</v>
      </c>
    </row>
    <row r="405" spans="1:5" x14ac:dyDescent="0.15">
      <c r="A405" s="1" t="s">
        <v>417</v>
      </c>
      <c r="B405" s="1">
        <v>0</v>
      </c>
      <c r="C405" s="1">
        <v>1.5900000000000001E-2</v>
      </c>
      <c r="D405" s="1" t="s">
        <v>2075</v>
      </c>
      <c r="E405" s="1" t="s">
        <v>1647</v>
      </c>
    </row>
    <row r="406" spans="1:5" x14ac:dyDescent="0.15">
      <c r="A406" s="1" t="s">
        <v>650</v>
      </c>
      <c r="B406" s="1">
        <v>0</v>
      </c>
      <c r="C406" s="1">
        <v>1.4200000000000001E-2</v>
      </c>
      <c r="D406" s="1" t="s">
        <v>2075</v>
      </c>
      <c r="E406" s="1" t="s">
        <v>1762</v>
      </c>
    </row>
    <row r="407" spans="1:5" x14ac:dyDescent="0.15">
      <c r="A407" s="1" t="s">
        <v>9</v>
      </c>
      <c r="B407" s="1">
        <v>0</v>
      </c>
      <c r="C407" s="1">
        <v>1.0999999999999999E-2</v>
      </c>
      <c r="D407" s="1" t="s">
        <v>2075</v>
      </c>
      <c r="E407" s="1" t="s">
        <v>1763</v>
      </c>
    </row>
    <row r="408" spans="1:5" x14ac:dyDescent="0.15">
      <c r="A408" s="1" t="s">
        <v>435</v>
      </c>
      <c r="B408" s="1">
        <v>0</v>
      </c>
      <c r="C408" s="1">
        <v>1.6400000000000001E-2</v>
      </c>
      <c r="D408" s="1" t="s">
        <v>2075</v>
      </c>
      <c r="E408" s="1" t="s">
        <v>1393</v>
      </c>
    </row>
    <row r="409" spans="1:5" x14ac:dyDescent="0.15">
      <c r="A409" s="1" t="s">
        <v>818</v>
      </c>
      <c r="B409" s="1">
        <v>0</v>
      </c>
      <c r="C409" s="1">
        <v>1.1900000000000001E-2</v>
      </c>
      <c r="D409" s="1" t="s">
        <v>2075</v>
      </c>
      <c r="E409" s="1" t="s">
        <v>1764</v>
      </c>
    </row>
    <row r="410" spans="1:5" x14ac:dyDescent="0.15">
      <c r="A410" s="1" t="s">
        <v>300</v>
      </c>
      <c r="B410" s="1">
        <v>0</v>
      </c>
      <c r="C410" s="1">
        <v>1.0800000000000001E-2</v>
      </c>
      <c r="D410" s="1" t="s">
        <v>2075</v>
      </c>
      <c r="E410" s="1" t="s">
        <v>1765</v>
      </c>
    </row>
    <row r="411" spans="1:5" x14ac:dyDescent="0.15">
      <c r="A411" s="1" t="s">
        <v>792</v>
      </c>
      <c r="B411" s="1">
        <v>0</v>
      </c>
      <c r="C411" s="1">
        <v>1.32E-2</v>
      </c>
      <c r="D411" s="1" t="s">
        <v>2075</v>
      </c>
      <c r="E411" s="1" t="s">
        <v>1393</v>
      </c>
    </row>
    <row r="412" spans="1:5" x14ac:dyDescent="0.15">
      <c r="A412" s="1" t="s">
        <v>21</v>
      </c>
      <c r="B412" s="1">
        <v>0</v>
      </c>
      <c r="C412" s="1">
        <v>1.0999999999999999E-2</v>
      </c>
      <c r="D412" s="1" t="s">
        <v>2075</v>
      </c>
      <c r="E412" s="1" t="s">
        <v>853</v>
      </c>
    </row>
    <row r="413" spans="1:5" x14ac:dyDescent="0.15">
      <c r="A413" s="1" t="s">
        <v>962</v>
      </c>
      <c r="B413" s="1">
        <v>0</v>
      </c>
      <c r="C413" s="1">
        <v>1.7500000000000002E-2</v>
      </c>
      <c r="D413" s="1" t="s">
        <v>2075</v>
      </c>
      <c r="E413" s="1" t="s">
        <v>963</v>
      </c>
    </row>
    <row r="414" spans="1:5" x14ac:dyDescent="0.15">
      <c r="A414" s="1" t="s">
        <v>316</v>
      </c>
      <c r="B414" s="1">
        <v>0</v>
      </c>
      <c r="C414" s="1">
        <v>9.5200000000000007E-3</v>
      </c>
      <c r="D414" s="1" t="s">
        <v>2075</v>
      </c>
      <c r="E414" s="1" t="s">
        <v>1393</v>
      </c>
    </row>
    <row r="415" spans="1:5" x14ac:dyDescent="0.15">
      <c r="A415" s="1" t="s">
        <v>591</v>
      </c>
      <c r="B415" s="1">
        <v>0</v>
      </c>
      <c r="C415" s="1">
        <v>1.18E-2</v>
      </c>
      <c r="D415" s="1" t="s">
        <v>2075</v>
      </c>
      <c r="E415" s="1" t="s">
        <v>1393</v>
      </c>
    </row>
    <row r="416" spans="1:5" x14ac:dyDescent="0.15">
      <c r="A416" s="1" t="s">
        <v>718</v>
      </c>
      <c r="B416" s="1">
        <v>0</v>
      </c>
      <c r="C416" s="1">
        <v>6.4900000000000001E-3</v>
      </c>
      <c r="D416" s="1" t="s">
        <v>2075</v>
      </c>
      <c r="E416" s="1" t="s">
        <v>1766</v>
      </c>
    </row>
    <row r="417" spans="1:5" x14ac:dyDescent="0.15">
      <c r="A417" s="1" t="s">
        <v>306</v>
      </c>
      <c r="B417" s="1">
        <v>0</v>
      </c>
      <c r="C417" s="1">
        <v>1.32E-2</v>
      </c>
      <c r="D417" s="1" t="s">
        <v>2075</v>
      </c>
      <c r="E417" s="1" t="s">
        <v>1767</v>
      </c>
    </row>
    <row r="418" spans="1:5" x14ac:dyDescent="0.15">
      <c r="A418" s="1" t="s">
        <v>965</v>
      </c>
      <c r="B418" s="1">
        <v>0</v>
      </c>
      <c r="C418" s="1">
        <v>1.6400000000000001E-2</v>
      </c>
      <c r="D418" s="1" t="s">
        <v>2075</v>
      </c>
      <c r="E418" s="1" t="s">
        <v>966</v>
      </c>
    </row>
    <row r="419" spans="1:5" x14ac:dyDescent="0.15">
      <c r="A419" s="1" t="s">
        <v>533</v>
      </c>
      <c r="B419" s="1">
        <v>0</v>
      </c>
      <c r="C419" s="1">
        <v>1.72E-2</v>
      </c>
      <c r="D419" s="1" t="s">
        <v>2075</v>
      </c>
      <c r="E419" s="1" t="s">
        <v>1393</v>
      </c>
    </row>
    <row r="420" spans="1:5" x14ac:dyDescent="0.15">
      <c r="A420" s="1" t="s">
        <v>566</v>
      </c>
      <c r="B420" s="1">
        <v>0</v>
      </c>
      <c r="C420" s="1">
        <v>1.6199999999999999E-2</v>
      </c>
      <c r="D420" s="1">
        <v>2</v>
      </c>
      <c r="E420" s="1" t="s">
        <v>1564</v>
      </c>
    </row>
    <row r="421" spans="1:5" x14ac:dyDescent="0.15">
      <c r="A421" s="1" t="s">
        <v>388</v>
      </c>
      <c r="B421" s="1">
        <v>0</v>
      </c>
      <c r="C421" s="1">
        <v>7.3000000000000001E-3</v>
      </c>
      <c r="D421" s="1" t="s">
        <v>2075</v>
      </c>
      <c r="E421" s="1" t="s">
        <v>909</v>
      </c>
    </row>
    <row r="422" spans="1:5" x14ac:dyDescent="0.15">
      <c r="A422" s="1" t="s">
        <v>969</v>
      </c>
      <c r="B422" s="1">
        <v>0</v>
      </c>
      <c r="C422" s="1">
        <v>1.67E-2</v>
      </c>
      <c r="D422" s="1" t="s">
        <v>2075</v>
      </c>
      <c r="E422" s="1" t="s">
        <v>1768</v>
      </c>
    </row>
    <row r="423" spans="1:5" x14ac:dyDescent="0.15">
      <c r="A423" s="1" t="s">
        <v>971</v>
      </c>
      <c r="B423" s="1">
        <v>0</v>
      </c>
      <c r="C423" s="1">
        <v>9.7099999999999999E-3</v>
      </c>
      <c r="D423" s="1" t="s">
        <v>2075</v>
      </c>
      <c r="E423" s="1" t="s">
        <v>1769</v>
      </c>
    </row>
    <row r="424" spans="1:5" x14ac:dyDescent="0.15">
      <c r="A424" s="1" t="s">
        <v>539</v>
      </c>
      <c r="B424" s="1">
        <v>0</v>
      </c>
      <c r="C424" s="1">
        <v>1.7399999999999999E-2</v>
      </c>
      <c r="D424" s="1" t="s">
        <v>2075</v>
      </c>
      <c r="E424" s="1" t="s">
        <v>1770</v>
      </c>
    </row>
    <row r="425" spans="1:5" x14ac:dyDescent="0.15">
      <c r="A425" s="1" t="s">
        <v>869</v>
      </c>
      <c r="B425" s="1">
        <v>0</v>
      </c>
      <c r="C425" s="1">
        <v>9.6200000000000001E-3</v>
      </c>
      <c r="D425" s="1" t="s">
        <v>2075</v>
      </c>
      <c r="E425" s="1" t="s">
        <v>1771</v>
      </c>
    </row>
    <row r="426" spans="1:5" x14ac:dyDescent="0.15">
      <c r="A426" s="1" t="s">
        <v>290</v>
      </c>
      <c r="B426" s="1">
        <v>0</v>
      </c>
      <c r="C426" s="1">
        <v>1.7999999999999999E-2</v>
      </c>
      <c r="D426" s="1">
        <v>1.633</v>
      </c>
      <c r="E426" s="1" t="s">
        <v>1772</v>
      </c>
    </row>
    <row r="427" spans="1:5" x14ac:dyDescent="0.15">
      <c r="A427" s="1" t="s">
        <v>977</v>
      </c>
      <c r="B427" s="1">
        <v>0</v>
      </c>
      <c r="C427" s="1">
        <v>1.4E-2</v>
      </c>
      <c r="D427" s="1" t="s">
        <v>2075</v>
      </c>
      <c r="E427" s="1" t="s">
        <v>1773</v>
      </c>
    </row>
    <row r="428" spans="1:5" x14ac:dyDescent="0.15">
      <c r="A428" s="1" t="s">
        <v>979</v>
      </c>
      <c r="B428" s="1">
        <v>0</v>
      </c>
      <c r="C428" s="1">
        <v>4.8500000000000001E-3</v>
      </c>
      <c r="D428" s="1" t="s">
        <v>2075</v>
      </c>
      <c r="E428" s="1" t="s">
        <v>1774</v>
      </c>
    </row>
    <row r="429" spans="1:5" x14ac:dyDescent="0.15">
      <c r="A429" s="1" t="s">
        <v>729</v>
      </c>
      <c r="B429" s="1">
        <v>0</v>
      </c>
      <c r="C429" s="1">
        <v>1.11E-2</v>
      </c>
      <c r="D429" s="1" t="s">
        <v>2075</v>
      </c>
      <c r="E429" s="1" t="s">
        <v>1651</v>
      </c>
    </row>
  </sheetData>
  <autoFilter ref="A1:E1" xr:uid="{00000000-0009-0000-0000-000000000000}">
    <sortState xmlns:xlrd2="http://schemas.microsoft.com/office/spreadsheetml/2017/richdata2" ref="A2:E429">
      <sortCondition descending="1" ref="B1:B429"/>
    </sortState>
  </autoFilter>
  <conditionalFormatting sqref="C2:C42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B95E0-3005-6F4B-AA5D-2461C319365D}">
  <dimension ref="A1:E392"/>
  <sheetViews>
    <sheetView workbookViewId="0">
      <selection activeCell="C5" sqref="C5"/>
    </sheetView>
  </sheetViews>
  <sheetFormatPr baseColWidth="10" defaultRowHeight="13" x14ac:dyDescent="0.15"/>
  <cols>
    <col min="1" max="1" width="40.5" style="1" customWidth="1"/>
    <col min="2" max="256" width="8.83203125" style="1" customWidth="1"/>
    <col min="257" max="16384" width="10.83203125" style="1"/>
  </cols>
  <sheetData>
    <row r="1" spans="1: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s="1" t="s">
        <v>320</v>
      </c>
      <c r="B2" s="1">
        <v>4.6500000000000004</v>
      </c>
      <c r="C2" s="1">
        <v>7.4300000000000005E-2</v>
      </c>
      <c r="D2" s="1">
        <v>-2.3330000000000002</v>
      </c>
      <c r="E2" s="1" t="s">
        <v>1775</v>
      </c>
    </row>
    <row r="3" spans="1:5" x14ac:dyDescent="0.15">
      <c r="A3" s="1" t="s">
        <v>157</v>
      </c>
      <c r="B3" s="1">
        <v>4.0999999999999996</v>
      </c>
      <c r="C3" s="1">
        <v>7.0199999999999999E-2</v>
      </c>
      <c r="D3" s="1" t="s">
        <v>2075</v>
      </c>
      <c r="E3" s="1" t="s">
        <v>1776</v>
      </c>
    </row>
    <row r="4" spans="1:5" x14ac:dyDescent="0.15">
      <c r="A4" s="1" t="s">
        <v>45</v>
      </c>
      <c r="B4" s="1">
        <v>3.82</v>
      </c>
      <c r="C4" s="1">
        <v>6.5600000000000006E-2</v>
      </c>
      <c r="D4" s="1">
        <v>-3.3170000000000002</v>
      </c>
      <c r="E4" s="1" t="s">
        <v>1777</v>
      </c>
    </row>
    <row r="5" spans="1:5" x14ac:dyDescent="0.15">
      <c r="A5" s="1" t="s">
        <v>63</v>
      </c>
      <c r="B5" s="1">
        <v>3.7</v>
      </c>
      <c r="C5" s="1">
        <v>0.16700000000000001</v>
      </c>
      <c r="D5" s="1">
        <v>-2</v>
      </c>
      <c r="E5" s="1" t="s">
        <v>1778</v>
      </c>
    </row>
    <row r="6" spans="1:5" x14ac:dyDescent="0.15">
      <c r="A6" s="1" t="s">
        <v>232</v>
      </c>
      <c r="B6" s="1">
        <v>3.62</v>
      </c>
      <c r="C6" s="1">
        <v>7.2499999999999995E-2</v>
      </c>
      <c r="D6" s="1">
        <v>-3</v>
      </c>
      <c r="E6" s="1" t="s">
        <v>1779</v>
      </c>
    </row>
    <row r="7" spans="1:5" x14ac:dyDescent="0.15">
      <c r="A7" s="1" t="s">
        <v>263</v>
      </c>
      <c r="B7" s="1">
        <v>3.41</v>
      </c>
      <c r="C7" s="1">
        <v>9.5899999999999999E-2</v>
      </c>
      <c r="D7" s="1" t="s">
        <v>2075</v>
      </c>
      <c r="E7" s="1" t="s">
        <v>1780</v>
      </c>
    </row>
    <row r="8" spans="1:5" x14ac:dyDescent="0.15">
      <c r="A8" s="1" t="s">
        <v>300</v>
      </c>
      <c r="B8" s="1">
        <v>3.19</v>
      </c>
      <c r="C8" s="1">
        <v>5.9499999999999997E-2</v>
      </c>
      <c r="D8" s="1">
        <v>-1.897</v>
      </c>
      <c r="E8" s="1" t="s">
        <v>1781</v>
      </c>
    </row>
    <row r="9" spans="1:5" x14ac:dyDescent="0.15">
      <c r="A9" s="1" t="s">
        <v>141</v>
      </c>
      <c r="B9" s="1">
        <v>3.13</v>
      </c>
      <c r="C9" s="1">
        <v>5.8500000000000003E-2</v>
      </c>
      <c r="D9" s="1">
        <v>-2.714</v>
      </c>
      <c r="E9" s="1" t="s">
        <v>1782</v>
      </c>
    </row>
    <row r="10" spans="1:5" x14ac:dyDescent="0.15">
      <c r="A10" s="1" t="s">
        <v>249</v>
      </c>
      <c r="B10" s="1">
        <v>3.11</v>
      </c>
      <c r="C10" s="1">
        <v>8.5400000000000004E-2</v>
      </c>
      <c r="D10" s="1">
        <v>-2.6459999999999999</v>
      </c>
      <c r="E10" s="1" t="s">
        <v>1783</v>
      </c>
    </row>
    <row r="11" spans="1:5" x14ac:dyDescent="0.15">
      <c r="A11" s="1" t="s">
        <v>965</v>
      </c>
      <c r="B11" s="1">
        <v>3.06</v>
      </c>
      <c r="C11" s="1">
        <v>9.8400000000000001E-2</v>
      </c>
      <c r="D11" s="1" t="s">
        <v>2075</v>
      </c>
      <c r="E11" s="1" t="s">
        <v>1784</v>
      </c>
    </row>
    <row r="12" spans="1:5" x14ac:dyDescent="0.15">
      <c r="A12" s="1" t="s">
        <v>131</v>
      </c>
      <c r="B12" s="1">
        <v>3.04</v>
      </c>
      <c r="C12" s="1">
        <v>7.3400000000000007E-2</v>
      </c>
      <c r="D12" s="1">
        <v>2.4489999999999998</v>
      </c>
      <c r="E12" s="1" t="s">
        <v>1785</v>
      </c>
    </row>
    <row r="13" spans="1:5" x14ac:dyDescent="0.15">
      <c r="A13" s="1" t="s">
        <v>461</v>
      </c>
      <c r="B13" s="1">
        <v>3.03</v>
      </c>
      <c r="C13" s="1">
        <v>6.6199999999999995E-2</v>
      </c>
      <c r="D13" s="1">
        <v>0</v>
      </c>
      <c r="E13" s="1" t="s">
        <v>1786</v>
      </c>
    </row>
    <row r="14" spans="1:5" x14ac:dyDescent="0.15">
      <c r="A14" s="1" t="s">
        <v>173</v>
      </c>
      <c r="B14" s="1">
        <v>2.87</v>
      </c>
      <c r="C14" s="1">
        <v>7.7799999999999994E-2</v>
      </c>
      <c r="D14" s="1" t="s">
        <v>2075</v>
      </c>
      <c r="E14" s="1" t="s">
        <v>1787</v>
      </c>
    </row>
    <row r="15" spans="1:5" x14ac:dyDescent="0.15">
      <c r="A15" s="1" t="s">
        <v>49</v>
      </c>
      <c r="B15" s="1">
        <v>2.87</v>
      </c>
      <c r="C15" s="1">
        <v>0.111</v>
      </c>
      <c r="D15" s="1">
        <v>-2.2360000000000002</v>
      </c>
      <c r="E15" s="1" t="s">
        <v>1788</v>
      </c>
    </row>
    <row r="16" spans="1:5" x14ac:dyDescent="0.15">
      <c r="A16" s="1" t="s">
        <v>81</v>
      </c>
      <c r="B16" s="1">
        <v>2.75</v>
      </c>
      <c r="C16" s="1">
        <v>6.6100000000000006E-2</v>
      </c>
      <c r="D16" s="1">
        <v>-1.1339999999999999</v>
      </c>
      <c r="E16" s="1" t="s">
        <v>1789</v>
      </c>
    </row>
    <row r="17" spans="1:5" x14ac:dyDescent="0.15">
      <c r="A17" s="1" t="s">
        <v>19</v>
      </c>
      <c r="B17" s="1">
        <v>2.74</v>
      </c>
      <c r="C17" s="1">
        <v>4.7300000000000002E-2</v>
      </c>
      <c r="D17" s="1">
        <v>-1.9410000000000001</v>
      </c>
      <c r="E17" s="1" t="s">
        <v>1790</v>
      </c>
    </row>
    <row r="18" spans="1:5" x14ac:dyDescent="0.15">
      <c r="A18" s="1" t="s">
        <v>77</v>
      </c>
      <c r="B18" s="1">
        <v>2.66</v>
      </c>
      <c r="C18" s="1">
        <v>0.1</v>
      </c>
      <c r="D18" s="1">
        <v>-2</v>
      </c>
      <c r="E18" s="1" t="s">
        <v>1778</v>
      </c>
    </row>
    <row r="19" spans="1:5" x14ac:dyDescent="0.15">
      <c r="A19" s="1" t="s">
        <v>850</v>
      </c>
      <c r="B19" s="1">
        <v>2.54</v>
      </c>
      <c r="C19" s="1">
        <v>0.188</v>
      </c>
      <c r="D19" s="1" t="s">
        <v>2075</v>
      </c>
      <c r="E19" s="1" t="s">
        <v>1036</v>
      </c>
    </row>
    <row r="20" spans="1:5" x14ac:dyDescent="0.15">
      <c r="A20" s="1" t="s">
        <v>121</v>
      </c>
      <c r="B20" s="1">
        <v>2.5099999999999998</v>
      </c>
      <c r="C20" s="1">
        <v>6.0600000000000001E-2</v>
      </c>
      <c r="D20" s="1" t="s">
        <v>2075</v>
      </c>
      <c r="E20" s="1" t="s">
        <v>1791</v>
      </c>
    </row>
    <row r="21" spans="1:5" x14ac:dyDescent="0.15">
      <c r="A21" s="1" t="s">
        <v>863</v>
      </c>
      <c r="B21" s="1">
        <v>2.46</v>
      </c>
      <c r="C21" s="1">
        <v>0.17599999999999999</v>
      </c>
      <c r="D21" s="1" t="s">
        <v>2075</v>
      </c>
      <c r="E21" s="1" t="s">
        <v>1792</v>
      </c>
    </row>
    <row r="22" spans="1:5" x14ac:dyDescent="0.15">
      <c r="A22" s="1" t="s">
        <v>820</v>
      </c>
      <c r="B22" s="1">
        <v>2.38</v>
      </c>
      <c r="C22" s="1">
        <v>0.111</v>
      </c>
      <c r="D22" s="1" t="s">
        <v>2075</v>
      </c>
      <c r="E22" s="1" t="s">
        <v>1793</v>
      </c>
    </row>
    <row r="23" spans="1:5" x14ac:dyDescent="0.15">
      <c r="A23" s="1" t="s">
        <v>23</v>
      </c>
      <c r="B23" s="1">
        <v>2.35</v>
      </c>
      <c r="C23" s="1">
        <v>6.3100000000000003E-2</v>
      </c>
      <c r="D23" s="1">
        <v>-2</v>
      </c>
      <c r="E23" s="1" t="s">
        <v>1794</v>
      </c>
    </row>
    <row r="24" spans="1:5" x14ac:dyDescent="0.15">
      <c r="A24" s="1" t="s">
        <v>228</v>
      </c>
      <c r="B24" s="1">
        <v>2.33</v>
      </c>
      <c r="C24" s="1">
        <v>4.41E-2</v>
      </c>
      <c r="D24" s="1" t="s">
        <v>2075</v>
      </c>
      <c r="E24" s="1" t="s">
        <v>1795</v>
      </c>
    </row>
    <row r="25" spans="1:5" x14ac:dyDescent="0.15">
      <c r="A25" s="1" t="s">
        <v>224</v>
      </c>
      <c r="B25" s="1">
        <v>2.2599999999999998</v>
      </c>
      <c r="C25" s="1">
        <v>0.10299999999999999</v>
      </c>
      <c r="D25" s="1">
        <v>-1</v>
      </c>
      <c r="E25" s="1" t="s">
        <v>1796</v>
      </c>
    </row>
    <row r="26" spans="1:5" x14ac:dyDescent="0.15">
      <c r="A26" s="1" t="s">
        <v>87</v>
      </c>
      <c r="B26" s="1">
        <v>2.2599999999999998</v>
      </c>
      <c r="C26" s="1">
        <v>0.10299999999999999</v>
      </c>
      <c r="D26" s="1" t="s">
        <v>2075</v>
      </c>
      <c r="E26" s="1" t="s">
        <v>1797</v>
      </c>
    </row>
    <row r="27" spans="1:5" x14ac:dyDescent="0.15">
      <c r="A27" s="1" t="s">
        <v>73</v>
      </c>
      <c r="B27" s="1">
        <v>2.2200000000000002</v>
      </c>
      <c r="C27" s="1">
        <v>6.7400000000000002E-2</v>
      </c>
      <c r="D27" s="1" t="s">
        <v>2075</v>
      </c>
      <c r="E27" s="1" t="s">
        <v>1798</v>
      </c>
    </row>
    <row r="28" spans="1:5" x14ac:dyDescent="0.15">
      <c r="A28" s="1" t="s">
        <v>271</v>
      </c>
      <c r="B28" s="1">
        <v>2.2200000000000002</v>
      </c>
      <c r="C28" s="1">
        <v>6.7400000000000002E-2</v>
      </c>
      <c r="D28" s="1" t="s">
        <v>2075</v>
      </c>
      <c r="E28" s="1" t="s">
        <v>1799</v>
      </c>
    </row>
    <row r="29" spans="1:5" x14ac:dyDescent="0.15">
      <c r="A29" s="1" t="s">
        <v>75</v>
      </c>
      <c r="B29" s="1">
        <v>2.2000000000000002</v>
      </c>
      <c r="C29" s="1">
        <v>6.6699999999999995E-2</v>
      </c>
      <c r="D29" s="1" t="s">
        <v>2075</v>
      </c>
      <c r="E29" s="1" t="s">
        <v>1800</v>
      </c>
    </row>
    <row r="30" spans="1:5" x14ac:dyDescent="0.15">
      <c r="A30" s="1" t="s">
        <v>490</v>
      </c>
      <c r="B30" s="1">
        <v>2.19</v>
      </c>
      <c r="C30" s="1">
        <v>4.9700000000000001E-2</v>
      </c>
      <c r="D30" s="1">
        <v>-2.8279999999999998</v>
      </c>
      <c r="E30" s="1" t="s">
        <v>1801</v>
      </c>
    </row>
    <row r="31" spans="1:5" x14ac:dyDescent="0.15">
      <c r="A31" s="1" t="s">
        <v>234</v>
      </c>
      <c r="B31" s="1">
        <v>2.1800000000000002</v>
      </c>
      <c r="C31" s="1">
        <v>9.7600000000000006E-2</v>
      </c>
      <c r="D31" s="1" t="s">
        <v>2075</v>
      </c>
      <c r="E31" s="1" t="s">
        <v>1796</v>
      </c>
    </row>
    <row r="32" spans="1:5" x14ac:dyDescent="0.15">
      <c r="A32" s="1" t="s">
        <v>472</v>
      </c>
      <c r="B32" s="1">
        <v>2.17</v>
      </c>
      <c r="C32" s="1">
        <v>3.3799999999999997E-2</v>
      </c>
      <c r="D32" s="1" t="s">
        <v>2075</v>
      </c>
      <c r="E32" s="1" t="s">
        <v>1802</v>
      </c>
    </row>
    <row r="33" spans="1:5" x14ac:dyDescent="0.15">
      <c r="A33" s="1" t="s">
        <v>69</v>
      </c>
      <c r="B33" s="1">
        <v>2.17</v>
      </c>
      <c r="C33" s="1">
        <v>7.6899999999999996E-2</v>
      </c>
      <c r="D33" s="1">
        <v>-0.44700000000000001</v>
      </c>
      <c r="E33" s="1" t="s">
        <v>1778</v>
      </c>
    </row>
    <row r="34" spans="1:5" x14ac:dyDescent="0.15">
      <c r="A34" s="1" t="s">
        <v>306</v>
      </c>
      <c r="B34" s="1">
        <v>2.16</v>
      </c>
      <c r="C34" s="1">
        <v>5.2999999999999999E-2</v>
      </c>
      <c r="D34" s="1" t="s">
        <v>2075</v>
      </c>
      <c r="E34" s="1" t="s">
        <v>1803</v>
      </c>
    </row>
    <row r="35" spans="1:5" x14ac:dyDescent="0.15">
      <c r="A35" s="1" t="s">
        <v>125</v>
      </c>
      <c r="B35" s="1">
        <v>2.15</v>
      </c>
      <c r="C35" s="1">
        <v>5.79E-2</v>
      </c>
      <c r="D35" s="1">
        <v>-2.2360000000000002</v>
      </c>
      <c r="E35" s="1" t="s">
        <v>1804</v>
      </c>
    </row>
    <row r="36" spans="1:5" x14ac:dyDescent="0.15">
      <c r="A36" s="1" t="s">
        <v>396</v>
      </c>
      <c r="B36" s="1">
        <v>2.14</v>
      </c>
      <c r="C36" s="1">
        <v>3.7699999999999997E-2</v>
      </c>
      <c r="D36" s="1">
        <v>-0.90500000000000003</v>
      </c>
      <c r="E36" s="1" t="s">
        <v>1805</v>
      </c>
    </row>
    <row r="37" spans="1:5" x14ac:dyDescent="0.15">
      <c r="A37" s="1" t="s">
        <v>101</v>
      </c>
      <c r="B37" s="1">
        <v>2.14</v>
      </c>
      <c r="C37" s="1">
        <v>9.5200000000000007E-2</v>
      </c>
      <c r="D37" s="1">
        <v>-2</v>
      </c>
      <c r="E37" s="1" t="s">
        <v>1806</v>
      </c>
    </row>
    <row r="38" spans="1:5" x14ac:dyDescent="0.15">
      <c r="A38" s="1" t="s">
        <v>844</v>
      </c>
      <c r="B38" s="1">
        <v>2.14</v>
      </c>
      <c r="C38" s="1">
        <v>7.5800000000000006E-2</v>
      </c>
      <c r="D38" s="1">
        <v>-2.2360000000000002</v>
      </c>
      <c r="E38" s="1" t="s">
        <v>1807</v>
      </c>
    </row>
    <row r="39" spans="1:5" x14ac:dyDescent="0.15">
      <c r="A39" s="1" t="s">
        <v>95</v>
      </c>
      <c r="B39" s="1">
        <v>2.12</v>
      </c>
      <c r="C39" s="1">
        <v>4.8399999999999999E-2</v>
      </c>
      <c r="D39" s="1" t="s">
        <v>2075</v>
      </c>
      <c r="E39" s="1" t="s">
        <v>1808</v>
      </c>
    </row>
    <row r="40" spans="1:5" x14ac:dyDescent="0.15">
      <c r="A40" s="1" t="s">
        <v>459</v>
      </c>
      <c r="B40" s="1">
        <v>2.1</v>
      </c>
      <c r="C40" s="1">
        <v>5.16E-2</v>
      </c>
      <c r="D40" s="1">
        <v>-2.8279999999999998</v>
      </c>
      <c r="E40" s="1" t="s">
        <v>1809</v>
      </c>
    </row>
    <row r="41" spans="1:5" x14ac:dyDescent="0.15">
      <c r="A41" s="1" t="s">
        <v>239</v>
      </c>
      <c r="B41" s="1">
        <v>2.06</v>
      </c>
      <c r="C41" s="1">
        <v>4.7399999999999998E-2</v>
      </c>
      <c r="D41" s="1">
        <v>1.633</v>
      </c>
      <c r="E41" s="1" t="s">
        <v>1810</v>
      </c>
    </row>
    <row r="42" spans="1:5" x14ac:dyDescent="0.15">
      <c r="A42" s="1" t="s">
        <v>593</v>
      </c>
      <c r="B42" s="1">
        <v>2.06</v>
      </c>
      <c r="C42" s="1">
        <v>5.5599999999999997E-2</v>
      </c>
      <c r="D42" s="1" t="s">
        <v>2075</v>
      </c>
      <c r="E42" s="1" t="s">
        <v>1811</v>
      </c>
    </row>
    <row r="43" spans="1:5" x14ac:dyDescent="0.15">
      <c r="A43" s="1" t="s">
        <v>113</v>
      </c>
      <c r="B43" s="1">
        <v>2.06</v>
      </c>
      <c r="C43" s="1">
        <v>5.5599999999999997E-2</v>
      </c>
      <c r="D43" s="1" t="s">
        <v>2075</v>
      </c>
      <c r="E43" s="1" t="s">
        <v>1812</v>
      </c>
    </row>
    <row r="44" spans="1:5" x14ac:dyDescent="0.15">
      <c r="A44" s="1" t="s">
        <v>27</v>
      </c>
      <c r="B44" s="1">
        <v>2.06</v>
      </c>
      <c r="C44" s="1">
        <v>7.2499999999999995E-2</v>
      </c>
      <c r="D44" s="1" t="s">
        <v>2075</v>
      </c>
      <c r="E44" s="1" t="s">
        <v>1813</v>
      </c>
    </row>
    <row r="45" spans="1:5" x14ac:dyDescent="0.15">
      <c r="A45" s="1" t="s">
        <v>595</v>
      </c>
      <c r="B45" s="1">
        <v>2.04</v>
      </c>
      <c r="C45" s="1">
        <v>5.5100000000000003E-2</v>
      </c>
      <c r="D45" s="1">
        <v>-1.633</v>
      </c>
      <c r="E45" s="1" t="s">
        <v>1814</v>
      </c>
    </row>
    <row r="46" spans="1:5" x14ac:dyDescent="0.15">
      <c r="A46" s="1" t="s">
        <v>376</v>
      </c>
      <c r="B46" s="1">
        <v>2.0099999999999998</v>
      </c>
      <c r="C46" s="1">
        <v>4.3900000000000002E-2</v>
      </c>
      <c r="D46" s="1">
        <v>-1.2649999999999999</v>
      </c>
      <c r="E46" s="1" t="s">
        <v>1815</v>
      </c>
    </row>
    <row r="47" spans="1:5" x14ac:dyDescent="0.15">
      <c r="A47" s="1" t="s">
        <v>322</v>
      </c>
      <c r="B47" s="1">
        <v>2</v>
      </c>
      <c r="C47" s="1">
        <v>4.6399999999999997E-2</v>
      </c>
      <c r="D47" s="1" t="s">
        <v>2075</v>
      </c>
      <c r="E47" s="1" t="s">
        <v>1816</v>
      </c>
    </row>
    <row r="48" spans="1:5" x14ac:dyDescent="0.15">
      <c r="A48" s="1" t="s">
        <v>31</v>
      </c>
      <c r="B48" s="1">
        <v>2</v>
      </c>
      <c r="C48" s="1">
        <v>0.04</v>
      </c>
      <c r="D48" s="1">
        <v>-3</v>
      </c>
      <c r="E48" s="1" t="s">
        <v>1817</v>
      </c>
    </row>
    <row r="49" spans="1:5" x14ac:dyDescent="0.15">
      <c r="A49" s="1" t="s">
        <v>445</v>
      </c>
      <c r="B49" s="1">
        <v>2</v>
      </c>
      <c r="C49" s="1">
        <v>8.6999999999999994E-2</v>
      </c>
      <c r="D49" s="1">
        <v>-2</v>
      </c>
      <c r="E49" s="1" t="s">
        <v>1818</v>
      </c>
    </row>
    <row r="50" spans="1:5" x14ac:dyDescent="0.15">
      <c r="A50" s="1" t="s">
        <v>677</v>
      </c>
      <c r="B50" s="1">
        <v>1.9</v>
      </c>
      <c r="C50" s="1">
        <v>4.7600000000000003E-2</v>
      </c>
      <c r="D50" s="1" t="s">
        <v>2075</v>
      </c>
      <c r="E50" s="1" t="s">
        <v>1819</v>
      </c>
    </row>
    <row r="51" spans="1:5" x14ac:dyDescent="0.15">
      <c r="A51" s="1" t="s">
        <v>167</v>
      </c>
      <c r="B51" s="1">
        <v>1.89</v>
      </c>
      <c r="C51" s="1">
        <v>6.5799999999999997E-2</v>
      </c>
      <c r="D51" s="1" t="s">
        <v>2075</v>
      </c>
      <c r="E51" s="1" t="s">
        <v>1820</v>
      </c>
    </row>
    <row r="52" spans="1:5" x14ac:dyDescent="0.15">
      <c r="A52" s="1" t="s">
        <v>39</v>
      </c>
      <c r="B52" s="1">
        <v>1.89</v>
      </c>
      <c r="C52" s="1">
        <v>6.5799999999999997E-2</v>
      </c>
      <c r="D52" s="1" t="s">
        <v>2075</v>
      </c>
      <c r="E52" s="1" t="s">
        <v>1821</v>
      </c>
    </row>
    <row r="53" spans="1:5" x14ac:dyDescent="0.15">
      <c r="A53" s="1" t="s">
        <v>57</v>
      </c>
      <c r="B53" s="1">
        <v>1.88</v>
      </c>
      <c r="C53" s="1">
        <v>0.08</v>
      </c>
      <c r="D53" s="1">
        <v>-1</v>
      </c>
      <c r="E53" s="1" t="s">
        <v>1822</v>
      </c>
    </row>
    <row r="54" spans="1:5" x14ac:dyDescent="0.15">
      <c r="A54" s="1" t="s">
        <v>612</v>
      </c>
      <c r="B54" s="1">
        <v>1.86</v>
      </c>
      <c r="C54" s="1">
        <v>4.1700000000000001E-2</v>
      </c>
      <c r="D54" s="1">
        <v>-3</v>
      </c>
      <c r="E54" s="1" t="s">
        <v>1823</v>
      </c>
    </row>
    <row r="55" spans="1:5" x14ac:dyDescent="0.15">
      <c r="A55" s="1" t="s">
        <v>191</v>
      </c>
      <c r="B55" s="1">
        <v>1.86</v>
      </c>
      <c r="C55" s="1">
        <v>3.5799999999999998E-2</v>
      </c>
      <c r="D55" s="1" t="s">
        <v>2075</v>
      </c>
      <c r="E55" s="1" t="s">
        <v>1824</v>
      </c>
    </row>
    <row r="56" spans="1:5" x14ac:dyDescent="0.15">
      <c r="A56" s="1" t="s">
        <v>177</v>
      </c>
      <c r="B56" s="1">
        <v>1.79</v>
      </c>
      <c r="C56" s="1">
        <v>7.5499999999999998E-2</v>
      </c>
      <c r="D56" s="1" t="s">
        <v>2075</v>
      </c>
      <c r="E56" s="1" t="s">
        <v>1796</v>
      </c>
    </row>
    <row r="57" spans="1:5" x14ac:dyDescent="0.15">
      <c r="A57" s="1" t="s">
        <v>247</v>
      </c>
      <c r="B57" s="1">
        <v>1.75</v>
      </c>
      <c r="C57" s="1">
        <v>6.0999999999999999E-2</v>
      </c>
      <c r="D57" s="1">
        <v>-1.3420000000000001</v>
      </c>
      <c r="E57" s="1" t="s">
        <v>1825</v>
      </c>
    </row>
    <row r="58" spans="1:5" x14ac:dyDescent="0.15">
      <c r="A58" s="1" t="s">
        <v>33</v>
      </c>
      <c r="B58" s="1">
        <v>1.75</v>
      </c>
      <c r="C58" s="1">
        <v>4.4699999999999997E-2</v>
      </c>
      <c r="D58" s="1">
        <v>-1.4139999999999999</v>
      </c>
      <c r="E58" s="1" t="s">
        <v>1826</v>
      </c>
    </row>
    <row r="59" spans="1:5" x14ac:dyDescent="0.15">
      <c r="A59" s="1" t="s">
        <v>1059</v>
      </c>
      <c r="B59" s="1">
        <v>1.74</v>
      </c>
      <c r="C59" s="1">
        <v>1</v>
      </c>
      <c r="D59" s="1" t="s">
        <v>2075</v>
      </c>
      <c r="E59" s="1" t="s">
        <v>1060</v>
      </c>
    </row>
    <row r="60" spans="1:5" x14ac:dyDescent="0.15">
      <c r="A60" s="1" t="s">
        <v>195</v>
      </c>
      <c r="B60" s="1">
        <v>1.73</v>
      </c>
      <c r="C60" s="1">
        <v>3.2899999999999999E-2</v>
      </c>
      <c r="D60" s="1">
        <v>-4</v>
      </c>
      <c r="E60" s="1" t="s">
        <v>1827</v>
      </c>
    </row>
    <row r="61" spans="1:5" x14ac:dyDescent="0.15">
      <c r="A61" s="1" t="s">
        <v>185</v>
      </c>
      <c r="B61" s="1">
        <v>1.69</v>
      </c>
      <c r="C61" s="1">
        <v>9.3799999999999994E-2</v>
      </c>
      <c r="D61" s="1" t="s">
        <v>2075</v>
      </c>
      <c r="E61" s="1" t="s">
        <v>1828</v>
      </c>
    </row>
    <row r="62" spans="1:5" x14ac:dyDescent="0.15">
      <c r="A62" s="1" t="s">
        <v>159</v>
      </c>
      <c r="B62" s="1">
        <v>1.68</v>
      </c>
      <c r="C62" s="1">
        <v>4.0899999999999999E-2</v>
      </c>
      <c r="D62" s="1" t="s">
        <v>2075</v>
      </c>
      <c r="E62" s="1" t="s">
        <v>1829</v>
      </c>
    </row>
    <row r="63" spans="1:5" x14ac:dyDescent="0.15">
      <c r="A63" s="1" t="s">
        <v>5</v>
      </c>
      <c r="B63" s="1">
        <v>1.68</v>
      </c>
      <c r="C63" s="1">
        <v>5.1299999999999998E-2</v>
      </c>
      <c r="D63" s="1">
        <v>-1.633</v>
      </c>
      <c r="E63" s="1" t="s">
        <v>1830</v>
      </c>
    </row>
    <row r="64" spans="1:5" x14ac:dyDescent="0.15">
      <c r="A64" s="1" t="s">
        <v>842</v>
      </c>
      <c r="B64" s="1">
        <v>1.68</v>
      </c>
      <c r="C64" s="1">
        <v>5.1299999999999998E-2</v>
      </c>
      <c r="D64" s="1">
        <v>-2.4489999999999998</v>
      </c>
      <c r="E64" s="1" t="s">
        <v>1831</v>
      </c>
    </row>
    <row r="65" spans="1:5" x14ac:dyDescent="0.15">
      <c r="A65" s="1" t="s">
        <v>1115</v>
      </c>
      <c r="B65" s="1">
        <v>1.64</v>
      </c>
      <c r="C65" s="1">
        <v>0.154</v>
      </c>
      <c r="D65" s="1" t="s">
        <v>2075</v>
      </c>
      <c r="E65" s="1" t="s">
        <v>1116</v>
      </c>
    </row>
    <row r="66" spans="1:5" x14ac:dyDescent="0.15">
      <c r="A66" s="1" t="s">
        <v>502</v>
      </c>
      <c r="B66" s="1">
        <v>1.64</v>
      </c>
      <c r="C66" s="1">
        <v>5.6800000000000003E-2</v>
      </c>
      <c r="D66" s="1">
        <v>-2.2360000000000002</v>
      </c>
      <c r="E66" s="1" t="s">
        <v>1832</v>
      </c>
    </row>
    <row r="67" spans="1:5" x14ac:dyDescent="0.15">
      <c r="A67" s="1" t="s">
        <v>165</v>
      </c>
      <c r="B67" s="1">
        <v>1.64</v>
      </c>
      <c r="C67" s="1">
        <v>5.6800000000000003E-2</v>
      </c>
      <c r="D67" s="1">
        <v>-2</v>
      </c>
      <c r="E67" s="1" t="s">
        <v>1833</v>
      </c>
    </row>
    <row r="68" spans="1:5" x14ac:dyDescent="0.15">
      <c r="A68" s="1" t="s">
        <v>269</v>
      </c>
      <c r="B68" s="1">
        <v>1.63</v>
      </c>
      <c r="C68" s="1">
        <v>0.05</v>
      </c>
      <c r="D68" s="1" t="s">
        <v>2075</v>
      </c>
      <c r="E68" s="1" t="s">
        <v>1834</v>
      </c>
    </row>
    <row r="69" spans="1:5" x14ac:dyDescent="0.15">
      <c r="A69" s="1" t="s">
        <v>105</v>
      </c>
      <c r="B69" s="1">
        <v>1.62</v>
      </c>
      <c r="C69" s="1">
        <v>8.8200000000000001E-2</v>
      </c>
      <c r="D69" s="1" t="s">
        <v>2075</v>
      </c>
      <c r="E69" s="1" t="s">
        <v>1835</v>
      </c>
    </row>
    <row r="70" spans="1:5" x14ac:dyDescent="0.15">
      <c r="A70" s="1" t="s">
        <v>683</v>
      </c>
      <c r="B70" s="1">
        <v>1.61</v>
      </c>
      <c r="C70" s="1">
        <v>6.6699999999999995E-2</v>
      </c>
      <c r="D70" s="1" t="s">
        <v>2075</v>
      </c>
      <c r="E70" s="1" t="s">
        <v>1836</v>
      </c>
    </row>
    <row r="71" spans="1:5" x14ac:dyDescent="0.15">
      <c r="A71" s="1" t="s">
        <v>969</v>
      </c>
      <c r="B71" s="1">
        <v>1.61</v>
      </c>
      <c r="C71" s="1">
        <v>6.6699999999999995E-2</v>
      </c>
      <c r="D71" s="1">
        <v>2</v>
      </c>
      <c r="E71" s="1" t="s">
        <v>1837</v>
      </c>
    </row>
    <row r="72" spans="1:5" x14ac:dyDescent="0.15">
      <c r="A72" s="1" t="s">
        <v>59</v>
      </c>
      <c r="B72" s="1">
        <v>1.59</v>
      </c>
      <c r="C72" s="1">
        <v>6.5600000000000006E-2</v>
      </c>
      <c r="D72" s="1">
        <v>-1</v>
      </c>
      <c r="E72" s="1" t="s">
        <v>1838</v>
      </c>
    </row>
    <row r="73" spans="1:5" x14ac:dyDescent="0.15">
      <c r="A73" s="1" t="s">
        <v>109</v>
      </c>
      <c r="B73" s="1">
        <v>1.58</v>
      </c>
      <c r="C73" s="1">
        <v>8.5699999999999998E-2</v>
      </c>
      <c r="D73" s="1" t="s">
        <v>2075</v>
      </c>
      <c r="E73" s="1" t="s">
        <v>1828</v>
      </c>
    </row>
    <row r="74" spans="1:5" x14ac:dyDescent="0.15">
      <c r="A74" s="1" t="s">
        <v>111</v>
      </c>
      <c r="B74" s="1">
        <v>1.58</v>
      </c>
      <c r="C74" s="1">
        <v>8.5699999999999998E-2</v>
      </c>
      <c r="D74" s="1" t="s">
        <v>2075</v>
      </c>
      <c r="E74" s="1" t="s">
        <v>1839</v>
      </c>
    </row>
    <row r="75" spans="1:5" x14ac:dyDescent="0.15">
      <c r="A75" s="1" t="s">
        <v>183</v>
      </c>
      <c r="B75" s="1">
        <v>1.58</v>
      </c>
      <c r="C75" s="1">
        <v>5.4899999999999997E-2</v>
      </c>
      <c r="D75" s="1">
        <v>-2</v>
      </c>
      <c r="E75" s="1" t="s">
        <v>1840</v>
      </c>
    </row>
    <row r="76" spans="1:5" x14ac:dyDescent="0.15">
      <c r="A76" s="1" t="s">
        <v>455</v>
      </c>
      <c r="B76" s="1">
        <v>1.58</v>
      </c>
      <c r="C76" s="1">
        <v>4.1500000000000002E-2</v>
      </c>
      <c r="D76" s="1" t="s">
        <v>2075</v>
      </c>
      <c r="E76" s="1" t="s">
        <v>1841</v>
      </c>
    </row>
    <row r="77" spans="1:5" x14ac:dyDescent="0.15">
      <c r="A77" s="1" t="s">
        <v>626</v>
      </c>
      <c r="B77" s="1">
        <v>1.57</v>
      </c>
      <c r="C77" s="1">
        <v>4.4299999999999999E-2</v>
      </c>
      <c r="D77" s="1">
        <v>-2.2360000000000002</v>
      </c>
      <c r="E77" s="1" t="s">
        <v>1842</v>
      </c>
    </row>
    <row r="78" spans="1:5" x14ac:dyDescent="0.15">
      <c r="A78" s="1" t="s">
        <v>837</v>
      </c>
      <c r="B78" s="1">
        <v>1.54</v>
      </c>
      <c r="C78" s="1">
        <v>6.3500000000000001E-2</v>
      </c>
      <c r="D78" s="1">
        <v>-2</v>
      </c>
      <c r="E78" s="1" t="s">
        <v>1843</v>
      </c>
    </row>
    <row r="79" spans="1:5" x14ac:dyDescent="0.15">
      <c r="A79" s="1" t="s">
        <v>417</v>
      </c>
      <c r="B79" s="1">
        <v>1.54</v>
      </c>
      <c r="C79" s="1">
        <v>4.7600000000000003E-2</v>
      </c>
      <c r="D79" s="1">
        <v>1.633</v>
      </c>
      <c r="E79" s="1" t="s">
        <v>1844</v>
      </c>
    </row>
    <row r="80" spans="1:5" x14ac:dyDescent="0.15">
      <c r="A80" s="1" t="s">
        <v>253</v>
      </c>
      <c r="B80" s="1">
        <v>1.53</v>
      </c>
      <c r="C80" s="1">
        <v>4.0599999999999997E-2</v>
      </c>
      <c r="D80" s="1">
        <v>-1.633</v>
      </c>
      <c r="E80" s="1" t="s">
        <v>1845</v>
      </c>
    </row>
    <row r="81" spans="1:5" x14ac:dyDescent="0.15">
      <c r="A81" s="1" t="s">
        <v>350</v>
      </c>
      <c r="B81" s="1">
        <v>1.53</v>
      </c>
      <c r="C81" s="1">
        <v>5.3199999999999997E-2</v>
      </c>
      <c r="D81" s="1">
        <v>-2.2360000000000002</v>
      </c>
      <c r="E81" s="1" t="s">
        <v>1846</v>
      </c>
    </row>
    <row r="82" spans="1:5" x14ac:dyDescent="0.15">
      <c r="A82" s="1" t="s">
        <v>421</v>
      </c>
      <c r="B82" s="1">
        <v>1.52</v>
      </c>
      <c r="C82" s="1">
        <v>4.7199999999999999E-2</v>
      </c>
      <c r="D82" s="1">
        <v>-2</v>
      </c>
      <c r="E82" s="1" t="s">
        <v>1847</v>
      </c>
    </row>
    <row r="83" spans="1:5" x14ac:dyDescent="0.15">
      <c r="A83" s="1" t="s">
        <v>15</v>
      </c>
      <c r="B83" s="1">
        <v>1.52</v>
      </c>
      <c r="C83" s="1">
        <v>3.5299999999999998E-2</v>
      </c>
      <c r="D83" s="1" t="s">
        <v>2075</v>
      </c>
      <c r="E83" s="1" t="s">
        <v>1848</v>
      </c>
    </row>
    <row r="84" spans="1:5" x14ac:dyDescent="0.15">
      <c r="A84" s="1" t="s">
        <v>51</v>
      </c>
      <c r="B84" s="1">
        <v>1.5</v>
      </c>
      <c r="C84" s="1">
        <v>0.04</v>
      </c>
      <c r="D84" s="1">
        <v>-2.6459999999999999</v>
      </c>
      <c r="E84" s="1" t="s">
        <v>1849</v>
      </c>
    </row>
    <row r="85" spans="1:5" x14ac:dyDescent="0.15">
      <c r="A85" s="1" t="s">
        <v>67</v>
      </c>
      <c r="B85" s="1">
        <v>1.49</v>
      </c>
      <c r="C85" s="1">
        <v>5.21E-2</v>
      </c>
      <c r="D85" s="1" t="s">
        <v>2075</v>
      </c>
      <c r="E85" s="1" t="s">
        <v>1850</v>
      </c>
    </row>
    <row r="86" spans="1:5" x14ac:dyDescent="0.15">
      <c r="A86" s="1" t="s">
        <v>772</v>
      </c>
      <c r="B86" s="1">
        <v>1.46</v>
      </c>
      <c r="C86" s="1">
        <v>4.19E-2</v>
      </c>
      <c r="D86" s="1">
        <v>-2</v>
      </c>
      <c r="E86" s="1" t="s">
        <v>1851</v>
      </c>
    </row>
    <row r="87" spans="1:5" x14ac:dyDescent="0.15">
      <c r="A87" s="1" t="s">
        <v>298</v>
      </c>
      <c r="B87" s="1">
        <v>1.46</v>
      </c>
      <c r="C87" s="1">
        <v>4.19E-2</v>
      </c>
      <c r="D87" s="1" t="s">
        <v>2075</v>
      </c>
      <c r="E87" s="1" t="s">
        <v>1852</v>
      </c>
    </row>
    <row r="88" spans="1:5" x14ac:dyDescent="0.15">
      <c r="A88" s="1" t="s">
        <v>860</v>
      </c>
      <c r="B88" s="1">
        <v>1.42</v>
      </c>
      <c r="C88" s="1">
        <v>0.11799999999999999</v>
      </c>
      <c r="D88" s="1" t="s">
        <v>2075</v>
      </c>
      <c r="E88" s="1" t="s">
        <v>1171</v>
      </c>
    </row>
    <row r="89" spans="1:5" x14ac:dyDescent="0.15">
      <c r="A89" s="1" t="s">
        <v>926</v>
      </c>
      <c r="B89" s="1">
        <v>1.41</v>
      </c>
      <c r="C89" s="1">
        <v>4.4400000000000002E-2</v>
      </c>
      <c r="D89" s="1" t="s">
        <v>2075</v>
      </c>
      <c r="E89" s="1" t="s">
        <v>1853</v>
      </c>
    </row>
    <row r="90" spans="1:5" x14ac:dyDescent="0.15">
      <c r="A90" s="1" t="s">
        <v>71</v>
      </c>
      <c r="B90" s="1">
        <v>1.41</v>
      </c>
      <c r="C90" s="1">
        <v>4.4400000000000002E-2</v>
      </c>
      <c r="D90" s="1">
        <v>-2.4489999999999998</v>
      </c>
      <c r="E90" s="1" t="s">
        <v>1854</v>
      </c>
    </row>
    <row r="91" spans="1:5" x14ac:dyDescent="0.15">
      <c r="A91" s="1" t="s">
        <v>265</v>
      </c>
      <c r="B91" s="1">
        <v>1.38</v>
      </c>
      <c r="C91" s="1">
        <v>4.8500000000000001E-2</v>
      </c>
      <c r="D91" s="1">
        <v>1.3420000000000001</v>
      </c>
      <c r="E91" s="1" t="s">
        <v>1855</v>
      </c>
    </row>
    <row r="92" spans="1:5" x14ac:dyDescent="0.15">
      <c r="A92" s="1" t="s">
        <v>408</v>
      </c>
      <c r="B92" s="1">
        <v>1.38</v>
      </c>
      <c r="C92" s="1">
        <v>5.6300000000000003E-2</v>
      </c>
      <c r="D92" s="1" t="s">
        <v>2075</v>
      </c>
      <c r="E92" s="1" t="s">
        <v>1856</v>
      </c>
    </row>
    <row r="93" spans="1:5" x14ac:dyDescent="0.15">
      <c r="A93" s="1" t="s">
        <v>616</v>
      </c>
      <c r="B93" s="1">
        <v>1.38</v>
      </c>
      <c r="C93" s="1">
        <v>5.6300000000000003E-2</v>
      </c>
      <c r="D93" s="1">
        <v>-2</v>
      </c>
      <c r="E93" s="1" t="s">
        <v>1857</v>
      </c>
    </row>
    <row r="94" spans="1:5" x14ac:dyDescent="0.15">
      <c r="A94" s="1" t="s">
        <v>35</v>
      </c>
      <c r="B94" s="1">
        <v>1.37</v>
      </c>
      <c r="C94" s="1">
        <v>4.8099999999999997E-2</v>
      </c>
      <c r="D94" s="1">
        <v>2.2360000000000002</v>
      </c>
      <c r="E94" s="1" t="s">
        <v>1858</v>
      </c>
    </row>
    <row r="95" spans="1:5" x14ac:dyDescent="0.15">
      <c r="A95" s="1" t="s">
        <v>193</v>
      </c>
      <c r="B95" s="1">
        <v>1.35</v>
      </c>
      <c r="C95" s="1">
        <v>6.9800000000000001E-2</v>
      </c>
      <c r="D95" s="1" t="s">
        <v>2075</v>
      </c>
      <c r="E95" s="1" t="s">
        <v>1859</v>
      </c>
    </row>
    <row r="96" spans="1:5" x14ac:dyDescent="0.15">
      <c r="A96" s="1" t="s">
        <v>290</v>
      </c>
      <c r="B96" s="1">
        <v>1.35</v>
      </c>
      <c r="C96" s="1">
        <v>3.3000000000000002E-2</v>
      </c>
      <c r="D96" s="1">
        <v>-2.714</v>
      </c>
      <c r="E96" s="1" t="s">
        <v>1860</v>
      </c>
    </row>
    <row r="97" spans="1:5" x14ac:dyDescent="0.15">
      <c r="A97" s="1" t="s">
        <v>880</v>
      </c>
      <c r="B97" s="1">
        <v>1.34</v>
      </c>
      <c r="C97" s="1">
        <v>5.4800000000000001E-2</v>
      </c>
      <c r="D97" s="1">
        <v>0</v>
      </c>
      <c r="E97" s="1" t="s">
        <v>1861</v>
      </c>
    </row>
    <row r="98" spans="1:5" x14ac:dyDescent="0.15">
      <c r="A98" s="1" t="s">
        <v>107</v>
      </c>
      <c r="B98" s="1">
        <v>1.33</v>
      </c>
      <c r="C98" s="1">
        <v>3.27E-2</v>
      </c>
      <c r="D98" s="1" t="s">
        <v>2075</v>
      </c>
      <c r="E98" s="1" t="s">
        <v>1862</v>
      </c>
    </row>
    <row r="99" spans="1:5" x14ac:dyDescent="0.15">
      <c r="A99" s="1" t="s">
        <v>324</v>
      </c>
      <c r="B99" s="1">
        <v>1.33</v>
      </c>
      <c r="C99" s="1">
        <v>5.4100000000000002E-2</v>
      </c>
      <c r="D99" s="1" t="s">
        <v>2075</v>
      </c>
      <c r="E99" s="1" t="s">
        <v>1863</v>
      </c>
    </row>
    <row r="100" spans="1:5" x14ac:dyDescent="0.15">
      <c r="A100" s="1" t="s">
        <v>630</v>
      </c>
      <c r="B100" s="1">
        <v>1.33</v>
      </c>
      <c r="C100" s="1">
        <v>5.4100000000000002E-2</v>
      </c>
      <c r="D100" s="1" t="s">
        <v>2075</v>
      </c>
      <c r="E100" s="1" t="s">
        <v>1864</v>
      </c>
    </row>
    <row r="101" spans="1:5" x14ac:dyDescent="0.15">
      <c r="A101" s="1" t="s">
        <v>326</v>
      </c>
      <c r="B101" s="1">
        <v>1.33</v>
      </c>
      <c r="C101" s="1">
        <v>5.4100000000000002E-2</v>
      </c>
      <c r="D101" s="1">
        <v>-1</v>
      </c>
      <c r="E101" s="1" t="s">
        <v>1865</v>
      </c>
    </row>
    <row r="102" spans="1:5" x14ac:dyDescent="0.15">
      <c r="A102" s="1" t="s">
        <v>332</v>
      </c>
      <c r="B102" s="1">
        <v>1.32</v>
      </c>
      <c r="C102" s="1">
        <v>4.6699999999999998E-2</v>
      </c>
      <c r="D102" s="1" t="s">
        <v>2075</v>
      </c>
      <c r="E102" s="1" t="s">
        <v>1866</v>
      </c>
    </row>
    <row r="103" spans="1:5" x14ac:dyDescent="0.15">
      <c r="A103" s="1" t="s">
        <v>529</v>
      </c>
      <c r="B103" s="1">
        <v>1.29</v>
      </c>
      <c r="C103" s="1">
        <v>5.2600000000000001E-2</v>
      </c>
      <c r="D103" s="1" t="s">
        <v>2075</v>
      </c>
      <c r="E103" s="1" t="s">
        <v>1867</v>
      </c>
    </row>
    <row r="104" spans="1:5" x14ac:dyDescent="0.15">
      <c r="A104" s="1" t="s">
        <v>153</v>
      </c>
      <c r="B104" s="1">
        <v>1.29</v>
      </c>
      <c r="C104" s="1">
        <v>0.1</v>
      </c>
      <c r="D104" s="1" t="s">
        <v>2075</v>
      </c>
      <c r="E104" s="1" t="s">
        <v>1868</v>
      </c>
    </row>
    <row r="105" spans="1:5" x14ac:dyDescent="0.15">
      <c r="A105" s="1" t="s">
        <v>944</v>
      </c>
      <c r="B105" s="1">
        <v>1.28</v>
      </c>
      <c r="C105" s="1">
        <v>6.5199999999999994E-2</v>
      </c>
      <c r="D105" s="1" t="s">
        <v>2075</v>
      </c>
      <c r="E105" s="1" t="s">
        <v>1869</v>
      </c>
    </row>
    <row r="106" spans="1:5" x14ac:dyDescent="0.15">
      <c r="A106" s="1" t="s">
        <v>245</v>
      </c>
      <c r="B106" s="1">
        <v>1.27</v>
      </c>
      <c r="C106" s="1">
        <v>4.4999999999999998E-2</v>
      </c>
      <c r="D106" s="1">
        <v>-2</v>
      </c>
      <c r="E106" s="1" t="s">
        <v>1870</v>
      </c>
    </row>
    <row r="107" spans="1:5" x14ac:dyDescent="0.15">
      <c r="A107" s="1" t="s">
        <v>1131</v>
      </c>
      <c r="B107" s="1">
        <v>1.27</v>
      </c>
      <c r="C107" s="1">
        <v>0.33300000000000002</v>
      </c>
      <c r="D107" s="1" t="s">
        <v>2075</v>
      </c>
      <c r="E107" s="1" t="s">
        <v>1132</v>
      </c>
    </row>
    <row r="108" spans="1:5" x14ac:dyDescent="0.15">
      <c r="A108" s="1" t="s">
        <v>1134</v>
      </c>
      <c r="B108" s="1">
        <v>1.27</v>
      </c>
      <c r="C108" s="1">
        <v>0.33300000000000002</v>
      </c>
      <c r="D108" s="1" t="s">
        <v>2075</v>
      </c>
      <c r="E108" s="1" t="s">
        <v>1135</v>
      </c>
    </row>
    <row r="109" spans="1:5" x14ac:dyDescent="0.15">
      <c r="A109" s="1" t="s">
        <v>750</v>
      </c>
      <c r="B109" s="1">
        <v>1.26</v>
      </c>
      <c r="C109" s="1">
        <v>6.3799999999999996E-2</v>
      </c>
      <c r="D109" s="1" t="s">
        <v>2075</v>
      </c>
      <c r="E109" s="1" t="s">
        <v>1251</v>
      </c>
    </row>
    <row r="110" spans="1:5" x14ac:dyDescent="0.15">
      <c r="A110" s="1" t="s">
        <v>117</v>
      </c>
      <c r="B110" s="1">
        <v>1.26</v>
      </c>
      <c r="C110" s="1">
        <v>3.78E-2</v>
      </c>
      <c r="D110" s="1" t="s">
        <v>2075</v>
      </c>
      <c r="E110" s="1" t="s">
        <v>1871</v>
      </c>
    </row>
    <row r="111" spans="1:5" x14ac:dyDescent="0.15">
      <c r="A111" s="1" t="s">
        <v>660</v>
      </c>
      <c r="B111" s="1">
        <v>1.26</v>
      </c>
      <c r="C111" s="1">
        <v>5.1299999999999998E-2</v>
      </c>
      <c r="D111" s="1">
        <v>-2</v>
      </c>
      <c r="E111" s="1" t="s">
        <v>1857</v>
      </c>
    </row>
    <row r="112" spans="1:5" x14ac:dyDescent="0.15">
      <c r="A112" s="1" t="s">
        <v>364</v>
      </c>
      <c r="B112" s="1">
        <v>1.26</v>
      </c>
      <c r="C112" s="1">
        <v>3.5700000000000003E-2</v>
      </c>
      <c r="D112" s="1" t="s">
        <v>2075</v>
      </c>
      <c r="E112" s="1" t="s">
        <v>1872</v>
      </c>
    </row>
    <row r="113" spans="1:5" x14ac:dyDescent="0.15">
      <c r="A113" s="1" t="s">
        <v>665</v>
      </c>
      <c r="B113" s="1">
        <v>1.24</v>
      </c>
      <c r="C113" s="1">
        <v>5.0599999999999999E-2</v>
      </c>
      <c r="D113" s="1">
        <v>-1</v>
      </c>
      <c r="E113" s="1" t="s">
        <v>1873</v>
      </c>
    </row>
    <row r="114" spans="1:5" x14ac:dyDescent="0.15">
      <c r="A114" s="1" t="s">
        <v>123</v>
      </c>
      <c r="B114" s="1">
        <v>1.24</v>
      </c>
      <c r="C114" s="1">
        <v>6.25E-2</v>
      </c>
      <c r="D114" s="1" t="s">
        <v>2075</v>
      </c>
      <c r="E114" s="1" t="s">
        <v>1874</v>
      </c>
    </row>
    <row r="115" spans="1:5" x14ac:dyDescent="0.15">
      <c r="A115" s="1" t="s">
        <v>893</v>
      </c>
      <c r="B115" s="1">
        <v>1.24</v>
      </c>
      <c r="C115" s="1">
        <v>6.25E-2</v>
      </c>
      <c r="D115" s="1" t="s">
        <v>2075</v>
      </c>
      <c r="E115" s="1" t="s">
        <v>1869</v>
      </c>
    </row>
    <row r="116" spans="1:5" x14ac:dyDescent="0.15">
      <c r="A116" s="1" t="s">
        <v>220</v>
      </c>
      <c r="B116" s="1">
        <v>1.23</v>
      </c>
      <c r="C116" s="1">
        <v>0.04</v>
      </c>
      <c r="D116" s="1" t="s">
        <v>2075</v>
      </c>
      <c r="E116" s="1" t="s">
        <v>1875</v>
      </c>
    </row>
    <row r="117" spans="1:5" x14ac:dyDescent="0.15">
      <c r="A117" s="1" t="s">
        <v>922</v>
      </c>
      <c r="B117" s="1">
        <v>1.23</v>
      </c>
      <c r="C117" s="1">
        <v>0.04</v>
      </c>
      <c r="D117" s="1">
        <v>-2.2360000000000002</v>
      </c>
      <c r="E117" s="1" t="s">
        <v>1876</v>
      </c>
    </row>
    <row r="118" spans="1:5" x14ac:dyDescent="0.15">
      <c r="A118" s="1" t="s">
        <v>758</v>
      </c>
      <c r="B118" s="1">
        <v>1.23</v>
      </c>
      <c r="C118" s="1">
        <v>3.7199999999999997E-2</v>
      </c>
      <c r="D118" s="1">
        <v>-2.6459999999999999</v>
      </c>
      <c r="E118" s="1" t="s">
        <v>1877</v>
      </c>
    </row>
    <row r="119" spans="1:5" x14ac:dyDescent="0.15">
      <c r="A119" s="1" t="s">
        <v>914</v>
      </c>
      <c r="B119" s="1">
        <v>1.22</v>
      </c>
      <c r="C119" s="1">
        <v>3.6999999999999998E-2</v>
      </c>
      <c r="D119" s="1">
        <v>-1.89</v>
      </c>
      <c r="E119" s="1" t="s">
        <v>1878</v>
      </c>
    </row>
    <row r="120" spans="1:5" x14ac:dyDescent="0.15">
      <c r="A120" s="1" t="s">
        <v>474</v>
      </c>
      <c r="B120" s="1">
        <v>1.22</v>
      </c>
      <c r="C120" s="1">
        <v>6.1199999999999997E-2</v>
      </c>
      <c r="D120" s="1" t="s">
        <v>2075</v>
      </c>
      <c r="E120" s="1" t="s">
        <v>1874</v>
      </c>
    </row>
    <row r="121" spans="1:5" x14ac:dyDescent="0.15">
      <c r="A121" s="1" t="s">
        <v>774</v>
      </c>
      <c r="B121" s="1">
        <v>1.19</v>
      </c>
      <c r="C121" s="1">
        <v>0.06</v>
      </c>
      <c r="D121" s="1" t="s">
        <v>2075</v>
      </c>
      <c r="E121" s="1" t="s">
        <v>1879</v>
      </c>
    </row>
    <row r="122" spans="1:5" x14ac:dyDescent="0.15">
      <c r="A122" s="1" t="s">
        <v>149</v>
      </c>
      <c r="B122" s="1">
        <v>1.19</v>
      </c>
      <c r="C122" s="1">
        <v>4.8800000000000003E-2</v>
      </c>
      <c r="D122" s="1" t="s">
        <v>2075</v>
      </c>
      <c r="E122" s="1" t="s">
        <v>1880</v>
      </c>
    </row>
    <row r="123" spans="1:5" x14ac:dyDescent="0.15">
      <c r="A123" s="1" t="s">
        <v>728</v>
      </c>
      <c r="B123" s="1">
        <v>1.1599999999999999</v>
      </c>
      <c r="C123" s="1">
        <v>3.85E-2</v>
      </c>
      <c r="D123" s="1">
        <v>-2.4489999999999998</v>
      </c>
      <c r="E123" s="1" t="s">
        <v>1881</v>
      </c>
    </row>
    <row r="124" spans="1:5" x14ac:dyDescent="0.15">
      <c r="A124" s="1" t="s">
        <v>582</v>
      </c>
      <c r="B124" s="1">
        <v>1.1599999999999999</v>
      </c>
      <c r="C124" s="1">
        <v>4.7600000000000003E-2</v>
      </c>
      <c r="D124" s="1" t="s">
        <v>2075</v>
      </c>
      <c r="E124" s="1" t="s">
        <v>1882</v>
      </c>
    </row>
    <row r="125" spans="1:5" x14ac:dyDescent="0.15">
      <c r="A125" s="1" t="s">
        <v>267</v>
      </c>
      <c r="B125" s="1">
        <v>1.1499999999999999</v>
      </c>
      <c r="C125" s="1">
        <v>8.3299999999999999E-2</v>
      </c>
      <c r="D125" s="1" t="s">
        <v>2075</v>
      </c>
      <c r="E125" s="1" t="s">
        <v>1883</v>
      </c>
    </row>
    <row r="126" spans="1:5" x14ac:dyDescent="0.15">
      <c r="A126" s="1" t="s">
        <v>635</v>
      </c>
      <c r="B126" s="1">
        <v>1.1499999999999999</v>
      </c>
      <c r="C126" s="1">
        <v>0.25</v>
      </c>
      <c r="D126" s="1" t="s">
        <v>2075</v>
      </c>
      <c r="E126" s="1" t="s">
        <v>1159</v>
      </c>
    </row>
    <row r="127" spans="1:5" x14ac:dyDescent="0.15">
      <c r="A127" s="1" t="s">
        <v>1160</v>
      </c>
      <c r="B127" s="1">
        <v>1.1499999999999999</v>
      </c>
      <c r="C127" s="1">
        <v>0.25</v>
      </c>
      <c r="D127" s="1" t="s">
        <v>2075</v>
      </c>
      <c r="E127" s="1" t="s">
        <v>1884</v>
      </c>
    </row>
    <row r="128" spans="1:5" x14ac:dyDescent="0.15">
      <c r="A128" s="1" t="s">
        <v>1164</v>
      </c>
      <c r="B128" s="1">
        <v>1.1499999999999999</v>
      </c>
      <c r="C128" s="1">
        <v>0.25</v>
      </c>
      <c r="D128" s="1" t="s">
        <v>2075</v>
      </c>
      <c r="E128" s="1" t="s">
        <v>1165</v>
      </c>
    </row>
    <row r="129" spans="1:5" x14ac:dyDescent="0.15">
      <c r="A129" s="1" t="s">
        <v>1166</v>
      </c>
      <c r="B129" s="1">
        <v>1.1499999999999999</v>
      </c>
      <c r="C129" s="1">
        <v>0.25</v>
      </c>
      <c r="D129" s="1" t="s">
        <v>2075</v>
      </c>
      <c r="E129" s="1" t="s">
        <v>1167</v>
      </c>
    </row>
    <row r="130" spans="1:5" x14ac:dyDescent="0.15">
      <c r="A130" s="1" t="s">
        <v>1168</v>
      </c>
      <c r="B130" s="1">
        <v>1.1499999999999999</v>
      </c>
      <c r="C130" s="1">
        <v>0.25</v>
      </c>
      <c r="D130" s="1" t="s">
        <v>2075</v>
      </c>
      <c r="E130" s="1" t="s">
        <v>1135</v>
      </c>
    </row>
    <row r="131" spans="1:5" x14ac:dyDescent="0.15">
      <c r="A131" s="1" t="s">
        <v>330</v>
      </c>
      <c r="B131" s="1">
        <v>1.1399999999999999</v>
      </c>
      <c r="C131" s="1">
        <v>3.7999999999999999E-2</v>
      </c>
      <c r="D131" s="1">
        <v>-1.3420000000000001</v>
      </c>
      <c r="E131" s="1" t="s">
        <v>1885</v>
      </c>
    </row>
    <row r="132" spans="1:5" x14ac:dyDescent="0.15">
      <c r="A132" s="1" t="s">
        <v>135</v>
      </c>
      <c r="B132" s="1">
        <v>1.1299999999999999</v>
      </c>
      <c r="C132" s="1">
        <v>5.6599999999999998E-2</v>
      </c>
      <c r="D132" s="1" t="s">
        <v>2075</v>
      </c>
      <c r="E132" s="1" t="s">
        <v>1886</v>
      </c>
    </row>
    <row r="133" spans="1:5" x14ac:dyDescent="0.15">
      <c r="A133" s="1" t="s">
        <v>255</v>
      </c>
      <c r="B133" s="1">
        <v>1.1299999999999999</v>
      </c>
      <c r="C133" s="1">
        <v>4.65E-2</v>
      </c>
      <c r="D133" s="1" t="s">
        <v>2075</v>
      </c>
      <c r="E133" s="1" t="s">
        <v>1887</v>
      </c>
    </row>
    <row r="134" spans="1:5" x14ac:dyDescent="0.15">
      <c r="A134" s="1" t="s">
        <v>535</v>
      </c>
      <c r="B134" s="1">
        <v>1.1200000000000001</v>
      </c>
      <c r="C134" s="1">
        <v>0.08</v>
      </c>
      <c r="D134" s="1" t="s">
        <v>2075</v>
      </c>
      <c r="E134" s="1" t="s">
        <v>1888</v>
      </c>
    </row>
    <row r="135" spans="1:5" x14ac:dyDescent="0.15">
      <c r="A135" s="1" t="s">
        <v>1437</v>
      </c>
      <c r="B135" s="1">
        <v>1.1200000000000001</v>
      </c>
      <c r="C135" s="1">
        <v>0.08</v>
      </c>
      <c r="D135" s="1" t="s">
        <v>2075</v>
      </c>
      <c r="E135" s="1" t="s">
        <v>1889</v>
      </c>
    </row>
    <row r="136" spans="1:5" x14ac:dyDescent="0.15">
      <c r="A136" s="1" t="s">
        <v>47</v>
      </c>
      <c r="B136" s="1">
        <v>1.1000000000000001</v>
      </c>
      <c r="C136" s="1">
        <v>2.9899999999999999E-2</v>
      </c>
      <c r="D136" s="1">
        <v>-1.508</v>
      </c>
      <c r="E136" s="1" t="s">
        <v>1890</v>
      </c>
    </row>
    <row r="137" spans="1:5" x14ac:dyDescent="0.15">
      <c r="A137" s="1" t="s">
        <v>931</v>
      </c>
      <c r="B137" s="1">
        <v>1.0900000000000001</v>
      </c>
      <c r="C137" s="1">
        <v>3.6799999999999999E-2</v>
      </c>
      <c r="D137" s="1">
        <v>-2</v>
      </c>
      <c r="E137" s="1" t="s">
        <v>1891</v>
      </c>
    </row>
    <row r="138" spans="1:5" x14ac:dyDescent="0.15">
      <c r="A138" s="1" t="s">
        <v>25</v>
      </c>
      <c r="B138" s="1">
        <v>1.0900000000000001</v>
      </c>
      <c r="C138" s="1">
        <v>0.04</v>
      </c>
      <c r="D138" s="1">
        <v>-2.2360000000000002</v>
      </c>
      <c r="E138" s="1" t="s">
        <v>1892</v>
      </c>
    </row>
    <row r="139" spans="1:5" x14ac:dyDescent="0.15">
      <c r="A139" s="1" t="s">
        <v>241</v>
      </c>
      <c r="B139" s="1">
        <v>1.0900000000000001</v>
      </c>
      <c r="C139" s="1">
        <v>0.04</v>
      </c>
      <c r="D139" s="1" t="s">
        <v>2075</v>
      </c>
      <c r="E139" s="1" t="s">
        <v>1893</v>
      </c>
    </row>
    <row r="140" spans="1:5" x14ac:dyDescent="0.15">
      <c r="A140" s="1" t="s">
        <v>354</v>
      </c>
      <c r="B140" s="1">
        <v>1.08</v>
      </c>
      <c r="C140" s="1">
        <v>3.6600000000000001E-2</v>
      </c>
      <c r="D140" s="1">
        <v>-2.2360000000000002</v>
      </c>
      <c r="E140" s="1" t="s">
        <v>1894</v>
      </c>
    </row>
    <row r="141" spans="1:5" x14ac:dyDescent="0.15">
      <c r="A141" s="1" t="s">
        <v>940</v>
      </c>
      <c r="B141" s="1">
        <v>1.08</v>
      </c>
      <c r="C141" s="1">
        <v>5.3600000000000002E-2</v>
      </c>
      <c r="D141" s="1" t="s">
        <v>2075</v>
      </c>
      <c r="E141" s="1" t="s">
        <v>1869</v>
      </c>
    </row>
    <row r="142" spans="1:5" x14ac:dyDescent="0.15">
      <c r="A142" s="1" t="s">
        <v>427</v>
      </c>
      <c r="B142" s="1">
        <v>1.08</v>
      </c>
      <c r="C142" s="1">
        <v>3.1399999999999997E-2</v>
      </c>
      <c r="D142" s="1" t="s">
        <v>2075</v>
      </c>
      <c r="E142" s="1" t="s">
        <v>1895</v>
      </c>
    </row>
    <row r="143" spans="1:5" x14ac:dyDescent="0.15">
      <c r="A143" s="1" t="s">
        <v>580</v>
      </c>
      <c r="B143" s="1">
        <v>1.07</v>
      </c>
      <c r="C143" s="1">
        <v>3.6400000000000002E-2</v>
      </c>
      <c r="D143" s="1">
        <v>-1.633</v>
      </c>
      <c r="E143" s="1" t="s">
        <v>1896</v>
      </c>
    </row>
    <row r="144" spans="1:5" x14ac:dyDescent="0.15">
      <c r="A144" s="1" t="s">
        <v>21</v>
      </c>
      <c r="B144" s="1">
        <v>1.06</v>
      </c>
      <c r="C144" s="1">
        <v>4.3999999999999997E-2</v>
      </c>
      <c r="D144" s="1">
        <v>0</v>
      </c>
      <c r="E144" s="1" t="s">
        <v>1897</v>
      </c>
    </row>
    <row r="145" spans="1:5" x14ac:dyDescent="0.15">
      <c r="A145" s="1" t="s">
        <v>1189</v>
      </c>
      <c r="B145" s="1">
        <v>1.05</v>
      </c>
      <c r="C145" s="1">
        <v>0.2</v>
      </c>
      <c r="D145" s="1" t="s">
        <v>2075</v>
      </c>
      <c r="E145" s="1" t="s">
        <v>1190</v>
      </c>
    </row>
    <row r="146" spans="1:5" x14ac:dyDescent="0.15">
      <c r="A146" s="1" t="s">
        <v>1193</v>
      </c>
      <c r="B146" s="1">
        <v>1.05</v>
      </c>
      <c r="C146" s="1">
        <v>0.2</v>
      </c>
      <c r="D146" s="1" t="s">
        <v>2075</v>
      </c>
      <c r="E146" s="1" t="s">
        <v>1165</v>
      </c>
    </row>
    <row r="147" spans="1:5" x14ac:dyDescent="0.15">
      <c r="A147" s="1" t="s">
        <v>808</v>
      </c>
      <c r="B147" s="1">
        <v>1.05</v>
      </c>
      <c r="C147" s="1">
        <v>3.8800000000000001E-2</v>
      </c>
      <c r="D147" s="1">
        <v>-1.3420000000000001</v>
      </c>
      <c r="E147" s="1" t="s">
        <v>1898</v>
      </c>
    </row>
    <row r="148" spans="1:5" x14ac:dyDescent="0.15">
      <c r="A148" s="1" t="s">
        <v>429</v>
      </c>
      <c r="B148" s="1">
        <v>1.04</v>
      </c>
      <c r="C148" s="1">
        <v>3.85E-2</v>
      </c>
      <c r="D148" s="1">
        <v>-2</v>
      </c>
      <c r="E148" s="1" t="s">
        <v>1899</v>
      </c>
    </row>
    <row r="149" spans="1:5" x14ac:dyDescent="0.15">
      <c r="A149" s="1" t="s">
        <v>941</v>
      </c>
      <c r="B149" s="1">
        <v>1.03</v>
      </c>
      <c r="C149" s="1">
        <v>5.0799999999999998E-2</v>
      </c>
      <c r="D149" s="1" t="s">
        <v>2075</v>
      </c>
      <c r="E149" s="1" t="s">
        <v>1869</v>
      </c>
    </row>
    <row r="150" spans="1:5" x14ac:dyDescent="0.15">
      <c r="A150" s="1" t="s">
        <v>443</v>
      </c>
      <c r="B150" s="1">
        <v>0.996</v>
      </c>
      <c r="C150" s="1">
        <v>4.1700000000000001E-2</v>
      </c>
      <c r="D150" s="1">
        <v>-1</v>
      </c>
      <c r="E150" s="1" t="s">
        <v>1900</v>
      </c>
    </row>
    <row r="151" spans="1:5" x14ac:dyDescent="0.15">
      <c r="A151" s="1" t="s">
        <v>695</v>
      </c>
      <c r="B151" s="1">
        <v>0.97899999999999998</v>
      </c>
      <c r="C151" s="1">
        <v>0.16700000000000001</v>
      </c>
      <c r="D151" s="1" t="s">
        <v>2075</v>
      </c>
      <c r="E151" s="1" t="s">
        <v>1209</v>
      </c>
    </row>
    <row r="152" spans="1:5" x14ac:dyDescent="0.15">
      <c r="A152" s="1" t="s">
        <v>953</v>
      </c>
      <c r="B152" s="1">
        <v>0.97499999999999998</v>
      </c>
      <c r="C152" s="1">
        <v>4.8399999999999999E-2</v>
      </c>
      <c r="D152" s="1" t="s">
        <v>2075</v>
      </c>
      <c r="E152" s="1" t="s">
        <v>1901</v>
      </c>
    </row>
    <row r="153" spans="1:5" x14ac:dyDescent="0.15">
      <c r="A153" s="1" t="s">
        <v>388</v>
      </c>
      <c r="B153" s="1">
        <v>0.96699999999999997</v>
      </c>
      <c r="C153" s="1">
        <v>3.6499999999999998E-2</v>
      </c>
      <c r="D153" s="1" t="s">
        <v>2075</v>
      </c>
      <c r="E153" s="1" t="s">
        <v>1902</v>
      </c>
    </row>
    <row r="154" spans="1:5" x14ac:dyDescent="0.15">
      <c r="A154" s="1" t="s">
        <v>463</v>
      </c>
      <c r="B154" s="1">
        <v>0.96299999999999997</v>
      </c>
      <c r="C154" s="1">
        <v>4.0399999999999998E-2</v>
      </c>
      <c r="D154" s="1">
        <v>-1</v>
      </c>
      <c r="E154" s="1" t="s">
        <v>1903</v>
      </c>
    </row>
    <row r="155" spans="1:5" x14ac:dyDescent="0.15">
      <c r="A155" s="1" t="s">
        <v>55</v>
      </c>
      <c r="B155" s="1">
        <v>0.96299999999999997</v>
      </c>
      <c r="C155" s="1">
        <v>4.0399999999999998E-2</v>
      </c>
      <c r="D155" s="1" t="s">
        <v>2075</v>
      </c>
      <c r="E155" s="1" t="s">
        <v>1904</v>
      </c>
    </row>
    <row r="156" spans="1:5" x14ac:dyDescent="0.15">
      <c r="A156" s="1" t="s">
        <v>975</v>
      </c>
      <c r="B156" s="1">
        <v>0.96299999999999997</v>
      </c>
      <c r="C156" s="1">
        <v>4.0399999999999998E-2</v>
      </c>
      <c r="D156" s="1">
        <v>-2</v>
      </c>
      <c r="E156" s="1" t="s">
        <v>1905</v>
      </c>
    </row>
    <row r="157" spans="1:5" x14ac:dyDescent="0.15">
      <c r="A157" s="1" t="s">
        <v>433</v>
      </c>
      <c r="B157" s="1">
        <v>0.95099999999999996</v>
      </c>
      <c r="C157" s="1">
        <v>2.69E-2</v>
      </c>
      <c r="D157" s="1" t="s">
        <v>2075</v>
      </c>
      <c r="E157" s="1" t="s">
        <v>1906</v>
      </c>
    </row>
    <row r="158" spans="1:5" x14ac:dyDescent="0.15">
      <c r="A158" s="1" t="s">
        <v>675</v>
      </c>
      <c r="B158" s="1">
        <v>0.93899999999999995</v>
      </c>
      <c r="C158" s="1">
        <v>3.9600000000000003E-2</v>
      </c>
      <c r="D158" s="1">
        <v>-2</v>
      </c>
      <c r="E158" s="1" t="s">
        <v>1907</v>
      </c>
    </row>
    <row r="159" spans="1:5" x14ac:dyDescent="0.15">
      <c r="A159" s="1" t="s">
        <v>712</v>
      </c>
      <c r="B159" s="1">
        <v>0.92800000000000005</v>
      </c>
      <c r="C159" s="1">
        <v>3.1399999999999997E-2</v>
      </c>
      <c r="D159" s="1">
        <v>-2</v>
      </c>
      <c r="E159" s="1" t="s">
        <v>1908</v>
      </c>
    </row>
    <row r="160" spans="1:5" x14ac:dyDescent="0.15">
      <c r="A160" s="1" t="s">
        <v>650</v>
      </c>
      <c r="B160" s="1">
        <v>0.92400000000000004</v>
      </c>
      <c r="C160" s="1">
        <v>3.5499999999999997E-2</v>
      </c>
      <c r="D160" s="1">
        <v>-1.3420000000000001</v>
      </c>
      <c r="E160" s="1" t="s">
        <v>1909</v>
      </c>
    </row>
    <row r="161" spans="1:5" x14ac:dyDescent="0.15">
      <c r="A161" s="1" t="s">
        <v>334</v>
      </c>
      <c r="B161" s="1">
        <v>0.91700000000000004</v>
      </c>
      <c r="C161" s="1">
        <v>3.5200000000000002E-2</v>
      </c>
      <c r="D161" s="1">
        <v>-1.3420000000000001</v>
      </c>
      <c r="E161" s="1" t="s">
        <v>1910</v>
      </c>
    </row>
    <row r="162" spans="1:5" x14ac:dyDescent="0.15">
      <c r="A162" s="1" t="s">
        <v>316</v>
      </c>
      <c r="B162" s="1">
        <v>0.89300000000000002</v>
      </c>
      <c r="C162" s="1">
        <v>3.8100000000000002E-2</v>
      </c>
      <c r="D162" s="1" t="s">
        <v>2075</v>
      </c>
      <c r="E162" s="1" t="s">
        <v>1911</v>
      </c>
    </row>
    <row r="163" spans="1:5" x14ac:dyDescent="0.15">
      <c r="A163" s="1" t="s">
        <v>478</v>
      </c>
      <c r="B163" s="1">
        <v>0.88900000000000001</v>
      </c>
      <c r="C163" s="1">
        <v>5.8799999999999998E-2</v>
      </c>
      <c r="D163" s="1" t="s">
        <v>2075</v>
      </c>
      <c r="E163" s="1" t="s">
        <v>1912</v>
      </c>
    </row>
    <row r="164" spans="1:5" x14ac:dyDescent="0.15">
      <c r="A164" s="1" t="s">
        <v>480</v>
      </c>
      <c r="B164" s="1">
        <v>0.88900000000000001</v>
      </c>
      <c r="C164" s="1">
        <v>5.8799999999999998E-2</v>
      </c>
      <c r="D164" s="1" t="s">
        <v>2075</v>
      </c>
      <c r="E164" s="1" t="s">
        <v>1307</v>
      </c>
    </row>
    <row r="165" spans="1:5" x14ac:dyDescent="0.15">
      <c r="A165" s="1" t="s">
        <v>328</v>
      </c>
      <c r="B165" s="1">
        <v>0.88300000000000001</v>
      </c>
      <c r="C165" s="1">
        <v>3.7699999999999997E-2</v>
      </c>
      <c r="D165" s="1">
        <v>1</v>
      </c>
      <c r="E165" s="1" t="s">
        <v>1913</v>
      </c>
    </row>
    <row r="166" spans="1:5" x14ac:dyDescent="0.15">
      <c r="A166" s="1" t="s">
        <v>115</v>
      </c>
      <c r="B166" s="1">
        <v>0.87</v>
      </c>
      <c r="C166" s="1">
        <v>2.9100000000000001E-2</v>
      </c>
      <c r="D166" s="1">
        <v>-2.121</v>
      </c>
      <c r="E166" s="1" t="s">
        <v>1914</v>
      </c>
    </row>
    <row r="167" spans="1:5" x14ac:dyDescent="0.15">
      <c r="A167" s="1" t="s">
        <v>508</v>
      </c>
      <c r="B167" s="1">
        <v>0.86599999999999999</v>
      </c>
      <c r="C167" s="1">
        <v>3.1699999999999999E-2</v>
      </c>
      <c r="D167" s="1">
        <v>-1.633</v>
      </c>
      <c r="E167" s="1" t="s">
        <v>1915</v>
      </c>
    </row>
    <row r="168" spans="1:5" x14ac:dyDescent="0.15">
      <c r="A168" s="1" t="s">
        <v>161</v>
      </c>
      <c r="B168" s="1">
        <v>0.86</v>
      </c>
      <c r="C168" s="1">
        <v>3.1600000000000003E-2</v>
      </c>
      <c r="D168" s="1">
        <v>-1.633</v>
      </c>
      <c r="E168" s="1" t="s">
        <v>1916</v>
      </c>
    </row>
    <row r="169" spans="1:5" x14ac:dyDescent="0.15">
      <c r="A169" s="1" t="s">
        <v>1917</v>
      </c>
      <c r="B169" s="1">
        <v>0.86</v>
      </c>
      <c r="C169" s="1">
        <v>0.125</v>
      </c>
      <c r="D169" s="1" t="s">
        <v>2075</v>
      </c>
      <c r="E169" s="1" t="s">
        <v>1918</v>
      </c>
    </row>
    <row r="170" spans="1:5" x14ac:dyDescent="0.15">
      <c r="A170" s="1" t="s">
        <v>151</v>
      </c>
      <c r="B170" s="1">
        <v>0.85099999999999998</v>
      </c>
      <c r="C170" s="1">
        <v>3.6700000000000003E-2</v>
      </c>
      <c r="D170" s="1" t="s">
        <v>2075</v>
      </c>
      <c r="E170" s="1" t="s">
        <v>1919</v>
      </c>
    </row>
    <row r="171" spans="1:5" x14ac:dyDescent="0.15">
      <c r="A171" s="1" t="s">
        <v>11</v>
      </c>
      <c r="B171" s="1">
        <v>0.85099999999999998</v>
      </c>
      <c r="C171" s="1">
        <v>5.5599999999999997E-2</v>
      </c>
      <c r="D171" s="1" t="s">
        <v>2075</v>
      </c>
      <c r="E171" s="1" t="s">
        <v>1920</v>
      </c>
    </row>
    <row r="172" spans="1:5" x14ac:dyDescent="0.15">
      <c r="A172" s="1" t="s">
        <v>872</v>
      </c>
      <c r="B172" s="1">
        <v>0.83599999999999997</v>
      </c>
      <c r="C172" s="1">
        <v>4.1700000000000001E-2</v>
      </c>
      <c r="D172" s="1" t="s">
        <v>2075</v>
      </c>
      <c r="E172" s="1" t="s">
        <v>1921</v>
      </c>
    </row>
    <row r="173" spans="1:5" x14ac:dyDescent="0.15">
      <c r="A173" s="1" t="s">
        <v>770</v>
      </c>
      <c r="B173" s="1">
        <v>0.83599999999999997</v>
      </c>
      <c r="C173" s="1">
        <v>4.1700000000000001E-2</v>
      </c>
      <c r="D173" s="1" t="s">
        <v>2075</v>
      </c>
      <c r="E173" s="1" t="s">
        <v>1922</v>
      </c>
    </row>
    <row r="174" spans="1:5" x14ac:dyDescent="0.15">
      <c r="A174" s="1" t="s">
        <v>1185</v>
      </c>
      <c r="B174" s="1">
        <v>0.83599999999999997</v>
      </c>
      <c r="C174" s="1">
        <v>4.1700000000000001E-2</v>
      </c>
      <c r="D174" s="1" t="s">
        <v>2075</v>
      </c>
      <c r="E174" s="1" t="s">
        <v>1923</v>
      </c>
    </row>
    <row r="175" spans="1:5" x14ac:dyDescent="0.15">
      <c r="A175" s="1" t="s">
        <v>169</v>
      </c>
      <c r="B175" s="1">
        <v>0.83599999999999997</v>
      </c>
      <c r="C175" s="1">
        <v>3.1099999999999999E-2</v>
      </c>
      <c r="D175" s="1">
        <v>-0.81599999999999995</v>
      </c>
      <c r="E175" s="1" t="s">
        <v>1924</v>
      </c>
    </row>
    <row r="176" spans="1:5" x14ac:dyDescent="0.15">
      <c r="A176" s="1" t="s">
        <v>374</v>
      </c>
      <c r="B176" s="1">
        <v>0.83</v>
      </c>
      <c r="C176" s="1">
        <v>5.4100000000000002E-2</v>
      </c>
      <c r="D176" s="1" t="s">
        <v>2075</v>
      </c>
      <c r="E176" s="1" t="s">
        <v>1925</v>
      </c>
    </row>
    <row r="177" spans="1:5" x14ac:dyDescent="0.15">
      <c r="A177" s="1" t="s">
        <v>356</v>
      </c>
      <c r="B177" s="1">
        <v>0.83</v>
      </c>
      <c r="C177" s="1">
        <v>3.5999999999999997E-2</v>
      </c>
      <c r="D177" s="1" t="s">
        <v>2075</v>
      </c>
      <c r="E177" s="1" t="s">
        <v>1926</v>
      </c>
    </row>
    <row r="178" spans="1:5" x14ac:dyDescent="0.15">
      <c r="A178" s="1" t="s">
        <v>802</v>
      </c>
      <c r="B178" s="1">
        <v>0.82699999999999996</v>
      </c>
      <c r="C178" s="1">
        <v>3.2899999999999999E-2</v>
      </c>
      <c r="D178" s="1" t="s">
        <v>2075</v>
      </c>
      <c r="E178" s="1" t="s">
        <v>1927</v>
      </c>
    </row>
    <row r="179" spans="1:5" x14ac:dyDescent="0.15">
      <c r="A179" s="1" t="s">
        <v>314</v>
      </c>
      <c r="B179" s="1">
        <v>0.82099999999999995</v>
      </c>
      <c r="C179" s="1">
        <v>4.1099999999999998E-2</v>
      </c>
      <c r="D179" s="1" t="s">
        <v>2075</v>
      </c>
      <c r="E179" s="1" t="s">
        <v>1928</v>
      </c>
    </row>
    <row r="180" spans="1:5" x14ac:dyDescent="0.15">
      <c r="A180" s="1" t="s">
        <v>964</v>
      </c>
      <c r="B180" s="1">
        <v>0.82099999999999995</v>
      </c>
      <c r="C180" s="1">
        <v>3.5700000000000003E-2</v>
      </c>
      <c r="D180" s="1">
        <v>-2</v>
      </c>
      <c r="E180" s="1" t="s">
        <v>1929</v>
      </c>
    </row>
    <row r="181" spans="1:5" x14ac:dyDescent="0.15">
      <c r="A181" s="1" t="s">
        <v>230</v>
      </c>
      <c r="B181" s="1">
        <v>0.81799999999999995</v>
      </c>
      <c r="C181" s="1">
        <v>2.7400000000000001E-2</v>
      </c>
      <c r="D181" s="1">
        <v>-1.667</v>
      </c>
      <c r="E181" s="1" t="s">
        <v>1930</v>
      </c>
    </row>
    <row r="182" spans="1:5" x14ac:dyDescent="0.15">
      <c r="A182" s="1" t="s">
        <v>216</v>
      </c>
      <c r="B182" s="1">
        <v>0.81200000000000006</v>
      </c>
      <c r="C182" s="1">
        <v>5.2600000000000001E-2</v>
      </c>
      <c r="D182" s="1" t="s">
        <v>2075</v>
      </c>
      <c r="E182" s="1" t="s">
        <v>1931</v>
      </c>
    </row>
    <row r="183" spans="1:5" x14ac:dyDescent="0.15">
      <c r="A183" s="1" t="s">
        <v>1339</v>
      </c>
      <c r="B183" s="1">
        <v>0.81200000000000006</v>
      </c>
      <c r="C183" s="1">
        <v>5.2600000000000001E-2</v>
      </c>
      <c r="D183" s="1" t="s">
        <v>2075</v>
      </c>
      <c r="E183" s="1" t="s">
        <v>1932</v>
      </c>
    </row>
    <row r="184" spans="1:5" x14ac:dyDescent="0.15">
      <c r="A184" s="1" t="s">
        <v>718</v>
      </c>
      <c r="B184" s="1">
        <v>0.81200000000000006</v>
      </c>
      <c r="C184" s="1">
        <v>3.2500000000000001E-2</v>
      </c>
      <c r="D184" s="1" t="s">
        <v>2075</v>
      </c>
      <c r="E184" s="1" t="s">
        <v>1933</v>
      </c>
    </row>
    <row r="185" spans="1:5" x14ac:dyDescent="0.15">
      <c r="A185" s="1" t="s">
        <v>618</v>
      </c>
      <c r="B185" s="1">
        <v>0.80400000000000005</v>
      </c>
      <c r="C185" s="1">
        <v>3.2300000000000002E-2</v>
      </c>
      <c r="D185" s="1">
        <v>-2.2360000000000002</v>
      </c>
      <c r="E185" s="1" t="s">
        <v>1934</v>
      </c>
    </row>
    <row r="186" spans="1:5" x14ac:dyDescent="0.15">
      <c r="A186" s="1" t="s">
        <v>794</v>
      </c>
      <c r="B186" s="1">
        <v>0.80100000000000005</v>
      </c>
      <c r="C186" s="1">
        <v>3.0300000000000001E-2</v>
      </c>
      <c r="D186" s="1">
        <v>-2.4489999999999998</v>
      </c>
      <c r="E186" s="1" t="s">
        <v>1881</v>
      </c>
    </row>
    <row r="187" spans="1:5" x14ac:dyDescent="0.15">
      <c r="A187" s="1" t="s">
        <v>273</v>
      </c>
      <c r="B187" s="1">
        <v>0.79900000000000004</v>
      </c>
      <c r="C187" s="1">
        <v>0.04</v>
      </c>
      <c r="D187" s="1" t="s">
        <v>2075</v>
      </c>
      <c r="E187" s="1" t="s">
        <v>1935</v>
      </c>
    </row>
    <row r="188" spans="1:5" x14ac:dyDescent="0.15">
      <c r="A188" s="1" t="s">
        <v>989</v>
      </c>
      <c r="B188" s="1">
        <v>0.79600000000000004</v>
      </c>
      <c r="C188" s="1">
        <v>5.1299999999999998E-2</v>
      </c>
      <c r="D188" s="1" t="s">
        <v>2075</v>
      </c>
      <c r="E188" s="1" t="s">
        <v>1912</v>
      </c>
    </row>
    <row r="189" spans="1:5" x14ac:dyDescent="0.15">
      <c r="A189" s="1" t="s">
        <v>398</v>
      </c>
      <c r="B189" s="1">
        <v>0.79600000000000004</v>
      </c>
      <c r="C189" s="1">
        <v>5.1299999999999998E-2</v>
      </c>
      <c r="D189" s="1" t="s">
        <v>2075</v>
      </c>
      <c r="E189" s="1" t="s">
        <v>1936</v>
      </c>
    </row>
    <row r="190" spans="1:5" x14ac:dyDescent="0.15">
      <c r="A190" s="1" t="s">
        <v>1268</v>
      </c>
      <c r="B190" s="1">
        <v>0.77200000000000002</v>
      </c>
      <c r="C190" s="1">
        <v>0.1</v>
      </c>
      <c r="D190" s="1" t="s">
        <v>2075</v>
      </c>
      <c r="E190" s="1" t="s">
        <v>1269</v>
      </c>
    </row>
    <row r="191" spans="1:5" x14ac:dyDescent="0.15">
      <c r="A191" s="1" t="s">
        <v>97</v>
      </c>
      <c r="B191" s="1">
        <v>0.76400000000000001</v>
      </c>
      <c r="C191" s="1">
        <v>3.39E-2</v>
      </c>
      <c r="D191" s="1">
        <v>-1</v>
      </c>
      <c r="E191" s="1" t="s">
        <v>1937</v>
      </c>
    </row>
    <row r="192" spans="1:5" x14ac:dyDescent="0.15">
      <c r="A192" s="1" t="s">
        <v>352</v>
      </c>
      <c r="B192" s="1">
        <v>0.76200000000000001</v>
      </c>
      <c r="C192" s="1">
        <v>3.85E-2</v>
      </c>
      <c r="D192" s="1" t="s">
        <v>2075</v>
      </c>
      <c r="E192" s="1" t="s">
        <v>1938</v>
      </c>
    </row>
    <row r="193" spans="1:5" x14ac:dyDescent="0.15">
      <c r="A193" s="1" t="s">
        <v>280</v>
      </c>
      <c r="B193" s="1">
        <v>0.76200000000000001</v>
      </c>
      <c r="C193" s="1">
        <v>3.85E-2</v>
      </c>
      <c r="D193" s="1" t="s">
        <v>2075</v>
      </c>
      <c r="E193" s="1" t="s">
        <v>1939</v>
      </c>
    </row>
    <row r="194" spans="1:5" x14ac:dyDescent="0.15">
      <c r="A194" s="1" t="s">
        <v>222</v>
      </c>
      <c r="B194" s="1">
        <v>0.754</v>
      </c>
      <c r="C194" s="1">
        <v>3.3599999999999998E-2</v>
      </c>
      <c r="D194" s="1">
        <v>-2</v>
      </c>
      <c r="E194" s="1" t="s">
        <v>1940</v>
      </c>
    </row>
    <row r="195" spans="1:5" x14ac:dyDescent="0.15">
      <c r="A195" s="1" t="s">
        <v>447</v>
      </c>
      <c r="B195" s="1">
        <v>0.752</v>
      </c>
      <c r="C195" s="1">
        <v>3.7999999999999999E-2</v>
      </c>
      <c r="D195" s="1" t="s">
        <v>2075</v>
      </c>
      <c r="E195" s="1" t="s">
        <v>1941</v>
      </c>
    </row>
    <row r="196" spans="1:5" x14ac:dyDescent="0.15">
      <c r="A196" s="1" t="s">
        <v>103</v>
      </c>
      <c r="B196" s="1">
        <v>0.745</v>
      </c>
      <c r="C196" s="1">
        <v>4.7600000000000003E-2</v>
      </c>
      <c r="D196" s="1" t="s">
        <v>2075</v>
      </c>
      <c r="E196" s="1" t="s">
        <v>1942</v>
      </c>
    </row>
    <row r="197" spans="1:5" x14ac:dyDescent="0.15">
      <c r="A197" s="1" t="s">
        <v>856</v>
      </c>
      <c r="B197" s="1">
        <v>0.745</v>
      </c>
      <c r="C197" s="1">
        <v>4.7600000000000003E-2</v>
      </c>
      <c r="D197" s="1" t="s">
        <v>2075</v>
      </c>
      <c r="E197" s="1" t="s">
        <v>1943</v>
      </c>
    </row>
    <row r="198" spans="1:5" x14ac:dyDescent="0.15">
      <c r="A198" s="1" t="s">
        <v>457</v>
      </c>
      <c r="B198" s="1">
        <v>0.74</v>
      </c>
      <c r="C198" s="1">
        <v>3.7499999999999999E-2</v>
      </c>
      <c r="D198" s="1" t="s">
        <v>2075</v>
      </c>
      <c r="E198" s="1" t="s">
        <v>1944</v>
      </c>
    </row>
    <row r="199" spans="1:5" x14ac:dyDescent="0.15">
      <c r="A199" s="1" t="s">
        <v>878</v>
      </c>
      <c r="B199" s="1">
        <v>0.73299999999999998</v>
      </c>
      <c r="C199" s="1">
        <v>2.8799999999999999E-2</v>
      </c>
      <c r="D199" s="1">
        <v>-2.4489999999999998</v>
      </c>
      <c r="E199" s="1" t="s">
        <v>1945</v>
      </c>
    </row>
    <row r="200" spans="1:5" x14ac:dyDescent="0.15">
      <c r="A200" s="1" t="s">
        <v>85</v>
      </c>
      <c r="B200" s="1">
        <v>0.73299999999999998</v>
      </c>
      <c r="C200" s="1">
        <v>2.7699999999999999E-2</v>
      </c>
      <c r="D200" s="1">
        <v>-2</v>
      </c>
      <c r="E200" s="1" t="s">
        <v>1946</v>
      </c>
    </row>
    <row r="201" spans="1:5" x14ac:dyDescent="0.15">
      <c r="A201" s="1" t="s">
        <v>564</v>
      </c>
      <c r="B201" s="1">
        <v>0.72799999999999998</v>
      </c>
      <c r="C201" s="1">
        <v>4.65E-2</v>
      </c>
      <c r="D201" s="1" t="s">
        <v>2075</v>
      </c>
      <c r="E201" s="1" t="s">
        <v>1363</v>
      </c>
    </row>
    <row r="202" spans="1:5" x14ac:dyDescent="0.15">
      <c r="A202" s="1" t="s">
        <v>578</v>
      </c>
      <c r="B202" s="1">
        <v>0.72099999999999997</v>
      </c>
      <c r="C202" s="1">
        <v>3.2500000000000001E-2</v>
      </c>
      <c r="D202" s="1">
        <v>-2</v>
      </c>
      <c r="E202" s="1" t="s">
        <v>1947</v>
      </c>
    </row>
    <row r="203" spans="1:5" x14ac:dyDescent="0.15">
      <c r="A203" s="1" t="s">
        <v>61</v>
      </c>
      <c r="B203" s="1">
        <v>0.71399999999999997</v>
      </c>
      <c r="C203" s="1">
        <v>4.5499999999999999E-2</v>
      </c>
      <c r="D203" s="1" t="s">
        <v>2075</v>
      </c>
      <c r="E203" s="1" t="s">
        <v>1948</v>
      </c>
    </row>
    <row r="204" spans="1:5" x14ac:dyDescent="0.15">
      <c r="A204" s="1" t="s">
        <v>175</v>
      </c>
      <c r="B204" s="1">
        <v>0.71399999999999997</v>
      </c>
      <c r="C204" s="1">
        <v>2.8400000000000002E-2</v>
      </c>
      <c r="D204" s="1">
        <v>0</v>
      </c>
      <c r="E204" s="1" t="s">
        <v>1949</v>
      </c>
    </row>
    <row r="205" spans="1:5" x14ac:dyDescent="0.15">
      <c r="A205" s="1" t="s">
        <v>568</v>
      </c>
      <c r="B205" s="1">
        <v>0.71399999999999997</v>
      </c>
      <c r="C205" s="1">
        <v>4.5499999999999999E-2</v>
      </c>
      <c r="D205" s="1" t="s">
        <v>2075</v>
      </c>
      <c r="E205" s="1" t="s">
        <v>1950</v>
      </c>
    </row>
    <row r="206" spans="1:5" x14ac:dyDescent="0.15">
      <c r="A206" s="1" t="s">
        <v>523</v>
      </c>
      <c r="B206" s="1">
        <v>0.71</v>
      </c>
      <c r="C206" s="1">
        <v>2.7199999999999998E-2</v>
      </c>
      <c r="D206" s="1">
        <v>-1.633</v>
      </c>
      <c r="E206" s="1" t="s">
        <v>1951</v>
      </c>
    </row>
    <row r="207" spans="1:5" x14ac:dyDescent="0.15">
      <c r="A207" s="1" t="s">
        <v>589</v>
      </c>
      <c r="B207" s="1">
        <v>0.70299999999999996</v>
      </c>
      <c r="C207" s="1">
        <v>3.2000000000000001E-2</v>
      </c>
      <c r="D207" s="1">
        <v>-1</v>
      </c>
      <c r="E207" s="1" t="s">
        <v>1952</v>
      </c>
    </row>
    <row r="208" spans="1:5" x14ac:dyDescent="0.15">
      <c r="A208" s="1" t="s">
        <v>235</v>
      </c>
      <c r="B208" s="1">
        <v>0.70099999999999996</v>
      </c>
      <c r="C208" s="1">
        <v>8.3299999999999999E-2</v>
      </c>
      <c r="D208" s="1" t="s">
        <v>2075</v>
      </c>
      <c r="E208" s="1" t="s">
        <v>1953</v>
      </c>
    </row>
    <row r="209" spans="1:5" x14ac:dyDescent="0.15">
      <c r="A209" s="1" t="s">
        <v>302</v>
      </c>
      <c r="B209" s="1">
        <v>0.69699999999999995</v>
      </c>
      <c r="C209" s="1">
        <v>3.5700000000000003E-2</v>
      </c>
      <c r="D209" s="1" t="s">
        <v>2075</v>
      </c>
      <c r="E209" s="1" t="s">
        <v>1954</v>
      </c>
    </row>
    <row r="210" spans="1:5" x14ac:dyDescent="0.15">
      <c r="A210" s="1" t="s">
        <v>584</v>
      </c>
      <c r="B210" s="1">
        <v>0.69699999999999995</v>
      </c>
      <c r="C210" s="1">
        <v>3.5700000000000003E-2</v>
      </c>
      <c r="D210" s="1" t="s">
        <v>2075</v>
      </c>
      <c r="E210" s="1" t="s">
        <v>1955</v>
      </c>
    </row>
    <row r="211" spans="1:5" x14ac:dyDescent="0.15">
      <c r="A211" s="1" t="s">
        <v>394</v>
      </c>
      <c r="B211" s="1">
        <v>0.69499999999999995</v>
      </c>
      <c r="C211" s="1">
        <v>2.8000000000000001E-2</v>
      </c>
      <c r="D211" s="1">
        <v>-1.3420000000000001</v>
      </c>
      <c r="E211" s="1" t="s">
        <v>1956</v>
      </c>
    </row>
    <row r="212" spans="1:5" x14ac:dyDescent="0.15">
      <c r="A212" s="1" t="s">
        <v>834</v>
      </c>
      <c r="B212" s="1">
        <v>0.69499999999999995</v>
      </c>
      <c r="C212" s="1">
        <v>2.8000000000000001E-2</v>
      </c>
      <c r="D212" s="1">
        <v>-2.4489999999999998</v>
      </c>
      <c r="E212" s="1" t="s">
        <v>1957</v>
      </c>
    </row>
    <row r="213" spans="1:5" x14ac:dyDescent="0.15">
      <c r="A213" s="1" t="s">
        <v>441</v>
      </c>
      <c r="B213" s="1">
        <v>0.68400000000000005</v>
      </c>
      <c r="C213" s="1">
        <v>2.92E-2</v>
      </c>
      <c r="D213" s="1" t="s">
        <v>2075</v>
      </c>
      <c r="E213" s="1" t="s">
        <v>1958</v>
      </c>
    </row>
    <row r="214" spans="1:5" x14ac:dyDescent="0.15">
      <c r="A214" s="1" t="s">
        <v>1113</v>
      </c>
      <c r="B214" s="1">
        <v>0.67</v>
      </c>
      <c r="C214" s="1">
        <v>7.6899999999999996E-2</v>
      </c>
      <c r="D214" s="1" t="s">
        <v>2075</v>
      </c>
      <c r="E214" s="1" t="s">
        <v>1959</v>
      </c>
    </row>
    <row r="215" spans="1:5" x14ac:dyDescent="0.15">
      <c r="A215" s="1" t="s">
        <v>155</v>
      </c>
      <c r="B215" s="1">
        <v>0.67</v>
      </c>
      <c r="C215" s="1">
        <v>7.6899999999999996E-2</v>
      </c>
      <c r="D215" s="1" t="s">
        <v>2075</v>
      </c>
      <c r="E215" s="1" t="s">
        <v>1953</v>
      </c>
    </row>
    <row r="216" spans="1:5" x14ac:dyDescent="0.15">
      <c r="A216" s="1" t="s">
        <v>1312</v>
      </c>
      <c r="B216" s="1">
        <v>0.67</v>
      </c>
      <c r="C216" s="1">
        <v>7.6899999999999996E-2</v>
      </c>
      <c r="D216" s="1" t="s">
        <v>2075</v>
      </c>
      <c r="E216" s="1" t="s">
        <v>1313</v>
      </c>
    </row>
    <row r="217" spans="1:5" x14ac:dyDescent="0.15">
      <c r="A217" s="1" t="s">
        <v>832</v>
      </c>
      <c r="B217" s="1">
        <v>0.67</v>
      </c>
      <c r="C217" s="1">
        <v>7.6899999999999996E-2</v>
      </c>
      <c r="D217" s="1" t="s">
        <v>2075</v>
      </c>
      <c r="E217" s="1" t="s">
        <v>1135</v>
      </c>
    </row>
    <row r="218" spans="1:5" x14ac:dyDescent="0.15">
      <c r="A218" s="1" t="s">
        <v>37</v>
      </c>
      <c r="B218" s="1">
        <v>0.65800000000000003</v>
      </c>
      <c r="C218" s="1">
        <v>2.86E-2</v>
      </c>
      <c r="D218" s="1" t="s">
        <v>2075</v>
      </c>
      <c r="E218" s="1" t="s">
        <v>1960</v>
      </c>
    </row>
    <row r="219" spans="1:5" x14ac:dyDescent="0.15">
      <c r="A219" s="1" t="s">
        <v>740</v>
      </c>
      <c r="B219" s="1">
        <v>0.65</v>
      </c>
      <c r="C219" s="1">
        <v>3.3700000000000001E-2</v>
      </c>
      <c r="D219" s="1" t="s">
        <v>2075</v>
      </c>
      <c r="E219" s="1" t="s">
        <v>1961</v>
      </c>
    </row>
    <row r="220" spans="1:5" x14ac:dyDescent="0.15">
      <c r="A220" s="1" t="s">
        <v>318</v>
      </c>
      <c r="B220" s="1">
        <v>0.65</v>
      </c>
      <c r="C220" s="1">
        <v>3.3700000000000001E-2</v>
      </c>
      <c r="D220" s="1" t="s">
        <v>2075</v>
      </c>
      <c r="E220" s="1" t="s">
        <v>1962</v>
      </c>
    </row>
    <row r="221" spans="1:5" x14ac:dyDescent="0.15">
      <c r="A221" s="1" t="s">
        <v>897</v>
      </c>
      <c r="B221" s="1">
        <v>0.64400000000000002</v>
      </c>
      <c r="C221" s="1">
        <v>4.0800000000000003E-2</v>
      </c>
      <c r="D221" s="1" t="s">
        <v>2075</v>
      </c>
      <c r="E221" s="1" t="s">
        <v>1963</v>
      </c>
    </row>
    <row r="222" spans="1:5" x14ac:dyDescent="0.15">
      <c r="A222" s="1" t="s">
        <v>17</v>
      </c>
      <c r="B222" s="1">
        <v>0.63300000000000001</v>
      </c>
      <c r="C222" s="1">
        <v>2.7900000000000001E-2</v>
      </c>
      <c r="D222" s="1">
        <v>-1</v>
      </c>
      <c r="E222" s="1" t="s">
        <v>1964</v>
      </c>
    </row>
    <row r="223" spans="1:5" x14ac:dyDescent="0.15">
      <c r="A223" s="1" t="s">
        <v>733</v>
      </c>
      <c r="B223" s="1">
        <v>0.63300000000000001</v>
      </c>
      <c r="C223" s="1">
        <v>2.9899999999999999E-2</v>
      </c>
      <c r="D223" s="1" t="s">
        <v>2075</v>
      </c>
      <c r="E223" s="1" t="s">
        <v>1965</v>
      </c>
    </row>
    <row r="224" spans="1:5" x14ac:dyDescent="0.15">
      <c r="A224" s="1" t="s">
        <v>181</v>
      </c>
      <c r="B224" s="1">
        <v>0.63100000000000001</v>
      </c>
      <c r="C224" s="1">
        <v>3.3000000000000002E-2</v>
      </c>
      <c r="D224" s="1" t="s">
        <v>2075</v>
      </c>
      <c r="E224" s="1" t="s">
        <v>1935</v>
      </c>
    </row>
    <row r="225" spans="1:5" x14ac:dyDescent="0.15">
      <c r="A225" s="1" t="s">
        <v>13</v>
      </c>
      <c r="B225" s="1">
        <v>0.625</v>
      </c>
      <c r="C225" s="1">
        <v>2.7799999999999998E-2</v>
      </c>
      <c r="D225" s="1" t="s">
        <v>2075</v>
      </c>
      <c r="E225" s="1" t="s">
        <v>1966</v>
      </c>
    </row>
    <row r="226" spans="1:5" x14ac:dyDescent="0.15">
      <c r="A226" s="1" t="s">
        <v>788</v>
      </c>
      <c r="B226" s="1">
        <v>0.61799999999999999</v>
      </c>
      <c r="C226" s="1">
        <v>3.9199999999999999E-2</v>
      </c>
      <c r="D226" s="1" t="s">
        <v>2075</v>
      </c>
      <c r="E226" s="1" t="s">
        <v>1967</v>
      </c>
    </row>
    <row r="227" spans="1:5" x14ac:dyDescent="0.15">
      <c r="A227" s="1" t="s">
        <v>839</v>
      </c>
      <c r="B227" s="1">
        <v>0.61399999999999999</v>
      </c>
      <c r="C227" s="1">
        <v>6.6699999999999995E-2</v>
      </c>
      <c r="D227" s="1" t="s">
        <v>2075</v>
      </c>
      <c r="E227" s="1" t="s">
        <v>1968</v>
      </c>
    </row>
    <row r="228" spans="1:5" x14ac:dyDescent="0.15">
      <c r="A228" s="1" t="s">
        <v>275</v>
      </c>
      <c r="B228" s="1">
        <v>0.61399999999999999</v>
      </c>
      <c r="C228" s="1">
        <v>6.6699999999999995E-2</v>
      </c>
      <c r="D228" s="1" t="s">
        <v>2075</v>
      </c>
      <c r="E228" s="1" t="s">
        <v>1953</v>
      </c>
    </row>
    <row r="229" spans="1:5" x14ac:dyDescent="0.15">
      <c r="A229" s="1" t="s">
        <v>1336</v>
      </c>
      <c r="B229" s="1">
        <v>0.61399999999999999</v>
      </c>
      <c r="C229" s="1">
        <v>6.6699999999999995E-2</v>
      </c>
      <c r="D229" s="1" t="s">
        <v>2075</v>
      </c>
      <c r="E229" s="1" t="s">
        <v>1337</v>
      </c>
    </row>
    <row r="230" spans="1:5" x14ac:dyDescent="0.15">
      <c r="A230" s="1" t="s">
        <v>620</v>
      </c>
      <c r="B230" s="1">
        <v>0.60699999999999998</v>
      </c>
      <c r="C230" s="1">
        <v>3.85E-2</v>
      </c>
      <c r="D230" s="1" t="s">
        <v>2075</v>
      </c>
      <c r="E230" s="1" t="s">
        <v>1967</v>
      </c>
    </row>
    <row r="231" spans="1:5" x14ac:dyDescent="0.15">
      <c r="A231" s="1" t="s">
        <v>918</v>
      </c>
      <c r="B231" s="1">
        <v>0.60399999999999998</v>
      </c>
      <c r="C231" s="1">
        <v>3.1899999999999998E-2</v>
      </c>
      <c r="D231" s="1" t="s">
        <v>2075</v>
      </c>
      <c r="E231" s="1" t="s">
        <v>1969</v>
      </c>
    </row>
    <row r="232" spans="1:5" x14ac:dyDescent="0.15">
      <c r="A232" s="1" t="s">
        <v>766</v>
      </c>
      <c r="B232" s="1">
        <v>0.60399999999999998</v>
      </c>
      <c r="C232" s="1">
        <v>3.1899999999999998E-2</v>
      </c>
      <c r="D232" s="1" t="s">
        <v>2075</v>
      </c>
      <c r="E232" s="1" t="s">
        <v>1941</v>
      </c>
    </row>
    <row r="233" spans="1:5" x14ac:dyDescent="0.15">
      <c r="A233" s="1" t="s">
        <v>476</v>
      </c>
      <c r="B233" s="1">
        <v>0.59199999999999997</v>
      </c>
      <c r="C233" s="1">
        <v>2.86E-2</v>
      </c>
      <c r="D233" s="1">
        <v>-1</v>
      </c>
      <c r="E233" s="1" t="s">
        <v>1970</v>
      </c>
    </row>
    <row r="234" spans="1:5" x14ac:dyDescent="0.15">
      <c r="A234" s="1" t="s">
        <v>852</v>
      </c>
      <c r="B234" s="1">
        <v>0.59</v>
      </c>
      <c r="C234" s="1">
        <v>6.25E-2</v>
      </c>
      <c r="D234" s="1" t="s">
        <v>2075</v>
      </c>
      <c r="E234" s="1" t="s">
        <v>1971</v>
      </c>
    </row>
    <row r="235" spans="1:5" x14ac:dyDescent="0.15">
      <c r="A235" s="1" t="s">
        <v>647</v>
      </c>
      <c r="B235" s="1">
        <v>0.58299999999999996</v>
      </c>
      <c r="C235" s="1">
        <v>2.8400000000000002E-2</v>
      </c>
      <c r="D235" s="1">
        <v>-2</v>
      </c>
      <c r="E235" s="1" t="s">
        <v>1972</v>
      </c>
    </row>
    <row r="236" spans="1:5" x14ac:dyDescent="0.15">
      <c r="A236" s="1" t="s">
        <v>649</v>
      </c>
      <c r="B236" s="1">
        <v>0.58299999999999996</v>
      </c>
      <c r="C236" s="1">
        <v>2.8400000000000002E-2</v>
      </c>
      <c r="D236" s="1">
        <v>-2</v>
      </c>
      <c r="E236" s="1" t="s">
        <v>1972</v>
      </c>
    </row>
    <row r="237" spans="1:5" x14ac:dyDescent="0.15">
      <c r="A237" s="1" t="s">
        <v>368</v>
      </c>
      <c r="B237" s="1">
        <v>0.57799999999999996</v>
      </c>
      <c r="C237" s="1">
        <v>3.09E-2</v>
      </c>
      <c r="D237" s="1" t="s">
        <v>2075</v>
      </c>
      <c r="E237" s="1" t="s">
        <v>1973</v>
      </c>
    </row>
    <row r="238" spans="1:5" x14ac:dyDescent="0.15">
      <c r="A238" s="1" t="s">
        <v>65</v>
      </c>
      <c r="B238" s="1">
        <v>0.57199999999999995</v>
      </c>
      <c r="C238" s="1">
        <v>3.6400000000000002E-2</v>
      </c>
      <c r="D238" s="1" t="s">
        <v>2075</v>
      </c>
      <c r="E238" s="1" t="s">
        <v>1948</v>
      </c>
    </row>
    <row r="239" spans="1:5" x14ac:dyDescent="0.15">
      <c r="A239" s="1" t="s">
        <v>91</v>
      </c>
      <c r="B239" s="1">
        <v>0.56999999999999995</v>
      </c>
      <c r="C239" s="1">
        <v>2.8000000000000001E-2</v>
      </c>
      <c r="D239" s="1" t="s">
        <v>2075</v>
      </c>
      <c r="E239" s="1" t="s">
        <v>1974</v>
      </c>
    </row>
    <row r="240" spans="1:5" x14ac:dyDescent="0.15">
      <c r="A240" s="1" t="s">
        <v>205</v>
      </c>
      <c r="B240" s="1">
        <v>0.56999999999999995</v>
      </c>
      <c r="C240" s="1">
        <v>3.0599999999999999E-2</v>
      </c>
      <c r="D240" s="1" t="s">
        <v>2075</v>
      </c>
      <c r="E240" s="1" t="s">
        <v>1975</v>
      </c>
    </row>
    <row r="241" spans="1:5" x14ac:dyDescent="0.15">
      <c r="A241" s="1" t="s">
        <v>865</v>
      </c>
      <c r="B241" s="1">
        <v>0.56899999999999995</v>
      </c>
      <c r="C241" s="1">
        <v>5.8799999999999998E-2</v>
      </c>
      <c r="D241" s="1" t="s">
        <v>2075</v>
      </c>
      <c r="E241" s="1" t="s">
        <v>1976</v>
      </c>
    </row>
    <row r="242" spans="1:5" x14ac:dyDescent="0.15">
      <c r="A242" s="1" t="s">
        <v>521</v>
      </c>
      <c r="B242" s="1">
        <v>0.56100000000000005</v>
      </c>
      <c r="C242" s="1">
        <v>3.5700000000000003E-2</v>
      </c>
      <c r="D242" s="1" t="s">
        <v>2075</v>
      </c>
      <c r="E242" s="1" t="s">
        <v>1977</v>
      </c>
    </row>
    <row r="243" spans="1:5" x14ac:dyDescent="0.15">
      <c r="A243" s="1" t="s">
        <v>778</v>
      </c>
      <c r="B243" s="1">
        <v>0.55600000000000005</v>
      </c>
      <c r="C243" s="1">
        <v>2.5999999999999999E-2</v>
      </c>
      <c r="D243" s="1" t="s">
        <v>2075</v>
      </c>
      <c r="E243" s="1" t="s">
        <v>1978</v>
      </c>
    </row>
    <row r="244" spans="1:5" x14ac:dyDescent="0.15">
      <c r="A244" s="1" t="s">
        <v>597</v>
      </c>
      <c r="B244" s="1">
        <v>0.55600000000000005</v>
      </c>
      <c r="C244" s="1">
        <v>2.5999999999999999E-2</v>
      </c>
      <c r="D244" s="1">
        <v>-1.3420000000000001</v>
      </c>
      <c r="E244" s="1" t="s">
        <v>1979</v>
      </c>
    </row>
    <row r="245" spans="1:5" x14ac:dyDescent="0.15">
      <c r="A245" s="1" t="s">
        <v>962</v>
      </c>
      <c r="B245" s="1">
        <v>0.55000000000000004</v>
      </c>
      <c r="C245" s="1">
        <v>3.5099999999999999E-2</v>
      </c>
      <c r="D245" s="1" t="s">
        <v>2075</v>
      </c>
      <c r="E245" s="1" t="s">
        <v>1980</v>
      </c>
    </row>
    <row r="246" spans="1:5" x14ac:dyDescent="0.15">
      <c r="A246" s="1" t="s">
        <v>871</v>
      </c>
      <c r="B246" s="1">
        <v>0.54700000000000004</v>
      </c>
      <c r="C246" s="1">
        <v>5.5599999999999997E-2</v>
      </c>
      <c r="D246" s="1" t="s">
        <v>2075</v>
      </c>
      <c r="E246" s="1" t="s">
        <v>1159</v>
      </c>
    </row>
    <row r="247" spans="1:5" x14ac:dyDescent="0.15">
      <c r="A247" s="1" t="s">
        <v>215</v>
      </c>
      <c r="B247" s="1">
        <v>0.54700000000000004</v>
      </c>
      <c r="C247" s="1">
        <v>5.5599999999999997E-2</v>
      </c>
      <c r="D247" s="1" t="s">
        <v>2075</v>
      </c>
      <c r="E247" s="1" t="s">
        <v>1953</v>
      </c>
    </row>
    <row r="248" spans="1:5" x14ac:dyDescent="0.15">
      <c r="A248" s="1" t="s">
        <v>1667</v>
      </c>
      <c r="B248" s="1">
        <v>0.54700000000000004</v>
      </c>
      <c r="C248" s="1">
        <v>5.5599999999999997E-2</v>
      </c>
      <c r="D248" s="1" t="s">
        <v>2075</v>
      </c>
      <c r="E248" s="1" t="s">
        <v>1981</v>
      </c>
    </row>
    <row r="249" spans="1:5" x14ac:dyDescent="0.15">
      <c r="A249" s="1" t="s">
        <v>533</v>
      </c>
      <c r="B249" s="1">
        <v>0.54100000000000004</v>
      </c>
      <c r="C249" s="1">
        <v>3.4500000000000003E-2</v>
      </c>
      <c r="D249" s="1" t="s">
        <v>2075</v>
      </c>
      <c r="E249" s="1" t="s">
        <v>1982</v>
      </c>
    </row>
    <row r="250" spans="1:5" x14ac:dyDescent="0.15">
      <c r="A250" s="1" t="s">
        <v>163</v>
      </c>
      <c r="B250" s="1">
        <v>0.54100000000000004</v>
      </c>
      <c r="C250" s="1">
        <v>2.41E-2</v>
      </c>
      <c r="D250" s="1">
        <v>0</v>
      </c>
      <c r="E250" s="1" t="s">
        <v>1983</v>
      </c>
    </row>
    <row r="251" spans="1:5" x14ac:dyDescent="0.15">
      <c r="A251" s="1" t="s">
        <v>310</v>
      </c>
      <c r="B251" s="1">
        <v>0.53200000000000003</v>
      </c>
      <c r="C251" s="1">
        <v>2.9100000000000001E-2</v>
      </c>
      <c r="D251" s="1" t="s">
        <v>2075</v>
      </c>
      <c r="E251" s="1" t="s">
        <v>1984</v>
      </c>
    </row>
    <row r="252" spans="1:5" x14ac:dyDescent="0.15">
      <c r="A252" s="1" t="s">
        <v>546</v>
      </c>
      <c r="B252" s="1">
        <v>0.53</v>
      </c>
      <c r="C252" s="1">
        <v>3.39E-2</v>
      </c>
      <c r="D252" s="1" t="s">
        <v>2075</v>
      </c>
      <c r="E252" s="1" t="s">
        <v>1985</v>
      </c>
    </row>
    <row r="253" spans="1:5" x14ac:dyDescent="0.15">
      <c r="A253" s="1" t="s">
        <v>286</v>
      </c>
      <c r="B253" s="1">
        <v>0.52900000000000003</v>
      </c>
      <c r="C253" s="1">
        <v>2.5399999999999999E-2</v>
      </c>
      <c r="D253" s="1">
        <v>-0.44700000000000001</v>
      </c>
      <c r="E253" s="1" t="s">
        <v>1986</v>
      </c>
    </row>
    <row r="254" spans="1:5" x14ac:dyDescent="0.15">
      <c r="A254" s="1" t="s">
        <v>187</v>
      </c>
      <c r="B254" s="1">
        <v>0.52900000000000003</v>
      </c>
      <c r="C254" s="1">
        <v>2.5399999999999999E-2</v>
      </c>
      <c r="D254" s="1">
        <v>-2.2360000000000002</v>
      </c>
      <c r="E254" s="1" t="s">
        <v>1987</v>
      </c>
    </row>
    <row r="255" spans="1:5" x14ac:dyDescent="0.15">
      <c r="A255" s="1" t="s">
        <v>689</v>
      </c>
      <c r="B255" s="1">
        <v>0.52400000000000002</v>
      </c>
      <c r="C255" s="1">
        <v>2.53E-2</v>
      </c>
      <c r="D255" s="1" t="s">
        <v>2075</v>
      </c>
      <c r="E255" s="1" t="s">
        <v>1988</v>
      </c>
    </row>
    <row r="256" spans="1:5" x14ac:dyDescent="0.15">
      <c r="A256" s="1" t="s">
        <v>406</v>
      </c>
      <c r="B256" s="1">
        <v>0.52400000000000002</v>
      </c>
      <c r="C256" s="1">
        <v>2.8799999999999999E-2</v>
      </c>
      <c r="D256" s="1" t="s">
        <v>2075</v>
      </c>
      <c r="E256" s="1" t="s">
        <v>1989</v>
      </c>
    </row>
    <row r="257" spans="1:5" x14ac:dyDescent="0.15">
      <c r="A257" s="1" t="s">
        <v>1436</v>
      </c>
      <c r="B257" s="1">
        <v>0.52</v>
      </c>
      <c r="C257" s="1">
        <v>3.3300000000000003E-2</v>
      </c>
      <c r="D257" s="1" t="s">
        <v>2075</v>
      </c>
      <c r="E257" s="1" t="s">
        <v>1932</v>
      </c>
    </row>
    <row r="258" spans="1:5" x14ac:dyDescent="0.15">
      <c r="A258" s="1" t="s">
        <v>1197</v>
      </c>
      <c r="B258" s="1">
        <v>0.50900000000000001</v>
      </c>
      <c r="C258" s="1">
        <v>0.05</v>
      </c>
      <c r="D258" s="1" t="s">
        <v>2075</v>
      </c>
      <c r="E258" s="1" t="s">
        <v>1981</v>
      </c>
    </row>
    <row r="259" spans="1:5" x14ac:dyDescent="0.15">
      <c r="A259" s="1" t="s">
        <v>661</v>
      </c>
      <c r="B259" s="1">
        <v>0.50900000000000001</v>
      </c>
      <c r="C259" s="1">
        <v>0.05</v>
      </c>
      <c r="D259" s="1" t="s">
        <v>2075</v>
      </c>
      <c r="E259" s="1" t="s">
        <v>1990</v>
      </c>
    </row>
    <row r="260" spans="1:5" x14ac:dyDescent="0.15">
      <c r="A260" s="1" t="s">
        <v>276</v>
      </c>
      <c r="B260" s="1">
        <v>0.503</v>
      </c>
      <c r="C260" s="1">
        <v>2.8000000000000001E-2</v>
      </c>
      <c r="D260" s="1" t="s">
        <v>2075</v>
      </c>
      <c r="E260" s="1" t="s">
        <v>1991</v>
      </c>
    </row>
    <row r="261" spans="1:5" x14ac:dyDescent="0.15">
      <c r="A261" s="1" t="s">
        <v>506</v>
      </c>
      <c r="B261" s="1">
        <v>0.496</v>
      </c>
      <c r="C261" s="1">
        <v>2.7799999999999998E-2</v>
      </c>
      <c r="D261" s="1" t="s">
        <v>2075</v>
      </c>
      <c r="E261" s="1" t="s">
        <v>1992</v>
      </c>
    </row>
    <row r="262" spans="1:5" x14ac:dyDescent="0.15">
      <c r="A262" s="1" t="s">
        <v>7</v>
      </c>
      <c r="B262" s="1">
        <v>0.49199999999999999</v>
      </c>
      <c r="C262" s="1">
        <v>3.1699999999999999E-2</v>
      </c>
      <c r="D262" s="1" t="s">
        <v>2075</v>
      </c>
      <c r="E262" s="1" t="s">
        <v>1948</v>
      </c>
    </row>
    <row r="263" spans="1:5" x14ac:dyDescent="0.15">
      <c r="A263" s="1" t="s">
        <v>710</v>
      </c>
      <c r="B263" s="1">
        <v>0.49199999999999999</v>
      </c>
      <c r="C263" s="1">
        <v>3.1699999999999999E-2</v>
      </c>
      <c r="D263" s="1" t="s">
        <v>2075</v>
      </c>
      <c r="E263" s="1" t="s">
        <v>1967</v>
      </c>
    </row>
    <row r="264" spans="1:5" x14ac:dyDescent="0.15">
      <c r="A264" s="1" t="s">
        <v>899</v>
      </c>
      <c r="B264" s="1">
        <v>0.49099999999999999</v>
      </c>
      <c r="C264" s="1">
        <v>4.7600000000000003E-2</v>
      </c>
      <c r="D264" s="1" t="s">
        <v>2075</v>
      </c>
      <c r="E264" s="1" t="s">
        <v>1884</v>
      </c>
    </row>
    <row r="265" spans="1:5" x14ac:dyDescent="0.15">
      <c r="A265" s="1" t="s">
        <v>517</v>
      </c>
      <c r="B265" s="1">
        <v>0.48299999999999998</v>
      </c>
      <c r="C265" s="1">
        <v>2.7300000000000001E-2</v>
      </c>
      <c r="D265" s="1" t="s">
        <v>2075</v>
      </c>
      <c r="E265" s="1" t="s">
        <v>1993</v>
      </c>
    </row>
    <row r="266" spans="1:5" x14ac:dyDescent="0.15">
      <c r="A266" s="1" t="s">
        <v>282</v>
      </c>
      <c r="B266" s="1">
        <v>0.48299999999999998</v>
      </c>
      <c r="C266" s="1">
        <v>3.1199999999999999E-2</v>
      </c>
      <c r="D266" s="1" t="s">
        <v>2075</v>
      </c>
      <c r="E266" s="1" t="s">
        <v>1948</v>
      </c>
    </row>
    <row r="267" spans="1:5" x14ac:dyDescent="0.15">
      <c r="A267" s="1" t="s">
        <v>346</v>
      </c>
      <c r="B267" s="1">
        <v>0.47499999999999998</v>
      </c>
      <c r="C267" s="1">
        <v>4.5499999999999999E-2</v>
      </c>
      <c r="D267" s="1" t="s">
        <v>2075</v>
      </c>
      <c r="E267" s="1" t="s">
        <v>1884</v>
      </c>
    </row>
    <row r="268" spans="1:5" x14ac:dyDescent="0.15">
      <c r="A268" s="1" t="s">
        <v>586</v>
      </c>
      <c r="B268" s="1">
        <v>0.47399999999999998</v>
      </c>
      <c r="C268" s="1">
        <v>3.0800000000000001E-2</v>
      </c>
      <c r="D268" s="1" t="s">
        <v>2075</v>
      </c>
      <c r="E268" s="1" t="s">
        <v>1382</v>
      </c>
    </row>
    <row r="269" spans="1:5" x14ac:dyDescent="0.15">
      <c r="A269" s="1" t="s">
        <v>179</v>
      </c>
      <c r="B269" s="1">
        <v>0.47399999999999998</v>
      </c>
      <c r="C269" s="1">
        <v>3.0800000000000001E-2</v>
      </c>
      <c r="D269" s="1" t="s">
        <v>2075</v>
      </c>
      <c r="E269" s="1" t="s">
        <v>1948</v>
      </c>
    </row>
    <row r="270" spans="1:5" x14ac:dyDescent="0.15">
      <c r="A270" s="1" t="s">
        <v>720</v>
      </c>
      <c r="B270" s="1">
        <v>0.47399999999999998</v>
      </c>
      <c r="C270" s="1">
        <v>3.0800000000000001E-2</v>
      </c>
      <c r="D270" s="1" t="s">
        <v>2075</v>
      </c>
      <c r="E270" s="1" t="s">
        <v>1994</v>
      </c>
    </row>
    <row r="271" spans="1:5" x14ac:dyDescent="0.15">
      <c r="A271" s="1" t="s">
        <v>1442</v>
      </c>
      <c r="B271" s="1">
        <v>0.47399999999999998</v>
      </c>
      <c r="C271" s="1">
        <v>3.0800000000000001E-2</v>
      </c>
      <c r="D271" s="1" t="s">
        <v>2075</v>
      </c>
      <c r="E271" s="1" t="s">
        <v>1932</v>
      </c>
    </row>
    <row r="272" spans="1:5" x14ac:dyDescent="0.15">
      <c r="A272" s="1" t="s">
        <v>372</v>
      </c>
      <c r="B272" s="1">
        <v>0.46600000000000003</v>
      </c>
      <c r="C272" s="1">
        <v>3.0300000000000001E-2</v>
      </c>
      <c r="D272" s="1" t="s">
        <v>2075</v>
      </c>
      <c r="E272" s="1" t="s">
        <v>1995</v>
      </c>
    </row>
    <row r="273" spans="1:5" x14ac:dyDescent="0.15">
      <c r="A273" s="1" t="s">
        <v>656</v>
      </c>
      <c r="B273" s="1">
        <v>0.46500000000000002</v>
      </c>
      <c r="C273" s="1">
        <v>2.3800000000000002E-2</v>
      </c>
      <c r="D273" s="1">
        <v>-1.3420000000000001</v>
      </c>
      <c r="E273" s="1" t="s">
        <v>1996</v>
      </c>
    </row>
    <row r="274" spans="1:5" x14ac:dyDescent="0.15">
      <c r="A274" s="1" t="s">
        <v>207</v>
      </c>
      <c r="B274" s="1">
        <v>0.46300000000000002</v>
      </c>
      <c r="C274" s="1">
        <v>2.6499999999999999E-2</v>
      </c>
      <c r="D274" s="1" t="s">
        <v>2075</v>
      </c>
      <c r="E274" s="1" t="s">
        <v>1997</v>
      </c>
    </row>
    <row r="275" spans="1:5" x14ac:dyDescent="0.15">
      <c r="A275" s="1" t="s">
        <v>946</v>
      </c>
      <c r="B275" s="1">
        <v>0.45700000000000002</v>
      </c>
      <c r="C275" s="1">
        <v>2.9899999999999999E-2</v>
      </c>
      <c r="D275" s="1" t="s">
        <v>2075</v>
      </c>
      <c r="E275" s="1" t="s">
        <v>1932</v>
      </c>
    </row>
    <row r="276" spans="1:5" x14ac:dyDescent="0.15">
      <c r="A276" s="1" t="s">
        <v>453</v>
      </c>
      <c r="B276" s="1">
        <v>0.45100000000000001</v>
      </c>
      <c r="C276" s="1">
        <v>2.35E-2</v>
      </c>
      <c r="D276" s="1">
        <v>-2.2360000000000002</v>
      </c>
      <c r="E276" s="1" t="s">
        <v>1998</v>
      </c>
    </row>
    <row r="277" spans="1:5" x14ac:dyDescent="0.15">
      <c r="A277" s="1" t="s">
        <v>539</v>
      </c>
      <c r="B277" s="1">
        <v>0.45100000000000001</v>
      </c>
      <c r="C277" s="1">
        <v>2.6100000000000002E-2</v>
      </c>
      <c r="D277" s="1" t="s">
        <v>2075</v>
      </c>
      <c r="E277" s="1" t="s">
        <v>1999</v>
      </c>
    </row>
    <row r="278" spans="1:5" x14ac:dyDescent="0.15">
      <c r="A278" s="1" t="s">
        <v>386</v>
      </c>
      <c r="B278" s="1">
        <v>0.44900000000000001</v>
      </c>
      <c r="C278" s="1">
        <v>2.9399999999999999E-2</v>
      </c>
      <c r="D278" s="1" t="s">
        <v>2075</v>
      </c>
      <c r="E278" s="1" t="s">
        <v>2000</v>
      </c>
    </row>
    <row r="279" spans="1:5" x14ac:dyDescent="0.15">
      <c r="A279" s="1" t="s">
        <v>724</v>
      </c>
      <c r="B279" s="1">
        <v>0.44500000000000001</v>
      </c>
      <c r="C279" s="1">
        <v>4.1700000000000001E-2</v>
      </c>
      <c r="D279" s="1" t="s">
        <v>2075</v>
      </c>
      <c r="E279" s="1" t="s">
        <v>2001</v>
      </c>
    </row>
    <row r="280" spans="1:5" x14ac:dyDescent="0.15">
      <c r="A280" s="1" t="s">
        <v>211</v>
      </c>
      <c r="B280" s="1">
        <v>0.44500000000000001</v>
      </c>
      <c r="C280" s="1">
        <v>2.5899999999999999E-2</v>
      </c>
      <c r="D280" s="1" t="s">
        <v>2075</v>
      </c>
      <c r="E280" s="1" t="s">
        <v>2002</v>
      </c>
    </row>
    <row r="281" spans="1:5" x14ac:dyDescent="0.15">
      <c r="A281" s="1" t="s">
        <v>726</v>
      </c>
      <c r="B281" s="1">
        <v>0.44500000000000001</v>
      </c>
      <c r="C281" s="1">
        <v>4.1700000000000001E-2</v>
      </c>
      <c r="D281" s="1" t="s">
        <v>2075</v>
      </c>
      <c r="E281" s="1" t="s">
        <v>2003</v>
      </c>
    </row>
    <row r="282" spans="1:5" x14ac:dyDescent="0.15">
      <c r="A282" s="1" t="s">
        <v>218</v>
      </c>
      <c r="B282" s="1">
        <v>0.44400000000000001</v>
      </c>
      <c r="C282" s="1">
        <v>2.4199999999999999E-2</v>
      </c>
      <c r="D282" s="1">
        <v>-2</v>
      </c>
      <c r="E282" s="1" t="s">
        <v>2004</v>
      </c>
    </row>
    <row r="283" spans="1:5" x14ac:dyDescent="0.15">
      <c r="A283" s="1" t="s">
        <v>658</v>
      </c>
      <c r="B283" s="1">
        <v>0.44400000000000001</v>
      </c>
      <c r="C283" s="1">
        <v>2.4199999999999999E-2</v>
      </c>
      <c r="D283" s="1">
        <v>-2</v>
      </c>
      <c r="E283" s="1" t="s">
        <v>1972</v>
      </c>
    </row>
    <row r="284" spans="1:5" x14ac:dyDescent="0.15">
      <c r="A284" s="1" t="s">
        <v>171</v>
      </c>
      <c r="B284" s="1">
        <v>0.439</v>
      </c>
      <c r="C284" s="1">
        <v>2.5600000000000001E-2</v>
      </c>
      <c r="D284" s="1" t="s">
        <v>2075</v>
      </c>
      <c r="E284" s="1" t="s">
        <v>2005</v>
      </c>
    </row>
    <row r="285" spans="1:5" x14ac:dyDescent="0.15">
      <c r="A285" s="1" t="s">
        <v>308</v>
      </c>
      <c r="B285" s="1">
        <v>0.433</v>
      </c>
      <c r="C285" s="1">
        <v>2.5399999999999999E-2</v>
      </c>
      <c r="D285" s="1" t="s">
        <v>2075</v>
      </c>
      <c r="E285" s="1" t="s">
        <v>1999</v>
      </c>
    </row>
    <row r="286" spans="1:5" x14ac:dyDescent="0.15">
      <c r="A286" s="1" t="s">
        <v>913</v>
      </c>
      <c r="B286" s="1">
        <v>0.43099999999999999</v>
      </c>
      <c r="C286" s="1">
        <v>0.04</v>
      </c>
      <c r="D286" s="1" t="s">
        <v>2075</v>
      </c>
      <c r="E286" s="1" t="s">
        <v>1981</v>
      </c>
    </row>
    <row r="287" spans="1:5" x14ac:dyDescent="0.15">
      <c r="A287" s="1" t="s">
        <v>470</v>
      </c>
      <c r="B287" s="1">
        <v>0.42899999999999999</v>
      </c>
      <c r="C287" s="1">
        <v>2.29E-2</v>
      </c>
      <c r="D287" s="1">
        <v>-2</v>
      </c>
      <c r="E287" s="1" t="s">
        <v>2006</v>
      </c>
    </row>
    <row r="288" spans="1:5" x14ac:dyDescent="0.15">
      <c r="A288" s="1" t="s">
        <v>127</v>
      </c>
      <c r="B288" s="1">
        <v>0.42499999999999999</v>
      </c>
      <c r="C288" s="1">
        <v>2.8199999999999999E-2</v>
      </c>
      <c r="D288" s="1" t="s">
        <v>2075</v>
      </c>
      <c r="E288" s="1" t="s">
        <v>1948</v>
      </c>
    </row>
    <row r="289" spans="1:5" x14ac:dyDescent="0.15">
      <c r="A289" s="1" t="s">
        <v>510</v>
      </c>
      <c r="B289" s="1">
        <v>0.41799999999999998</v>
      </c>
      <c r="C289" s="1">
        <v>2.7799999999999998E-2</v>
      </c>
      <c r="D289" s="1" t="s">
        <v>2075</v>
      </c>
      <c r="E289" s="1" t="s">
        <v>2007</v>
      </c>
    </row>
    <row r="290" spans="1:5" x14ac:dyDescent="0.15">
      <c r="A290" s="1" t="s">
        <v>482</v>
      </c>
      <c r="B290" s="1">
        <v>0.41599999999999998</v>
      </c>
      <c r="C290" s="1">
        <v>2.4799999999999999E-2</v>
      </c>
      <c r="D290" s="1" t="s">
        <v>2075</v>
      </c>
      <c r="E290" s="1" t="s">
        <v>2008</v>
      </c>
    </row>
    <row r="291" spans="1:5" x14ac:dyDescent="0.15">
      <c r="A291" s="1" t="s">
        <v>867</v>
      </c>
      <c r="B291" s="1">
        <v>0.41</v>
      </c>
      <c r="C291" s="1">
        <v>2.46E-2</v>
      </c>
      <c r="D291" s="1" t="s">
        <v>2075</v>
      </c>
      <c r="E291" s="1" t="s">
        <v>2009</v>
      </c>
    </row>
    <row r="292" spans="1:5" x14ac:dyDescent="0.15">
      <c r="A292" s="1" t="s">
        <v>610</v>
      </c>
      <c r="B292" s="1">
        <v>0.40600000000000003</v>
      </c>
      <c r="C292" s="1">
        <v>2.3099999999999999E-2</v>
      </c>
      <c r="D292" s="1">
        <v>-1</v>
      </c>
      <c r="E292" s="1" t="s">
        <v>2010</v>
      </c>
    </row>
    <row r="293" spans="1:5" x14ac:dyDescent="0.15">
      <c r="A293" s="1" t="s">
        <v>959</v>
      </c>
      <c r="B293" s="1">
        <v>0.40600000000000003</v>
      </c>
      <c r="C293" s="1">
        <v>2.3099999999999999E-2</v>
      </c>
      <c r="D293" s="1">
        <v>1</v>
      </c>
      <c r="E293" s="1" t="s">
        <v>2011</v>
      </c>
    </row>
    <row r="294" spans="1:5" x14ac:dyDescent="0.15">
      <c r="A294" s="1" t="s">
        <v>53</v>
      </c>
      <c r="B294" s="1">
        <v>0.39600000000000002</v>
      </c>
      <c r="C294" s="1">
        <v>2.6700000000000002E-2</v>
      </c>
      <c r="D294" s="1" t="s">
        <v>2075</v>
      </c>
      <c r="E294" s="1" t="s">
        <v>2012</v>
      </c>
    </row>
    <row r="295" spans="1:5" x14ac:dyDescent="0.15">
      <c r="A295" s="1" t="s">
        <v>916</v>
      </c>
      <c r="B295" s="1">
        <v>0.39600000000000002</v>
      </c>
      <c r="C295" s="1">
        <v>2.6700000000000002E-2</v>
      </c>
      <c r="D295" s="1" t="s">
        <v>2075</v>
      </c>
      <c r="E295" s="1" t="s">
        <v>2013</v>
      </c>
    </row>
    <row r="296" spans="1:5" x14ac:dyDescent="0.15">
      <c r="A296" s="1" t="s">
        <v>425</v>
      </c>
      <c r="B296" s="1">
        <v>0.39600000000000002</v>
      </c>
      <c r="C296" s="1">
        <v>2.6700000000000002E-2</v>
      </c>
      <c r="D296" s="1" t="s">
        <v>2075</v>
      </c>
      <c r="E296" s="1" t="s">
        <v>2014</v>
      </c>
    </row>
    <row r="297" spans="1:5" x14ac:dyDescent="0.15">
      <c r="A297" s="1" t="s">
        <v>645</v>
      </c>
      <c r="B297" s="1">
        <v>0.38900000000000001</v>
      </c>
      <c r="C297" s="1">
        <v>2.63E-2</v>
      </c>
      <c r="D297" s="1" t="s">
        <v>2075</v>
      </c>
      <c r="E297" s="1" t="s">
        <v>2015</v>
      </c>
    </row>
    <row r="298" spans="1:5" x14ac:dyDescent="0.15">
      <c r="A298" s="1" t="s">
        <v>278</v>
      </c>
      <c r="B298" s="1">
        <v>0.38500000000000001</v>
      </c>
      <c r="C298" s="1">
        <v>2.18E-2</v>
      </c>
      <c r="D298" s="1" t="s">
        <v>2075</v>
      </c>
      <c r="E298" s="1" t="s">
        <v>2016</v>
      </c>
    </row>
    <row r="299" spans="1:5" x14ac:dyDescent="0.15">
      <c r="A299" s="1" t="s">
        <v>786</v>
      </c>
      <c r="B299" s="1">
        <v>0.38100000000000001</v>
      </c>
      <c r="C299" s="1">
        <v>3.4500000000000003E-2</v>
      </c>
      <c r="D299" s="1" t="s">
        <v>2075</v>
      </c>
      <c r="E299" s="1" t="s">
        <v>2017</v>
      </c>
    </row>
    <row r="300" spans="1:5" x14ac:dyDescent="0.15">
      <c r="A300" s="1" t="s">
        <v>973</v>
      </c>
      <c r="B300" s="1">
        <v>0.379</v>
      </c>
      <c r="C300" s="1">
        <v>2.3400000000000001E-2</v>
      </c>
      <c r="D300" s="1" t="s">
        <v>2075</v>
      </c>
      <c r="E300" s="1" t="s">
        <v>2018</v>
      </c>
    </row>
    <row r="301" spans="1:5" x14ac:dyDescent="0.15">
      <c r="A301" s="1" t="s">
        <v>729</v>
      </c>
      <c r="B301" s="1">
        <v>0.375</v>
      </c>
      <c r="C301" s="1">
        <v>2.2200000000000001E-2</v>
      </c>
      <c r="D301" s="1" t="s">
        <v>2075</v>
      </c>
      <c r="E301" s="1" t="s">
        <v>2019</v>
      </c>
    </row>
    <row r="302" spans="1:5" x14ac:dyDescent="0.15">
      <c r="A302" s="1" t="s">
        <v>706</v>
      </c>
      <c r="B302" s="1">
        <v>0.374</v>
      </c>
      <c r="C302" s="1">
        <v>2.3300000000000001E-2</v>
      </c>
      <c r="D302" s="1" t="s">
        <v>2075</v>
      </c>
      <c r="E302" s="1" t="s">
        <v>1921</v>
      </c>
    </row>
    <row r="303" spans="1:5" x14ac:dyDescent="0.15">
      <c r="A303" s="1" t="s">
        <v>663</v>
      </c>
      <c r="B303" s="1">
        <v>0.37</v>
      </c>
      <c r="C303" s="1">
        <v>2.53E-2</v>
      </c>
      <c r="D303" s="1" t="s">
        <v>2075</v>
      </c>
      <c r="E303" s="1" t="s">
        <v>2020</v>
      </c>
    </row>
    <row r="304" spans="1:5" x14ac:dyDescent="0.15">
      <c r="A304" s="1" t="s">
        <v>938</v>
      </c>
      <c r="B304" s="1">
        <v>0.37</v>
      </c>
      <c r="C304" s="1">
        <v>3.3300000000000003E-2</v>
      </c>
      <c r="D304" s="1" t="s">
        <v>2075</v>
      </c>
      <c r="E304" s="1" t="s">
        <v>2021</v>
      </c>
    </row>
    <row r="305" spans="1:5" x14ac:dyDescent="0.15">
      <c r="A305" s="1" t="s">
        <v>360</v>
      </c>
      <c r="B305" s="1">
        <v>0.37</v>
      </c>
      <c r="C305" s="1">
        <v>2.53E-2</v>
      </c>
      <c r="D305" s="1" t="s">
        <v>2075</v>
      </c>
      <c r="E305" s="1" t="s">
        <v>2022</v>
      </c>
    </row>
    <row r="306" spans="1:5" x14ac:dyDescent="0.15">
      <c r="A306" s="1" t="s">
        <v>119</v>
      </c>
      <c r="B306" s="1">
        <v>0.36399999999999999</v>
      </c>
      <c r="C306" s="1">
        <v>2.5000000000000001E-2</v>
      </c>
      <c r="D306" s="1" t="s">
        <v>2075</v>
      </c>
      <c r="E306" s="1" t="s">
        <v>2023</v>
      </c>
    </row>
    <row r="307" spans="1:5" x14ac:dyDescent="0.15">
      <c r="A307" s="1" t="s">
        <v>895</v>
      </c>
      <c r="B307" s="1">
        <v>0.36399999999999999</v>
      </c>
      <c r="C307" s="1">
        <v>2.29E-2</v>
      </c>
      <c r="D307" s="1" t="s">
        <v>2075</v>
      </c>
      <c r="E307" s="1" t="s">
        <v>2024</v>
      </c>
    </row>
    <row r="308" spans="1:5" x14ac:dyDescent="0.15">
      <c r="A308" s="1" t="s">
        <v>89</v>
      </c>
      <c r="B308" s="1">
        <v>0.36399999999999999</v>
      </c>
      <c r="C308" s="1">
        <v>2.5000000000000001E-2</v>
      </c>
      <c r="D308" s="1" t="s">
        <v>2075</v>
      </c>
      <c r="E308" s="1" t="s">
        <v>1888</v>
      </c>
    </row>
    <row r="309" spans="1:5" x14ac:dyDescent="0.15">
      <c r="A309" s="1" t="s">
        <v>681</v>
      </c>
      <c r="B309" s="1">
        <v>0.36399999999999999</v>
      </c>
      <c r="C309" s="1">
        <v>2.5000000000000001E-2</v>
      </c>
      <c r="D309" s="1" t="s">
        <v>2075</v>
      </c>
      <c r="E309" s="1" t="s">
        <v>2025</v>
      </c>
    </row>
    <row r="310" spans="1:5" x14ac:dyDescent="0.15">
      <c r="A310" s="1" t="s">
        <v>243</v>
      </c>
      <c r="B310" s="1">
        <v>0.35699999999999998</v>
      </c>
      <c r="C310" s="1">
        <v>2.47E-2</v>
      </c>
      <c r="D310" s="1" t="s">
        <v>2075</v>
      </c>
      <c r="E310" s="1" t="s">
        <v>1967</v>
      </c>
    </row>
    <row r="311" spans="1:5" x14ac:dyDescent="0.15">
      <c r="A311" s="1" t="s">
        <v>362</v>
      </c>
      <c r="B311" s="1">
        <v>0.35499999999999998</v>
      </c>
      <c r="C311" s="1">
        <v>2.1600000000000001E-2</v>
      </c>
      <c r="D311" s="1" t="s">
        <v>2075</v>
      </c>
      <c r="E311" s="1" t="s">
        <v>2026</v>
      </c>
    </row>
    <row r="312" spans="1:5" x14ac:dyDescent="0.15">
      <c r="A312" s="1" t="s">
        <v>744</v>
      </c>
      <c r="B312" s="1">
        <v>0.34</v>
      </c>
      <c r="C312" s="1">
        <v>2.2100000000000002E-2</v>
      </c>
      <c r="D312" s="1" t="s">
        <v>2075</v>
      </c>
      <c r="E312" s="1" t="s">
        <v>2027</v>
      </c>
    </row>
    <row r="313" spans="1:5" x14ac:dyDescent="0.15">
      <c r="A313" s="1" t="s">
        <v>99</v>
      </c>
      <c r="B313" s="1">
        <v>0.33900000000000002</v>
      </c>
      <c r="C313" s="1">
        <v>3.0300000000000001E-2</v>
      </c>
      <c r="D313" s="1" t="s">
        <v>2075</v>
      </c>
      <c r="E313" s="1" t="s">
        <v>2028</v>
      </c>
    </row>
    <row r="314" spans="1:5" x14ac:dyDescent="0.15">
      <c r="A314" s="1" t="s">
        <v>492</v>
      </c>
      <c r="B314" s="1">
        <v>0.33300000000000002</v>
      </c>
      <c r="C314" s="1">
        <v>2.35E-2</v>
      </c>
      <c r="D314" s="1" t="s">
        <v>2075</v>
      </c>
      <c r="E314" s="1" t="s">
        <v>1985</v>
      </c>
    </row>
    <row r="315" spans="1:5" x14ac:dyDescent="0.15">
      <c r="A315" s="1" t="s">
        <v>591</v>
      </c>
      <c r="B315" s="1">
        <v>0.33300000000000002</v>
      </c>
      <c r="C315" s="1">
        <v>2.35E-2</v>
      </c>
      <c r="D315" s="1" t="s">
        <v>2075</v>
      </c>
      <c r="E315" s="1" t="s">
        <v>2029</v>
      </c>
    </row>
    <row r="316" spans="1:5" x14ac:dyDescent="0.15">
      <c r="A316" s="1" t="s">
        <v>494</v>
      </c>
      <c r="B316" s="1">
        <v>0.33200000000000002</v>
      </c>
      <c r="C316" s="1">
        <v>2.0500000000000001E-2</v>
      </c>
      <c r="D316" s="1" t="s">
        <v>2075</v>
      </c>
      <c r="E316" s="1" t="s">
        <v>2030</v>
      </c>
    </row>
    <row r="317" spans="1:5" x14ac:dyDescent="0.15">
      <c r="A317" s="1" t="s">
        <v>344</v>
      </c>
      <c r="B317" s="1">
        <v>0.33</v>
      </c>
      <c r="C317" s="1">
        <v>2.9399999999999999E-2</v>
      </c>
      <c r="D317" s="1" t="s">
        <v>2075</v>
      </c>
      <c r="E317" s="1" t="s">
        <v>2031</v>
      </c>
    </row>
    <row r="318" spans="1:5" x14ac:dyDescent="0.15">
      <c r="A318" s="1" t="s">
        <v>1308</v>
      </c>
      <c r="B318" s="1">
        <v>0.33</v>
      </c>
      <c r="C318" s="1">
        <v>2.9399999999999999E-2</v>
      </c>
      <c r="D318" s="1" t="s">
        <v>2075</v>
      </c>
      <c r="E318" s="1" t="s">
        <v>1981</v>
      </c>
    </row>
    <row r="319" spans="1:5" x14ac:dyDescent="0.15">
      <c r="A319" s="1" t="s">
        <v>400</v>
      </c>
      <c r="B319" s="1">
        <v>0.32800000000000001</v>
      </c>
      <c r="C319" s="1">
        <v>2.3300000000000001E-2</v>
      </c>
      <c r="D319" s="1" t="s">
        <v>2075</v>
      </c>
      <c r="E319" s="1" t="s">
        <v>2032</v>
      </c>
    </row>
    <row r="320" spans="1:5" x14ac:dyDescent="0.15">
      <c r="A320" s="1" t="s">
        <v>566</v>
      </c>
      <c r="B320" s="1">
        <v>0.32200000000000001</v>
      </c>
      <c r="C320" s="1">
        <v>2.0199999999999999E-2</v>
      </c>
      <c r="D320" s="1">
        <v>-0.44700000000000001</v>
      </c>
      <c r="E320" s="1" t="s">
        <v>2033</v>
      </c>
    </row>
    <row r="321" spans="1:5" x14ac:dyDescent="0.15">
      <c r="A321" s="1" t="s">
        <v>977</v>
      </c>
      <c r="B321" s="1">
        <v>0.31</v>
      </c>
      <c r="C321" s="1">
        <v>2.1000000000000001E-2</v>
      </c>
      <c r="D321" s="1" t="s">
        <v>2075</v>
      </c>
      <c r="E321" s="1" t="s">
        <v>2034</v>
      </c>
    </row>
    <row r="322" spans="1:5" x14ac:dyDescent="0.15">
      <c r="A322" s="1" t="s">
        <v>948</v>
      </c>
      <c r="B322" s="1">
        <v>0.30399999999999999</v>
      </c>
      <c r="C322" s="1">
        <v>2.7E-2</v>
      </c>
      <c r="D322" s="1" t="s">
        <v>2075</v>
      </c>
      <c r="E322" s="1" t="s">
        <v>1165</v>
      </c>
    </row>
    <row r="323" spans="1:5" x14ac:dyDescent="0.15">
      <c r="A323" s="1" t="s">
        <v>652</v>
      </c>
      <c r="B323" s="1">
        <v>0.30399999999999999</v>
      </c>
      <c r="C323" s="1">
        <v>2.7E-2</v>
      </c>
      <c r="D323" s="1" t="s">
        <v>2075</v>
      </c>
      <c r="E323" s="1" t="s">
        <v>2035</v>
      </c>
    </row>
    <row r="324" spans="1:5" x14ac:dyDescent="0.15">
      <c r="A324" s="1" t="s">
        <v>542</v>
      </c>
      <c r="B324" s="1">
        <v>0.27700000000000002</v>
      </c>
      <c r="C324" s="1">
        <v>2.0799999999999999E-2</v>
      </c>
      <c r="D324" s="1" t="s">
        <v>2075</v>
      </c>
      <c r="E324" s="1" t="s">
        <v>2036</v>
      </c>
    </row>
    <row r="325" spans="1:5" x14ac:dyDescent="0.15">
      <c r="A325" s="1" t="s">
        <v>874</v>
      </c>
      <c r="B325" s="1">
        <v>0.27700000000000002</v>
      </c>
      <c r="C325" s="1">
        <v>1.9300000000000001E-2</v>
      </c>
      <c r="D325" s="1" t="s">
        <v>2075</v>
      </c>
      <c r="E325" s="1" t="s">
        <v>2037</v>
      </c>
    </row>
    <row r="326" spans="1:5" x14ac:dyDescent="0.15">
      <c r="A326" s="1" t="s">
        <v>846</v>
      </c>
      <c r="B326" s="1">
        <v>0.27300000000000002</v>
      </c>
      <c r="C326" s="1">
        <v>2.4400000000000002E-2</v>
      </c>
      <c r="D326" s="1" t="s">
        <v>2075</v>
      </c>
      <c r="E326" s="1" t="s">
        <v>2038</v>
      </c>
    </row>
    <row r="327" spans="1:5" x14ac:dyDescent="0.15">
      <c r="A327" s="1" t="s">
        <v>939</v>
      </c>
      <c r="B327" s="1">
        <v>0.27300000000000002</v>
      </c>
      <c r="C327" s="1">
        <v>2.4400000000000002E-2</v>
      </c>
      <c r="D327" s="1" t="s">
        <v>2075</v>
      </c>
      <c r="E327" s="1" t="s">
        <v>2039</v>
      </c>
    </row>
    <row r="328" spans="1:5" x14ac:dyDescent="0.15">
      <c r="A328" s="1" t="s">
        <v>541</v>
      </c>
      <c r="B328" s="1">
        <v>0.27300000000000002</v>
      </c>
      <c r="C328" s="1">
        <v>2.4400000000000002E-2</v>
      </c>
      <c r="D328" s="1" t="s">
        <v>2075</v>
      </c>
      <c r="E328" s="1" t="s">
        <v>2040</v>
      </c>
    </row>
    <row r="329" spans="1:5" x14ac:dyDescent="0.15">
      <c r="A329" s="1" t="s">
        <v>451</v>
      </c>
      <c r="B329" s="1">
        <v>0.27200000000000002</v>
      </c>
      <c r="C329" s="1">
        <v>2.06E-2</v>
      </c>
      <c r="D329" s="1" t="s">
        <v>2075</v>
      </c>
      <c r="E329" s="1" t="s">
        <v>2041</v>
      </c>
    </row>
    <row r="330" spans="1:5" x14ac:dyDescent="0.15">
      <c r="A330" s="1" t="s">
        <v>83</v>
      </c>
      <c r="B330" s="1">
        <v>0.26800000000000002</v>
      </c>
      <c r="C330" s="1">
        <v>2.0400000000000001E-2</v>
      </c>
      <c r="D330" s="1" t="s">
        <v>2075</v>
      </c>
      <c r="E330" s="1" t="s">
        <v>2042</v>
      </c>
    </row>
    <row r="331" spans="1:5" x14ac:dyDescent="0.15">
      <c r="A331" s="1" t="s">
        <v>947</v>
      </c>
      <c r="B331" s="1">
        <v>0.26700000000000002</v>
      </c>
      <c r="C331" s="1">
        <v>2.3800000000000002E-2</v>
      </c>
      <c r="D331" s="1" t="s">
        <v>2075</v>
      </c>
      <c r="E331" s="1" t="s">
        <v>1981</v>
      </c>
    </row>
    <row r="332" spans="1:5" x14ac:dyDescent="0.15">
      <c r="A332" s="1" t="s">
        <v>563</v>
      </c>
      <c r="B332" s="1">
        <v>0.26</v>
      </c>
      <c r="C332" s="1">
        <v>2.3300000000000001E-2</v>
      </c>
      <c r="D332" s="1" t="s">
        <v>2075</v>
      </c>
      <c r="E332" s="1" t="s">
        <v>2040</v>
      </c>
    </row>
    <row r="333" spans="1:5" x14ac:dyDescent="0.15">
      <c r="A333" s="1" t="s">
        <v>199</v>
      </c>
      <c r="B333" s="1">
        <v>0.253</v>
      </c>
      <c r="C333" s="1">
        <v>2.2700000000000001E-2</v>
      </c>
      <c r="D333" s="1" t="s">
        <v>2075</v>
      </c>
      <c r="E333" s="1" t="s">
        <v>2028</v>
      </c>
    </row>
    <row r="334" spans="1:5" x14ac:dyDescent="0.15">
      <c r="A334" s="1" t="s">
        <v>336</v>
      </c>
      <c r="B334" s="1">
        <v>0.24099999999999999</v>
      </c>
      <c r="C334" s="1">
        <v>2.1700000000000001E-2</v>
      </c>
      <c r="D334" s="1" t="s">
        <v>2075</v>
      </c>
      <c r="E334" s="1" t="s">
        <v>1953</v>
      </c>
    </row>
    <row r="335" spans="1:5" x14ac:dyDescent="0.15">
      <c r="A335" s="1" t="s">
        <v>934</v>
      </c>
      <c r="B335" s="1">
        <v>0.23499999999999999</v>
      </c>
      <c r="C335" s="1">
        <v>2.1299999999999999E-2</v>
      </c>
      <c r="D335" s="1" t="s">
        <v>2075</v>
      </c>
      <c r="E335" s="1" t="s">
        <v>2038</v>
      </c>
    </row>
    <row r="336" spans="1:5" x14ac:dyDescent="0.15">
      <c r="A336" s="1" t="s">
        <v>887</v>
      </c>
      <c r="B336" s="1">
        <v>0.23499999999999999</v>
      </c>
      <c r="C336" s="1">
        <v>2.1299999999999999E-2</v>
      </c>
      <c r="D336" s="1" t="s">
        <v>2075</v>
      </c>
      <c r="E336" s="1" t="s">
        <v>2043</v>
      </c>
    </row>
    <row r="337" spans="1:5" x14ac:dyDescent="0.15">
      <c r="A337" s="1" t="s">
        <v>410</v>
      </c>
      <c r="B337" s="1">
        <v>0.23100000000000001</v>
      </c>
      <c r="C337" s="1">
        <v>1.8700000000000001E-2</v>
      </c>
      <c r="D337" s="1" t="s">
        <v>2075</v>
      </c>
      <c r="E337" s="1" t="s">
        <v>2044</v>
      </c>
    </row>
    <row r="338" spans="1:5" x14ac:dyDescent="0.15">
      <c r="A338" s="1" t="s">
        <v>716</v>
      </c>
      <c r="B338" s="1">
        <v>0.22700000000000001</v>
      </c>
      <c r="C338" s="1">
        <v>1.8499999999999999E-2</v>
      </c>
      <c r="D338" s="1" t="s">
        <v>2075</v>
      </c>
      <c r="E338" s="1" t="s">
        <v>2045</v>
      </c>
    </row>
    <row r="339" spans="1:5" x14ac:dyDescent="0.15">
      <c r="A339" s="1" t="s">
        <v>760</v>
      </c>
      <c r="B339" s="1">
        <v>0</v>
      </c>
      <c r="C339" s="1">
        <v>1.7100000000000001E-2</v>
      </c>
      <c r="D339" s="1" t="s">
        <v>2075</v>
      </c>
      <c r="E339" s="1" t="s">
        <v>2046</v>
      </c>
    </row>
    <row r="340" spans="1:5" x14ac:dyDescent="0.15">
      <c r="A340" s="1" t="s">
        <v>465</v>
      </c>
      <c r="B340" s="1">
        <v>0</v>
      </c>
      <c r="C340" s="1">
        <v>1.6899999999999998E-2</v>
      </c>
      <c r="D340" s="1" t="s">
        <v>2075</v>
      </c>
      <c r="E340" s="1" t="s">
        <v>2047</v>
      </c>
    </row>
    <row r="341" spans="1:5" x14ac:dyDescent="0.15">
      <c r="A341" s="1" t="s">
        <v>143</v>
      </c>
      <c r="B341" s="1">
        <v>0</v>
      </c>
      <c r="C341" s="1">
        <v>1.5900000000000001E-2</v>
      </c>
      <c r="D341" s="1" t="s">
        <v>2075</v>
      </c>
      <c r="E341" s="1" t="s">
        <v>2048</v>
      </c>
    </row>
    <row r="342" spans="1:5" x14ac:dyDescent="0.15">
      <c r="A342" s="1" t="s">
        <v>790</v>
      </c>
      <c r="B342" s="1">
        <v>0</v>
      </c>
      <c r="C342" s="1">
        <v>1.7500000000000002E-2</v>
      </c>
      <c r="D342" s="1" t="s">
        <v>2075</v>
      </c>
      <c r="E342" s="1" t="s">
        <v>2049</v>
      </c>
    </row>
    <row r="343" spans="1:5" x14ac:dyDescent="0.15">
      <c r="A343" s="1" t="s">
        <v>764</v>
      </c>
      <c r="B343" s="1">
        <v>0</v>
      </c>
      <c r="C343" s="1">
        <v>1.06E-2</v>
      </c>
      <c r="D343" s="1" t="s">
        <v>2075</v>
      </c>
      <c r="E343" s="1" t="s">
        <v>1384</v>
      </c>
    </row>
    <row r="344" spans="1:5" x14ac:dyDescent="0.15">
      <c r="A344" s="1" t="s">
        <v>776</v>
      </c>
      <c r="B344" s="1">
        <v>0</v>
      </c>
      <c r="C344" s="1">
        <v>1.04E-2</v>
      </c>
      <c r="D344" s="1" t="s">
        <v>2075</v>
      </c>
      <c r="E344" s="1" t="s">
        <v>2038</v>
      </c>
    </row>
    <row r="345" spans="1:5" x14ac:dyDescent="0.15">
      <c r="A345" s="1" t="s">
        <v>29</v>
      </c>
      <c r="B345" s="1">
        <v>0</v>
      </c>
      <c r="C345" s="1">
        <v>1.2999999999999999E-2</v>
      </c>
      <c r="D345" s="1" t="s">
        <v>2075</v>
      </c>
      <c r="E345" s="1" t="s">
        <v>2050</v>
      </c>
    </row>
    <row r="346" spans="1:5" x14ac:dyDescent="0.15">
      <c r="A346" s="1" t="s">
        <v>920</v>
      </c>
      <c r="B346" s="1">
        <v>0</v>
      </c>
      <c r="C346" s="1">
        <v>8.0599999999999995E-3</v>
      </c>
      <c r="D346" s="1" t="s">
        <v>2075</v>
      </c>
      <c r="E346" s="1" t="s">
        <v>2038</v>
      </c>
    </row>
    <row r="347" spans="1:5" x14ac:dyDescent="0.15">
      <c r="A347" s="1" t="s">
        <v>515</v>
      </c>
      <c r="B347" s="1">
        <v>0</v>
      </c>
      <c r="C347" s="1">
        <v>1.55E-2</v>
      </c>
      <c r="D347" s="1" t="s">
        <v>2075</v>
      </c>
      <c r="E347" s="1" t="s">
        <v>2051</v>
      </c>
    </row>
    <row r="348" spans="1:5" x14ac:dyDescent="0.15">
      <c r="A348" s="1" t="s">
        <v>666</v>
      </c>
      <c r="B348" s="1">
        <v>0</v>
      </c>
      <c r="C348" s="1">
        <v>1.38E-2</v>
      </c>
      <c r="D348" s="1" t="s">
        <v>2075</v>
      </c>
      <c r="E348" s="1" t="s">
        <v>1967</v>
      </c>
    </row>
    <row r="349" spans="1:5" x14ac:dyDescent="0.15">
      <c r="A349" s="1" t="s">
        <v>731</v>
      </c>
      <c r="B349" s="1">
        <v>0</v>
      </c>
      <c r="C349" s="1">
        <v>1.52E-2</v>
      </c>
      <c r="D349" s="1" t="s">
        <v>2075</v>
      </c>
      <c r="E349" s="1" t="s">
        <v>2052</v>
      </c>
    </row>
    <row r="350" spans="1:5" x14ac:dyDescent="0.15">
      <c r="A350" s="1" t="s">
        <v>924</v>
      </c>
      <c r="B350" s="1">
        <v>0</v>
      </c>
      <c r="C350" s="1">
        <v>1.7500000000000002E-2</v>
      </c>
      <c r="D350" s="1" t="s">
        <v>2075</v>
      </c>
      <c r="E350" s="1" t="s">
        <v>2052</v>
      </c>
    </row>
    <row r="351" spans="1:5" x14ac:dyDescent="0.15">
      <c r="A351" s="1" t="s">
        <v>548</v>
      </c>
      <c r="B351" s="1">
        <v>0</v>
      </c>
      <c r="C351" s="1">
        <v>1.03E-2</v>
      </c>
      <c r="D351" s="1" t="s">
        <v>2075</v>
      </c>
      <c r="E351" s="1" t="s">
        <v>2052</v>
      </c>
    </row>
    <row r="352" spans="1:5" x14ac:dyDescent="0.15">
      <c r="A352" s="1" t="s">
        <v>531</v>
      </c>
      <c r="B352" s="1">
        <v>0</v>
      </c>
      <c r="C352" s="1">
        <v>1.0500000000000001E-2</v>
      </c>
      <c r="D352" s="1" t="s">
        <v>2075</v>
      </c>
      <c r="E352" s="1" t="s">
        <v>2053</v>
      </c>
    </row>
    <row r="353" spans="1:5" x14ac:dyDescent="0.15">
      <c r="A353" s="1" t="s">
        <v>622</v>
      </c>
      <c r="B353" s="1">
        <v>0</v>
      </c>
      <c r="C353" s="1">
        <v>4.4600000000000004E-3</v>
      </c>
      <c r="D353" s="1" t="s">
        <v>2075</v>
      </c>
      <c r="E353" s="1" t="s">
        <v>2054</v>
      </c>
    </row>
    <row r="354" spans="1:5" x14ac:dyDescent="0.15">
      <c r="A354" s="1" t="s">
        <v>643</v>
      </c>
      <c r="B354" s="1">
        <v>0</v>
      </c>
      <c r="C354" s="1">
        <v>1.03E-2</v>
      </c>
      <c r="D354" s="1" t="s">
        <v>2075</v>
      </c>
      <c r="E354" s="1" t="s">
        <v>2055</v>
      </c>
    </row>
    <row r="355" spans="1:5" x14ac:dyDescent="0.15">
      <c r="A355" s="1" t="s">
        <v>358</v>
      </c>
      <c r="B355" s="1">
        <v>0</v>
      </c>
      <c r="C355" s="1">
        <v>8.9300000000000004E-3</v>
      </c>
      <c r="D355" s="1" t="s">
        <v>2075</v>
      </c>
      <c r="E355" s="1" t="s">
        <v>2028</v>
      </c>
    </row>
    <row r="356" spans="1:5" x14ac:dyDescent="0.15">
      <c r="A356" s="1" t="s">
        <v>624</v>
      </c>
      <c r="B356" s="1">
        <v>0</v>
      </c>
      <c r="C356" s="1">
        <v>6.3699999999999998E-3</v>
      </c>
      <c r="D356" s="1" t="s">
        <v>2075</v>
      </c>
      <c r="E356" s="1" t="s">
        <v>2052</v>
      </c>
    </row>
    <row r="357" spans="1:5" x14ac:dyDescent="0.15">
      <c r="A357" s="1" t="s">
        <v>762</v>
      </c>
      <c r="B357" s="1">
        <v>0</v>
      </c>
      <c r="C357" s="1">
        <v>8.5500000000000003E-3</v>
      </c>
      <c r="D357" s="1" t="s">
        <v>2075</v>
      </c>
      <c r="E357" s="1" t="s">
        <v>2031</v>
      </c>
    </row>
    <row r="358" spans="1:5" x14ac:dyDescent="0.15">
      <c r="A358" s="1" t="s">
        <v>197</v>
      </c>
      <c r="B358" s="1">
        <v>0</v>
      </c>
      <c r="C358" s="1">
        <v>1.2500000000000001E-2</v>
      </c>
      <c r="D358" s="1" t="s">
        <v>2075</v>
      </c>
      <c r="E358" s="1" t="s">
        <v>2056</v>
      </c>
    </row>
    <row r="359" spans="1:5" x14ac:dyDescent="0.15">
      <c r="A359" s="1" t="s">
        <v>570</v>
      </c>
      <c r="B359" s="1">
        <v>0</v>
      </c>
      <c r="C359" s="1">
        <v>1.23E-2</v>
      </c>
      <c r="D359" s="1" t="s">
        <v>2075</v>
      </c>
      <c r="E359" s="1" t="s">
        <v>2052</v>
      </c>
    </row>
    <row r="360" spans="1:5" x14ac:dyDescent="0.15">
      <c r="A360" s="1" t="s">
        <v>1008</v>
      </c>
      <c r="B360" s="1">
        <v>0</v>
      </c>
      <c r="C360" s="1">
        <v>1.7899999999999999E-2</v>
      </c>
      <c r="D360" s="1" t="s">
        <v>2075</v>
      </c>
      <c r="E360" s="1" t="s">
        <v>2057</v>
      </c>
    </row>
    <row r="361" spans="1:5" x14ac:dyDescent="0.15">
      <c r="A361" s="1" t="s">
        <v>392</v>
      </c>
      <c r="B361" s="1">
        <v>0</v>
      </c>
      <c r="C361" s="1">
        <v>1.4500000000000001E-2</v>
      </c>
      <c r="D361" s="1" t="s">
        <v>2075</v>
      </c>
      <c r="E361" s="1" t="s">
        <v>2058</v>
      </c>
    </row>
    <row r="362" spans="1:5" x14ac:dyDescent="0.15">
      <c r="A362" s="1" t="s">
        <v>366</v>
      </c>
      <c r="B362" s="1">
        <v>0</v>
      </c>
      <c r="C362" s="1">
        <v>1.7500000000000002E-2</v>
      </c>
      <c r="D362" s="1" t="s">
        <v>2075</v>
      </c>
      <c r="E362" s="1" t="s">
        <v>2023</v>
      </c>
    </row>
    <row r="363" spans="1:5" x14ac:dyDescent="0.15">
      <c r="A363" s="1" t="s">
        <v>876</v>
      </c>
      <c r="B363" s="1">
        <v>0</v>
      </c>
      <c r="C363" s="1">
        <v>1.11E-2</v>
      </c>
      <c r="D363" s="1" t="s">
        <v>2075</v>
      </c>
      <c r="E363" s="1" t="s">
        <v>2007</v>
      </c>
    </row>
    <row r="364" spans="1:5" x14ac:dyDescent="0.15">
      <c r="A364" s="1" t="s">
        <v>742</v>
      </c>
      <c r="B364" s="1">
        <v>0</v>
      </c>
      <c r="C364" s="1">
        <v>1.26E-2</v>
      </c>
      <c r="D364" s="1" t="s">
        <v>2075</v>
      </c>
      <c r="E364" s="1" t="s">
        <v>2059</v>
      </c>
    </row>
    <row r="365" spans="1:5" x14ac:dyDescent="0.15">
      <c r="A365" s="1" t="s">
        <v>588</v>
      </c>
      <c r="B365" s="1">
        <v>0</v>
      </c>
      <c r="C365" s="1">
        <v>1.54E-2</v>
      </c>
      <c r="D365" s="1" t="s">
        <v>2075</v>
      </c>
      <c r="E365" s="1" t="s">
        <v>2060</v>
      </c>
    </row>
    <row r="366" spans="1:5" x14ac:dyDescent="0.15">
      <c r="A366" s="1" t="s">
        <v>854</v>
      </c>
      <c r="B366" s="1">
        <v>0</v>
      </c>
      <c r="C366" s="1">
        <v>1.49E-2</v>
      </c>
      <c r="D366" s="1" t="s">
        <v>2075</v>
      </c>
      <c r="E366" s="1" t="s">
        <v>2038</v>
      </c>
    </row>
    <row r="367" spans="1:5" x14ac:dyDescent="0.15">
      <c r="A367" s="1" t="s">
        <v>1434</v>
      </c>
      <c r="B367" s="1">
        <v>0</v>
      </c>
      <c r="C367" s="1">
        <v>1.7899999999999999E-2</v>
      </c>
      <c r="D367" s="1" t="s">
        <v>2075</v>
      </c>
      <c r="E367" s="1" t="s">
        <v>2061</v>
      </c>
    </row>
    <row r="368" spans="1:5" x14ac:dyDescent="0.15">
      <c r="A368" s="1" t="s">
        <v>1440</v>
      </c>
      <c r="B368" s="1">
        <v>0</v>
      </c>
      <c r="C368" s="1">
        <v>1.54E-2</v>
      </c>
      <c r="D368" s="1" t="s">
        <v>2075</v>
      </c>
      <c r="E368" s="1" t="s">
        <v>2061</v>
      </c>
    </row>
    <row r="369" spans="1:5" x14ac:dyDescent="0.15">
      <c r="A369" s="1" t="s">
        <v>722</v>
      </c>
      <c r="B369" s="1">
        <v>0</v>
      </c>
      <c r="C369" s="1">
        <v>1.54E-2</v>
      </c>
      <c r="D369" s="1" t="s">
        <v>2075</v>
      </c>
      <c r="E369" s="1" t="s">
        <v>2053</v>
      </c>
    </row>
    <row r="370" spans="1:5" x14ac:dyDescent="0.15">
      <c r="A370" s="1" t="s">
        <v>41</v>
      </c>
      <c r="B370" s="1">
        <v>0</v>
      </c>
      <c r="C370" s="1">
        <v>1.55E-2</v>
      </c>
      <c r="D370" s="1" t="s">
        <v>2075</v>
      </c>
      <c r="E370" s="1" t="s">
        <v>2062</v>
      </c>
    </row>
    <row r="371" spans="1:5" x14ac:dyDescent="0.15">
      <c r="A371" s="1" t="s">
        <v>822</v>
      </c>
      <c r="B371" s="1">
        <v>0</v>
      </c>
      <c r="C371" s="1">
        <v>1.18E-2</v>
      </c>
      <c r="D371" s="1" t="s">
        <v>2075</v>
      </c>
      <c r="E371" s="1" t="s">
        <v>2052</v>
      </c>
    </row>
    <row r="372" spans="1:5" x14ac:dyDescent="0.15">
      <c r="A372" s="1" t="s">
        <v>519</v>
      </c>
      <c r="B372" s="1">
        <v>0</v>
      </c>
      <c r="C372" s="1">
        <v>1.8200000000000001E-2</v>
      </c>
      <c r="D372" s="1" t="s">
        <v>2075</v>
      </c>
      <c r="E372" s="1" t="s">
        <v>2063</v>
      </c>
    </row>
    <row r="373" spans="1:5" x14ac:dyDescent="0.15">
      <c r="A373" s="1" t="s">
        <v>488</v>
      </c>
      <c r="B373" s="1">
        <v>0</v>
      </c>
      <c r="C373" s="1">
        <v>1.49E-2</v>
      </c>
      <c r="D373" s="1" t="s">
        <v>2075</v>
      </c>
      <c r="E373" s="1" t="s">
        <v>2060</v>
      </c>
    </row>
    <row r="374" spans="1:5" x14ac:dyDescent="0.15">
      <c r="A374" s="1" t="s">
        <v>796</v>
      </c>
      <c r="B374" s="1">
        <v>0</v>
      </c>
      <c r="C374" s="1">
        <v>9.7999999999999997E-3</v>
      </c>
      <c r="D374" s="1" t="s">
        <v>2075</v>
      </c>
      <c r="E374" s="1" t="s">
        <v>2064</v>
      </c>
    </row>
    <row r="375" spans="1:5" x14ac:dyDescent="0.15">
      <c r="A375" s="1" t="s">
        <v>9</v>
      </c>
      <c r="B375" s="1">
        <v>0</v>
      </c>
      <c r="C375" s="1">
        <v>1.47E-2</v>
      </c>
      <c r="D375" s="1" t="s">
        <v>2075</v>
      </c>
      <c r="E375" s="1" t="s">
        <v>2065</v>
      </c>
    </row>
    <row r="376" spans="1:5" x14ac:dyDescent="0.15">
      <c r="A376" s="1" t="s">
        <v>435</v>
      </c>
      <c r="B376" s="1">
        <v>0</v>
      </c>
      <c r="C376" s="1">
        <v>1.6400000000000001E-2</v>
      </c>
      <c r="D376" s="1" t="s">
        <v>2075</v>
      </c>
      <c r="E376" s="1" t="s">
        <v>2063</v>
      </c>
    </row>
    <row r="377" spans="1:5" x14ac:dyDescent="0.15">
      <c r="A377" s="1" t="s">
        <v>792</v>
      </c>
      <c r="B377" s="1">
        <v>0</v>
      </c>
      <c r="C377" s="1">
        <v>1.32E-2</v>
      </c>
      <c r="D377" s="1" t="s">
        <v>2075</v>
      </c>
      <c r="E377" s="1" t="s">
        <v>2063</v>
      </c>
    </row>
    <row r="378" spans="1:5" x14ac:dyDescent="0.15">
      <c r="A378" s="1" t="s">
        <v>654</v>
      </c>
      <c r="B378" s="1">
        <v>0</v>
      </c>
      <c r="C378" s="1">
        <v>1.2999999999999999E-2</v>
      </c>
      <c r="D378" s="1" t="s">
        <v>2075</v>
      </c>
      <c r="E378" s="1" t="s">
        <v>2052</v>
      </c>
    </row>
    <row r="379" spans="1:5" x14ac:dyDescent="0.15">
      <c r="A379" s="1" t="s">
        <v>296</v>
      </c>
      <c r="B379" s="1">
        <v>0</v>
      </c>
      <c r="C379" s="1">
        <v>1.01E-2</v>
      </c>
      <c r="D379" s="1" t="s">
        <v>2075</v>
      </c>
      <c r="E379" s="1" t="s">
        <v>2060</v>
      </c>
    </row>
    <row r="380" spans="1:5" x14ac:dyDescent="0.15">
      <c r="A380" s="1" t="s">
        <v>133</v>
      </c>
      <c r="B380" s="1">
        <v>0</v>
      </c>
      <c r="C380" s="1">
        <v>1.35E-2</v>
      </c>
      <c r="D380" s="1" t="s">
        <v>2075</v>
      </c>
      <c r="E380" s="1" t="s">
        <v>2066</v>
      </c>
    </row>
    <row r="381" spans="1:5" x14ac:dyDescent="0.15">
      <c r="A381" s="1" t="s">
        <v>967</v>
      </c>
      <c r="B381" s="1">
        <v>0</v>
      </c>
      <c r="C381" s="1">
        <v>1.6799999999999999E-2</v>
      </c>
      <c r="D381" s="1" t="s">
        <v>2075</v>
      </c>
      <c r="E381" s="1" t="s">
        <v>2067</v>
      </c>
    </row>
    <row r="382" spans="1:5" x14ac:dyDescent="0.15">
      <c r="A382" s="1" t="s">
        <v>226</v>
      </c>
      <c r="B382" s="1">
        <v>0</v>
      </c>
      <c r="C382" s="1">
        <v>1.0999999999999999E-2</v>
      </c>
      <c r="D382" s="1" t="s">
        <v>2075</v>
      </c>
      <c r="E382" s="1" t="s">
        <v>2028</v>
      </c>
    </row>
    <row r="383" spans="1:5" x14ac:dyDescent="0.15">
      <c r="A383" s="1" t="s">
        <v>537</v>
      </c>
      <c r="B383" s="1">
        <v>0</v>
      </c>
      <c r="C383" s="1">
        <v>1.7399999999999999E-2</v>
      </c>
      <c r="D383" s="1" t="s">
        <v>2075</v>
      </c>
      <c r="E383" s="1" t="s">
        <v>2068</v>
      </c>
    </row>
    <row r="384" spans="1:5" x14ac:dyDescent="0.15">
      <c r="A384" s="1" t="s">
        <v>139</v>
      </c>
      <c r="B384" s="1">
        <v>0</v>
      </c>
      <c r="C384" s="1">
        <v>1.4E-2</v>
      </c>
      <c r="D384" s="1" t="s">
        <v>2075</v>
      </c>
      <c r="E384" s="1" t="s">
        <v>2069</v>
      </c>
    </row>
    <row r="385" spans="1:5" x14ac:dyDescent="0.15">
      <c r="A385" s="1" t="s">
        <v>685</v>
      </c>
      <c r="B385" s="1">
        <v>0</v>
      </c>
      <c r="C385" s="1">
        <v>1.2200000000000001E-2</v>
      </c>
      <c r="D385" s="1" t="s">
        <v>2075</v>
      </c>
      <c r="E385" s="1" t="s">
        <v>2003</v>
      </c>
    </row>
    <row r="386" spans="1:5" x14ac:dyDescent="0.15">
      <c r="A386" s="1" t="s">
        <v>869</v>
      </c>
      <c r="B386" s="1">
        <v>0</v>
      </c>
      <c r="C386" s="1">
        <v>9.6200000000000001E-3</v>
      </c>
      <c r="D386" s="1" t="s">
        <v>2075</v>
      </c>
      <c r="E386" s="1" t="s">
        <v>2070</v>
      </c>
    </row>
    <row r="387" spans="1:5" x14ac:dyDescent="0.15">
      <c r="A387" s="1" t="s">
        <v>708</v>
      </c>
      <c r="B387" s="1">
        <v>0</v>
      </c>
      <c r="C387" s="1">
        <v>7.7499999999999999E-3</v>
      </c>
      <c r="D387" s="1" t="s">
        <v>2075</v>
      </c>
      <c r="E387" s="1" t="s">
        <v>1209</v>
      </c>
    </row>
    <row r="388" spans="1:5" x14ac:dyDescent="0.15">
      <c r="A388" s="1" t="s">
        <v>576</v>
      </c>
      <c r="B388" s="1">
        <v>0</v>
      </c>
      <c r="C388" s="1">
        <v>1.6400000000000001E-2</v>
      </c>
      <c r="D388" s="1" t="s">
        <v>2075</v>
      </c>
      <c r="E388" s="1" t="s">
        <v>2071</v>
      </c>
    </row>
    <row r="389" spans="1:5" x14ac:dyDescent="0.15">
      <c r="A389" s="1" t="s">
        <v>284</v>
      </c>
      <c r="B389" s="1">
        <v>0</v>
      </c>
      <c r="C389" s="1">
        <v>1.2500000000000001E-2</v>
      </c>
      <c r="D389" s="1" t="s">
        <v>2075</v>
      </c>
      <c r="E389" s="1" t="s">
        <v>2072</v>
      </c>
    </row>
    <row r="390" spans="1:5" x14ac:dyDescent="0.15">
      <c r="A390" s="1" t="s">
        <v>43</v>
      </c>
      <c r="B390" s="1">
        <v>0</v>
      </c>
      <c r="C390" s="1">
        <v>6.3699999999999998E-3</v>
      </c>
      <c r="D390" s="1" t="s">
        <v>2075</v>
      </c>
      <c r="E390" s="1" t="s">
        <v>1060</v>
      </c>
    </row>
    <row r="391" spans="1:5" x14ac:dyDescent="0.15">
      <c r="A391" s="1" t="s">
        <v>979</v>
      </c>
      <c r="B391" s="1">
        <v>0</v>
      </c>
      <c r="C391" s="1">
        <v>1.46E-2</v>
      </c>
      <c r="D391" s="1" t="s">
        <v>2075</v>
      </c>
      <c r="E391" s="1" t="s">
        <v>2073</v>
      </c>
    </row>
    <row r="392" spans="1:5" x14ac:dyDescent="0.15">
      <c r="A392" s="1" t="s">
        <v>79</v>
      </c>
      <c r="B392" s="1">
        <v>0</v>
      </c>
      <c r="C392" s="1">
        <v>1.43E-2</v>
      </c>
      <c r="D392" s="1" t="s">
        <v>2075</v>
      </c>
      <c r="E392" s="1" t="s">
        <v>2074</v>
      </c>
    </row>
  </sheetData>
  <autoFilter ref="A1:E1" xr:uid="{BF880548-A7DD-6E42-9AC4-6C2DDCFAA2FB}">
    <sortState xmlns:xlrd2="http://schemas.microsoft.com/office/spreadsheetml/2017/richdata2" ref="A2:E392">
      <sortCondition descending="1" ref="B1:B392"/>
    </sortState>
  </autoFilter>
  <conditionalFormatting sqref="C2:C39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Legend</vt:lpstr>
      <vt:lpstr>TNFup DEGs</vt:lpstr>
      <vt:lpstr>TNFdown DEGs</vt:lpstr>
      <vt:lpstr>GM-CSFup DEGs</vt:lpstr>
      <vt:lpstr>GM-CSFdown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20-05-30T14:40:27Z</dcterms:created>
  <dcterms:modified xsi:type="dcterms:W3CDTF">2020-11-15T20:54:43Z</dcterms:modified>
</cp:coreProperties>
</file>